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lte\Dropbox\Marquardt paper\PLOS ONE\Resubmission #3\Proofs\"/>
    </mc:Choice>
  </mc:AlternateContent>
  <bookViews>
    <workbookView xWindow="0" yWindow="0" windowWidth="2350" windowHeight="0" tabRatio="892" firstSheet="4" activeTab="10"/>
  </bookViews>
  <sheets>
    <sheet name="Exp. I - list of animals" sheetId="10" r:id="rId1"/>
    <sheet name="latencies LORR &amp; LOPR" sheetId="5" r:id="rId2"/>
    <sheet name="rear., ataxia, locom., gait" sheetId="6" r:id="rId3"/>
    <sheet name="jumps, groom., excit., opisth." sheetId="7" r:id="rId4"/>
    <sheet name="vocalizations" sheetId="9" r:id="rId5"/>
    <sheet name="glucose" sheetId="1" r:id="rId6"/>
    <sheet name="adrenaline" sheetId="2" r:id="rId7"/>
    <sheet name="noradrenaline" sheetId="3" r:id="rId8"/>
    <sheet name="resp. tract - gross exam." sheetId="8" r:id="rId9"/>
    <sheet name="resp. tract - histology" sheetId="11" r:id="rId10"/>
    <sheet name="Exp. II - approach avoidance" sheetId="4" r:id="rId11"/>
  </sheets>
  <calcPr calcId="162913"/>
</workbook>
</file>

<file path=xl/calcChain.xml><?xml version="1.0" encoding="utf-8"?>
<calcChain xmlns="http://schemas.openxmlformats.org/spreadsheetml/2006/main">
  <c r="G5" i="10" l="1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20" i="10"/>
  <c r="G221" i="10"/>
  <c r="G222" i="10"/>
  <c r="G223" i="10"/>
  <c r="G224" i="10"/>
  <c r="G225" i="10"/>
  <c r="G226" i="10"/>
  <c r="G227" i="10"/>
  <c r="G228" i="10"/>
  <c r="G229" i="10"/>
  <c r="G230" i="10"/>
  <c r="G231" i="10"/>
  <c r="G232" i="10"/>
  <c r="G233" i="10"/>
  <c r="G234" i="10"/>
  <c r="G235" i="10"/>
  <c r="G236" i="10"/>
  <c r="G237" i="10"/>
  <c r="G238" i="10"/>
  <c r="G239" i="10"/>
  <c r="G240" i="10"/>
  <c r="G241" i="10"/>
  <c r="G242" i="10"/>
  <c r="G243" i="10"/>
  <c r="G244" i="10"/>
  <c r="G245" i="10"/>
  <c r="G246" i="10"/>
  <c r="G247" i="10"/>
  <c r="G248" i="10"/>
  <c r="G249" i="10"/>
  <c r="G250" i="10"/>
  <c r="G251" i="10"/>
  <c r="G252" i="10"/>
  <c r="G253" i="10"/>
  <c r="G254" i="10"/>
  <c r="G255" i="10"/>
  <c r="G256" i="10"/>
  <c r="G257" i="10"/>
  <c r="G258" i="10"/>
  <c r="G259" i="10"/>
  <c r="G260" i="10"/>
  <c r="G261" i="10"/>
  <c r="G262" i="10"/>
  <c r="G263" i="10"/>
  <c r="G264" i="10"/>
  <c r="G265" i="10"/>
  <c r="G266" i="10"/>
  <c r="G267" i="10"/>
  <c r="G268" i="10"/>
  <c r="G269" i="10"/>
  <c r="G270" i="10"/>
  <c r="G271" i="10"/>
  <c r="G272" i="10"/>
  <c r="G273" i="10"/>
  <c r="G274" i="10"/>
  <c r="G275" i="10"/>
  <c r="G276" i="10"/>
  <c r="G277" i="10"/>
  <c r="G278" i="10"/>
  <c r="G279" i="10"/>
  <c r="K25" i="6"/>
  <c r="K26" i="6"/>
  <c r="K47" i="6"/>
  <c r="K48" i="6"/>
  <c r="K93" i="6"/>
  <c r="K94" i="6"/>
  <c r="K114" i="6"/>
  <c r="K115" i="6"/>
  <c r="F140" i="7" l="1"/>
  <c r="E140" i="7"/>
  <c r="D140" i="7"/>
  <c r="C140" i="7"/>
  <c r="F117" i="7"/>
  <c r="E117" i="7"/>
  <c r="D117" i="7"/>
  <c r="C117" i="7"/>
  <c r="F94" i="7"/>
  <c r="E94" i="7"/>
  <c r="D94" i="7"/>
  <c r="C94" i="7"/>
  <c r="C49" i="7"/>
  <c r="C26" i="7"/>
  <c r="K140" i="7"/>
  <c r="M117" i="7"/>
  <c r="L117" i="7"/>
  <c r="L94" i="7"/>
  <c r="M71" i="7"/>
  <c r="L71" i="7"/>
  <c r="K49" i="7"/>
  <c r="F49" i="7"/>
  <c r="E49" i="7"/>
  <c r="D49" i="7"/>
  <c r="K26" i="7"/>
  <c r="F26" i="7"/>
  <c r="E26" i="7"/>
  <c r="D26" i="7"/>
  <c r="X142" i="6"/>
  <c r="U142" i="6"/>
  <c r="K142" i="6"/>
  <c r="G142" i="6"/>
  <c r="F142" i="6"/>
  <c r="X141" i="6"/>
  <c r="U141" i="6"/>
  <c r="K141" i="6"/>
  <c r="G141" i="6"/>
  <c r="F141" i="6"/>
  <c r="R140" i="6"/>
  <c r="V140" i="6" s="1"/>
  <c r="H140" i="6"/>
  <c r="E140" i="6"/>
  <c r="R139" i="6"/>
  <c r="V139" i="6" s="1"/>
  <c r="H139" i="6"/>
  <c r="E139" i="6"/>
  <c r="R138" i="6"/>
  <c r="V138" i="6" s="1"/>
  <c r="H138" i="6"/>
  <c r="E138" i="6"/>
  <c r="R137" i="6"/>
  <c r="V137" i="6" s="1"/>
  <c r="H137" i="6"/>
  <c r="E137" i="6"/>
  <c r="R136" i="6"/>
  <c r="V136" i="6" s="1"/>
  <c r="H136" i="6"/>
  <c r="E136" i="6"/>
  <c r="R135" i="6"/>
  <c r="V135" i="6" s="1"/>
  <c r="H135" i="6"/>
  <c r="E135" i="6"/>
  <c r="R134" i="6"/>
  <c r="V134" i="6" s="1"/>
  <c r="H134" i="6"/>
  <c r="E134" i="6"/>
  <c r="R133" i="6"/>
  <c r="V133" i="6" s="1"/>
  <c r="H133" i="6"/>
  <c r="E133" i="6"/>
  <c r="R132" i="6"/>
  <c r="V132" i="6" s="1"/>
  <c r="H132" i="6"/>
  <c r="E132" i="6"/>
  <c r="R131" i="6"/>
  <c r="V131" i="6" s="1"/>
  <c r="H131" i="6"/>
  <c r="E131" i="6"/>
  <c r="R130" i="6"/>
  <c r="V130" i="6" s="1"/>
  <c r="H130" i="6"/>
  <c r="E130" i="6"/>
  <c r="I130" i="6" s="1"/>
  <c r="R129" i="6"/>
  <c r="V129" i="6" s="1"/>
  <c r="H129" i="6"/>
  <c r="E129" i="6"/>
  <c r="R128" i="6"/>
  <c r="V128" i="6" s="1"/>
  <c r="H128" i="6"/>
  <c r="E128" i="6"/>
  <c r="R127" i="6"/>
  <c r="V127" i="6" s="1"/>
  <c r="H127" i="6"/>
  <c r="E127" i="6"/>
  <c r="R126" i="6"/>
  <c r="V126" i="6" s="1"/>
  <c r="H126" i="6"/>
  <c r="E126" i="6"/>
  <c r="R125" i="6"/>
  <c r="V125" i="6" s="1"/>
  <c r="H125" i="6"/>
  <c r="E125" i="6"/>
  <c r="X117" i="6"/>
  <c r="T117" i="6"/>
  <c r="S117" i="6"/>
  <c r="X116" i="6"/>
  <c r="T116" i="6"/>
  <c r="S116" i="6"/>
  <c r="U115" i="6"/>
  <c r="R115" i="6"/>
  <c r="G115" i="6"/>
  <c r="F115" i="6"/>
  <c r="U114" i="6"/>
  <c r="R114" i="6"/>
  <c r="G114" i="6"/>
  <c r="F114" i="6"/>
  <c r="U113" i="6"/>
  <c r="R113" i="6"/>
  <c r="H113" i="6"/>
  <c r="E113" i="6"/>
  <c r="U112" i="6"/>
  <c r="R112" i="6"/>
  <c r="H112" i="6"/>
  <c r="E112" i="6"/>
  <c r="U111" i="6"/>
  <c r="R111" i="6"/>
  <c r="H111" i="6"/>
  <c r="E111" i="6"/>
  <c r="U110" i="6"/>
  <c r="R110" i="6"/>
  <c r="H110" i="6"/>
  <c r="E110" i="6"/>
  <c r="U109" i="6"/>
  <c r="R109" i="6"/>
  <c r="H109" i="6"/>
  <c r="E109" i="6"/>
  <c r="U108" i="6"/>
  <c r="R108" i="6"/>
  <c r="H108" i="6"/>
  <c r="E108" i="6"/>
  <c r="U107" i="6"/>
  <c r="R107" i="6"/>
  <c r="H107" i="6"/>
  <c r="E107" i="6"/>
  <c r="U106" i="6"/>
  <c r="R106" i="6"/>
  <c r="H106" i="6"/>
  <c r="E106" i="6"/>
  <c r="U105" i="6"/>
  <c r="R105" i="6"/>
  <c r="H105" i="6"/>
  <c r="E105" i="6"/>
  <c r="U104" i="6"/>
  <c r="R104" i="6"/>
  <c r="H104" i="6"/>
  <c r="E104" i="6"/>
  <c r="U103" i="6"/>
  <c r="R103" i="6"/>
  <c r="H103" i="6"/>
  <c r="E103" i="6"/>
  <c r="U102" i="6"/>
  <c r="R102" i="6"/>
  <c r="H102" i="6"/>
  <c r="E102" i="6"/>
  <c r="U101" i="6"/>
  <c r="R101" i="6"/>
  <c r="H101" i="6"/>
  <c r="E101" i="6"/>
  <c r="U100" i="6"/>
  <c r="V100" i="6" s="1"/>
  <c r="R100" i="6"/>
  <c r="H100" i="6"/>
  <c r="E100" i="6"/>
  <c r="X94" i="6"/>
  <c r="T94" i="6"/>
  <c r="S94" i="6"/>
  <c r="G94" i="6"/>
  <c r="F94" i="6"/>
  <c r="X93" i="6"/>
  <c r="T93" i="6"/>
  <c r="S93" i="6"/>
  <c r="G93" i="6"/>
  <c r="F93" i="6"/>
  <c r="U92" i="6"/>
  <c r="R92" i="6"/>
  <c r="V92" i="6" s="1"/>
  <c r="H92" i="6"/>
  <c r="E92" i="6"/>
  <c r="U91" i="6"/>
  <c r="R91" i="6"/>
  <c r="V91" i="6" s="1"/>
  <c r="H91" i="6"/>
  <c r="E91" i="6"/>
  <c r="U90" i="6"/>
  <c r="R90" i="6"/>
  <c r="H90" i="6"/>
  <c r="E90" i="6"/>
  <c r="U89" i="6"/>
  <c r="R89" i="6"/>
  <c r="V89" i="6" s="1"/>
  <c r="H89" i="6"/>
  <c r="E89" i="6"/>
  <c r="U88" i="6"/>
  <c r="R88" i="6"/>
  <c r="V88" i="6" s="1"/>
  <c r="H88" i="6"/>
  <c r="E88" i="6"/>
  <c r="U87" i="6"/>
  <c r="R87" i="6"/>
  <c r="V87" i="6" s="1"/>
  <c r="H87" i="6"/>
  <c r="E87" i="6"/>
  <c r="U86" i="6"/>
  <c r="R86" i="6"/>
  <c r="H86" i="6"/>
  <c r="E86" i="6"/>
  <c r="U85" i="6"/>
  <c r="R85" i="6"/>
  <c r="V85" i="6" s="1"/>
  <c r="H85" i="6"/>
  <c r="E85" i="6"/>
  <c r="U84" i="6"/>
  <c r="R84" i="6"/>
  <c r="V84" i="6" s="1"/>
  <c r="H84" i="6"/>
  <c r="E84" i="6"/>
  <c r="U83" i="6"/>
  <c r="R83" i="6"/>
  <c r="V83" i="6" s="1"/>
  <c r="H83" i="6"/>
  <c r="E83" i="6"/>
  <c r="U82" i="6"/>
  <c r="R82" i="6"/>
  <c r="H82" i="6"/>
  <c r="E82" i="6"/>
  <c r="U81" i="6"/>
  <c r="R81" i="6"/>
  <c r="V81" i="6" s="1"/>
  <c r="H81" i="6"/>
  <c r="E81" i="6"/>
  <c r="U80" i="6"/>
  <c r="R80" i="6"/>
  <c r="V80" i="6" s="1"/>
  <c r="H80" i="6"/>
  <c r="E80" i="6"/>
  <c r="U79" i="6"/>
  <c r="R79" i="6"/>
  <c r="V79" i="6" s="1"/>
  <c r="H79" i="6"/>
  <c r="E79" i="6"/>
  <c r="U78" i="6"/>
  <c r="R78" i="6"/>
  <c r="V78" i="6" s="1"/>
  <c r="H78" i="6"/>
  <c r="E78" i="6"/>
  <c r="U77" i="6"/>
  <c r="U93" i="6" s="1"/>
  <c r="R77" i="6"/>
  <c r="V77" i="6" s="1"/>
  <c r="H77" i="6"/>
  <c r="E77" i="6"/>
  <c r="X71" i="6"/>
  <c r="T71" i="6"/>
  <c r="S71" i="6"/>
  <c r="X70" i="6"/>
  <c r="T70" i="6"/>
  <c r="S70" i="6"/>
  <c r="U69" i="6"/>
  <c r="R69" i="6"/>
  <c r="U68" i="6"/>
  <c r="R68" i="6"/>
  <c r="U67" i="6"/>
  <c r="R67" i="6"/>
  <c r="U66" i="6"/>
  <c r="R66" i="6"/>
  <c r="U65" i="6"/>
  <c r="R65" i="6"/>
  <c r="U64" i="6"/>
  <c r="R64" i="6"/>
  <c r="U63" i="6"/>
  <c r="R63" i="6"/>
  <c r="U62" i="6"/>
  <c r="R62" i="6"/>
  <c r="U61" i="6"/>
  <c r="R61" i="6"/>
  <c r="U60" i="6"/>
  <c r="R60" i="6"/>
  <c r="U59" i="6"/>
  <c r="R59" i="6"/>
  <c r="U58" i="6"/>
  <c r="R58" i="6"/>
  <c r="U57" i="6"/>
  <c r="R57" i="6"/>
  <c r="U56" i="6"/>
  <c r="R56" i="6"/>
  <c r="X49" i="6"/>
  <c r="T49" i="6"/>
  <c r="S49" i="6"/>
  <c r="X48" i="6"/>
  <c r="T48" i="6"/>
  <c r="S48" i="6"/>
  <c r="G48" i="6"/>
  <c r="F48" i="6"/>
  <c r="U47" i="6"/>
  <c r="R47" i="6"/>
  <c r="G47" i="6"/>
  <c r="F47" i="6"/>
  <c r="U46" i="6"/>
  <c r="R46" i="6"/>
  <c r="H46" i="6"/>
  <c r="E46" i="6"/>
  <c r="I46" i="6" s="1"/>
  <c r="U45" i="6"/>
  <c r="R45" i="6"/>
  <c r="H45" i="6"/>
  <c r="E45" i="6"/>
  <c r="I45" i="6" s="1"/>
  <c r="U44" i="6"/>
  <c r="R44" i="6"/>
  <c r="H44" i="6"/>
  <c r="E44" i="6"/>
  <c r="I44" i="6" s="1"/>
  <c r="U43" i="6"/>
  <c r="R43" i="6"/>
  <c r="H43" i="6"/>
  <c r="E43" i="6"/>
  <c r="U42" i="6"/>
  <c r="R42" i="6"/>
  <c r="H42" i="6"/>
  <c r="E42" i="6"/>
  <c r="U41" i="6"/>
  <c r="R41" i="6"/>
  <c r="H41" i="6"/>
  <c r="E41" i="6"/>
  <c r="U40" i="6"/>
  <c r="R40" i="6"/>
  <c r="H40" i="6"/>
  <c r="E40" i="6"/>
  <c r="U39" i="6"/>
  <c r="R39" i="6"/>
  <c r="H39" i="6"/>
  <c r="E39" i="6"/>
  <c r="U38" i="6"/>
  <c r="R38" i="6"/>
  <c r="H38" i="6"/>
  <c r="E38" i="6"/>
  <c r="U37" i="6"/>
  <c r="R37" i="6"/>
  <c r="H37" i="6"/>
  <c r="E37" i="6"/>
  <c r="U36" i="6"/>
  <c r="R36" i="6"/>
  <c r="H36" i="6"/>
  <c r="E36" i="6"/>
  <c r="U35" i="6"/>
  <c r="R35" i="6"/>
  <c r="H35" i="6"/>
  <c r="E35" i="6"/>
  <c r="U34" i="6"/>
  <c r="R34" i="6"/>
  <c r="H34" i="6"/>
  <c r="E34" i="6"/>
  <c r="U33" i="6"/>
  <c r="R33" i="6"/>
  <c r="H33" i="6"/>
  <c r="E33" i="6"/>
  <c r="U32" i="6"/>
  <c r="R32" i="6"/>
  <c r="H32" i="6"/>
  <c r="E32" i="6"/>
  <c r="G26" i="6"/>
  <c r="F26" i="6"/>
  <c r="X25" i="6"/>
  <c r="T25" i="6"/>
  <c r="S25" i="6"/>
  <c r="G25" i="6"/>
  <c r="F25" i="6"/>
  <c r="X24" i="6"/>
  <c r="T24" i="6"/>
  <c r="S24" i="6"/>
  <c r="H24" i="6"/>
  <c r="E24" i="6"/>
  <c r="U23" i="6"/>
  <c r="R23" i="6"/>
  <c r="H23" i="6"/>
  <c r="E23" i="6"/>
  <c r="U22" i="6"/>
  <c r="R22" i="6"/>
  <c r="H22" i="6"/>
  <c r="E22" i="6"/>
  <c r="U21" i="6"/>
  <c r="R21" i="6"/>
  <c r="H21" i="6"/>
  <c r="E21" i="6"/>
  <c r="U20" i="6"/>
  <c r="R20" i="6"/>
  <c r="H20" i="6"/>
  <c r="E20" i="6"/>
  <c r="U19" i="6"/>
  <c r="R19" i="6"/>
  <c r="H19" i="6"/>
  <c r="E19" i="6"/>
  <c r="U18" i="6"/>
  <c r="R18" i="6"/>
  <c r="E18" i="6"/>
  <c r="I18" i="6" s="1"/>
  <c r="U17" i="6"/>
  <c r="R17" i="6"/>
  <c r="V17" i="6" s="1"/>
  <c r="H17" i="6"/>
  <c r="E17" i="6"/>
  <c r="U16" i="6"/>
  <c r="R16" i="6"/>
  <c r="H16" i="6"/>
  <c r="E16" i="6"/>
  <c r="U15" i="6"/>
  <c r="R15" i="6"/>
  <c r="H15" i="6"/>
  <c r="E15" i="6"/>
  <c r="U14" i="6"/>
  <c r="R14" i="6"/>
  <c r="H14" i="6"/>
  <c r="E14" i="6"/>
  <c r="U13" i="6"/>
  <c r="R13" i="6"/>
  <c r="H13" i="6"/>
  <c r="E13" i="6"/>
  <c r="U12" i="6"/>
  <c r="R12" i="6"/>
  <c r="H12" i="6"/>
  <c r="E12" i="6"/>
  <c r="U11" i="6"/>
  <c r="R11" i="6"/>
  <c r="V11" i="6" s="1"/>
  <c r="H11" i="6"/>
  <c r="I11" i="6" s="1"/>
  <c r="E11" i="6"/>
  <c r="U10" i="6"/>
  <c r="R10" i="6"/>
  <c r="H10" i="6"/>
  <c r="E10" i="6"/>
  <c r="U9" i="6"/>
  <c r="R9" i="6"/>
  <c r="V9" i="6" s="1"/>
  <c r="H9" i="6"/>
  <c r="E9" i="6"/>
  <c r="I138" i="6" l="1"/>
  <c r="U116" i="6"/>
  <c r="V102" i="6"/>
  <c r="H142" i="6"/>
  <c r="I135" i="6"/>
  <c r="I20" i="6"/>
  <c r="I22" i="6"/>
  <c r="I24" i="6"/>
  <c r="I40" i="6"/>
  <c r="I101" i="6"/>
  <c r="I103" i="6"/>
  <c r="I128" i="6"/>
  <c r="U25" i="6"/>
  <c r="V18" i="6"/>
  <c r="V20" i="6"/>
  <c r="V21" i="6"/>
  <c r="V22" i="6"/>
  <c r="V40" i="6"/>
  <c r="V57" i="6"/>
  <c r="V61" i="6"/>
  <c r="V65" i="6"/>
  <c r="I92" i="6"/>
  <c r="I13" i="6"/>
  <c r="I42" i="6"/>
  <c r="I9" i="6"/>
  <c r="I32" i="6"/>
  <c r="I34" i="6"/>
  <c r="V43" i="6"/>
  <c r="V45" i="6"/>
  <c r="I79" i="6"/>
  <c r="I83" i="6"/>
  <c r="I87" i="6"/>
  <c r="V104" i="6"/>
  <c r="V105" i="6"/>
  <c r="V106" i="6"/>
  <c r="V107" i="6"/>
  <c r="V108" i="6"/>
  <c r="V111" i="6"/>
  <c r="V112" i="6"/>
  <c r="V114" i="6"/>
  <c r="H25" i="6"/>
  <c r="V14" i="6"/>
  <c r="V16" i="6"/>
  <c r="V35" i="6"/>
  <c r="V37" i="6"/>
  <c r="V39" i="6"/>
  <c r="V64" i="6"/>
  <c r="V68" i="6"/>
  <c r="I91" i="6"/>
  <c r="H114" i="6"/>
  <c r="V113" i="6"/>
  <c r="I129" i="6"/>
  <c r="I133" i="6"/>
  <c r="I134" i="6"/>
  <c r="I14" i="6"/>
  <c r="I15" i="6"/>
  <c r="I16" i="6"/>
  <c r="I17" i="6"/>
  <c r="I36" i="6"/>
  <c r="I37" i="6"/>
  <c r="I38" i="6"/>
  <c r="V67" i="6"/>
  <c r="V69" i="6"/>
  <c r="I80" i="6"/>
  <c r="V110" i="6"/>
  <c r="I126" i="6"/>
  <c r="I132" i="6"/>
  <c r="I136" i="6"/>
  <c r="V32" i="6"/>
  <c r="V47" i="6"/>
  <c r="U71" i="6"/>
  <c r="V58" i="6"/>
  <c r="I82" i="6"/>
  <c r="I84" i="6"/>
  <c r="I88" i="6"/>
  <c r="I106" i="6"/>
  <c r="I108" i="6"/>
  <c r="I109" i="6"/>
  <c r="I111" i="6"/>
  <c r="I140" i="6"/>
  <c r="V19" i="6"/>
  <c r="I23" i="6"/>
  <c r="I35" i="6"/>
  <c r="V38" i="6"/>
  <c r="I43" i="6"/>
  <c r="V46" i="6"/>
  <c r="V63" i="6"/>
  <c r="I81" i="6"/>
  <c r="V86" i="6"/>
  <c r="I89" i="6"/>
  <c r="I90" i="6"/>
  <c r="U94" i="6"/>
  <c r="I102" i="6"/>
  <c r="I110" i="6"/>
  <c r="I131" i="6"/>
  <c r="H26" i="6"/>
  <c r="I10" i="6"/>
  <c r="V12" i="6"/>
  <c r="V13" i="6"/>
  <c r="I19" i="6"/>
  <c r="V23" i="6"/>
  <c r="U48" i="6"/>
  <c r="U49" i="6"/>
  <c r="V34" i="6"/>
  <c r="I39" i="6"/>
  <c r="V41" i="6"/>
  <c r="V42" i="6"/>
  <c r="V60" i="6"/>
  <c r="V62" i="6"/>
  <c r="U117" i="6"/>
  <c r="V101" i="6"/>
  <c r="I104" i="6"/>
  <c r="I105" i="6"/>
  <c r="V109" i="6"/>
  <c r="I112" i="6"/>
  <c r="I113" i="6"/>
  <c r="V115" i="6"/>
  <c r="I125" i="6"/>
  <c r="I127" i="6"/>
  <c r="V10" i="6"/>
  <c r="V24" i="6" s="1"/>
  <c r="I12" i="6"/>
  <c r="V15" i="6"/>
  <c r="I21" i="6"/>
  <c r="H48" i="6"/>
  <c r="I33" i="6"/>
  <c r="V36" i="6"/>
  <c r="I41" i="6"/>
  <c r="V44" i="6"/>
  <c r="V59" i="6"/>
  <c r="V66" i="6"/>
  <c r="H94" i="6"/>
  <c r="I78" i="6"/>
  <c r="V82" i="6"/>
  <c r="I85" i="6"/>
  <c r="I86" i="6"/>
  <c r="V90" i="6"/>
  <c r="V94" i="6" s="1"/>
  <c r="V103" i="6"/>
  <c r="I107" i="6"/>
  <c r="I137" i="6"/>
  <c r="I139" i="6"/>
  <c r="V142" i="6"/>
  <c r="V141" i="6"/>
  <c r="U24" i="6"/>
  <c r="V33" i="6"/>
  <c r="V56" i="6"/>
  <c r="H115" i="6"/>
  <c r="H47" i="6"/>
  <c r="I77" i="6"/>
  <c r="H93" i="6"/>
  <c r="I100" i="6"/>
  <c r="U70" i="6"/>
  <c r="H141" i="6"/>
  <c r="Q56" i="5"/>
  <c r="P56" i="5"/>
  <c r="O56" i="5"/>
  <c r="N56" i="5"/>
  <c r="M56" i="5"/>
  <c r="L56" i="5"/>
  <c r="K56" i="5"/>
  <c r="H56" i="5"/>
  <c r="G56" i="5"/>
  <c r="F56" i="5"/>
  <c r="E56" i="5"/>
  <c r="D56" i="5"/>
  <c r="C56" i="5"/>
  <c r="B56" i="5"/>
  <c r="Q55" i="5"/>
  <c r="P55" i="5"/>
  <c r="O55" i="5"/>
  <c r="N55" i="5"/>
  <c r="M55" i="5"/>
  <c r="L55" i="5"/>
  <c r="K55" i="5"/>
  <c r="H55" i="5"/>
  <c r="G55" i="5"/>
  <c r="F55" i="5"/>
  <c r="E55" i="5"/>
  <c r="D55" i="5"/>
  <c r="C55" i="5"/>
  <c r="B55" i="5"/>
  <c r="Q25" i="5"/>
  <c r="P25" i="5"/>
  <c r="O25" i="5"/>
  <c r="N25" i="5"/>
  <c r="M25" i="5"/>
  <c r="L25" i="5"/>
  <c r="K25" i="5"/>
  <c r="H25" i="5"/>
  <c r="G25" i="5"/>
  <c r="F25" i="5"/>
  <c r="E25" i="5"/>
  <c r="D25" i="5"/>
  <c r="C25" i="5"/>
  <c r="B25" i="5"/>
  <c r="Q24" i="5"/>
  <c r="P24" i="5"/>
  <c r="O24" i="5"/>
  <c r="N24" i="5"/>
  <c r="M24" i="5"/>
  <c r="L24" i="5"/>
  <c r="K24" i="5"/>
  <c r="H24" i="5"/>
  <c r="G24" i="5"/>
  <c r="F24" i="5"/>
  <c r="E24" i="5"/>
  <c r="D24" i="5"/>
  <c r="C24" i="5"/>
  <c r="B24" i="5"/>
  <c r="I26" i="6" l="1"/>
  <c r="I141" i="6"/>
  <c r="V93" i="6"/>
  <c r="V116" i="6"/>
  <c r="I25" i="6"/>
  <c r="I47" i="6"/>
  <c r="V117" i="6"/>
  <c r="I48" i="6"/>
  <c r="V25" i="6"/>
  <c r="I142" i="6"/>
  <c r="V48" i="6"/>
  <c r="V49" i="6"/>
  <c r="V70" i="6"/>
  <c r="V71" i="6"/>
  <c r="I94" i="6"/>
  <c r="I93" i="6"/>
  <c r="I115" i="6"/>
  <c r="I114" i="6"/>
  <c r="F18" i="4"/>
  <c r="G18" i="4"/>
  <c r="H18" i="4"/>
  <c r="I18" i="4"/>
  <c r="J18" i="4"/>
  <c r="K18" i="4"/>
  <c r="L18" i="4"/>
  <c r="M18" i="4"/>
  <c r="F19" i="4"/>
  <c r="G19" i="4"/>
  <c r="H19" i="4"/>
  <c r="I19" i="4"/>
  <c r="J19" i="4"/>
  <c r="K19" i="4"/>
  <c r="L19" i="4"/>
  <c r="M19" i="4"/>
  <c r="E19" i="4"/>
  <c r="D19" i="4"/>
  <c r="C19" i="4"/>
  <c r="B19" i="4"/>
  <c r="E18" i="4"/>
  <c r="D18" i="4"/>
  <c r="C18" i="4"/>
  <c r="B18" i="4"/>
  <c r="S24" i="3"/>
  <c r="R24" i="3"/>
  <c r="Q24" i="3"/>
  <c r="P24" i="3"/>
  <c r="O24" i="3"/>
  <c r="N24" i="3"/>
  <c r="M24" i="3"/>
  <c r="L24" i="3"/>
  <c r="I24" i="3"/>
  <c r="H24" i="3"/>
  <c r="G24" i="3"/>
  <c r="F24" i="3"/>
  <c r="E24" i="3"/>
  <c r="D24" i="3"/>
  <c r="C24" i="3"/>
  <c r="B24" i="3"/>
  <c r="S23" i="3"/>
  <c r="R23" i="3"/>
  <c r="Q23" i="3"/>
  <c r="P23" i="3"/>
  <c r="O23" i="3"/>
  <c r="N23" i="3"/>
  <c r="M23" i="3"/>
  <c r="L23" i="3"/>
  <c r="I23" i="3"/>
  <c r="H23" i="3"/>
  <c r="G23" i="3"/>
  <c r="F23" i="3"/>
  <c r="E23" i="3"/>
  <c r="D23" i="3"/>
  <c r="C23" i="3"/>
  <c r="B23" i="3"/>
  <c r="S24" i="2"/>
  <c r="R24" i="2"/>
  <c r="Q24" i="2"/>
  <c r="P24" i="2"/>
  <c r="O24" i="2"/>
  <c r="N24" i="2"/>
  <c r="M24" i="2"/>
  <c r="L24" i="2"/>
  <c r="I24" i="2"/>
  <c r="H24" i="2"/>
  <c r="G24" i="2"/>
  <c r="F24" i="2"/>
  <c r="E24" i="2"/>
  <c r="D24" i="2"/>
  <c r="C24" i="2"/>
  <c r="B24" i="2"/>
  <c r="S23" i="2"/>
  <c r="R23" i="2"/>
  <c r="Q23" i="2"/>
  <c r="P23" i="2"/>
  <c r="O23" i="2"/>
  <c r="N23" i="2"/>
  <c r="M23" i="2"/>
  <c r="L23" i="2"/>
  <c r="I23" i="2"/>
  <c r="H23" i="2"/>
  <c r="G23" i="2"/>
  <c r="F23" i="2"/>
  <c r="E23" i="2"/>
  <c r="D23" i="2"/>
  <c r="C23" i="2"/>
  <c r="B23" i="2"/>
  <c r="C24" i="1"/>
  <c r="D24" i="1"/>
  <c r="E24" i="1"/>
  <c r="F24" i="1"/>
  <c r="G24" i="1"/>
  <c r="H24" i="1"/>
  <c r="I24" i="1"/>
  <c r="L24" i="1"/>
  <c r="M24" i="1"/>
  <c r="N24" i="1"/>
  <c r="O24" i="1"/>
  <c r="P24" i="1"/>
  <c r="Q24" i="1"/>
  <c r="R24" i="1"/>
  <c r="S24" i="1"/>
  <c r="B24" i="1"/>
  <c r="C23" i="1"/>
  <c r="D23" i="1"/>
  <c r="E23" i="1"/>
  <c r="F23" i="1"/>
  <c r="G23" i="1"/>
  <c r="H23" i="1"/>
  <c r="I23" i="1"/>
  <c r="L23" i="1"/>
  <c r="M23" i="1"/>
  <c r="N23" i="1"/>
  <c r="O23" i="1"/>
  <c r="P23" i="1"/>
  <c r="Q23" i="1"/>
  <c r="R23" i="1"/>
  <c r="S23" i="1"/>
  <c r="B23" i="1"/>
</calcChain>
</file>

<file path=xl/sharedStrings.xml><?xml version="1.0" encoding="utf-8"?>
<sst xmlns="http://schemas.openxmlformats.org/spreadsheetml/2006/main" count="3268" uniqueCount="164">
  <si>
    <t>Blood glucose concentrations</t>
  </si>
  <si>
    <t xml:space="preserve">Blood glucose concentrations [mmol/l] for Air control and animals exposed to the three inhalant gases at the beginning of surgical tolerance. </t>
  </si>
  <si>
    <t>NMRI mice</t>
  </si>
  <si>
    <t>Air control</t>
  </si>
  <si>
    <t>CO2 20</t>
  </si>
  <si>
    <t>CO2 60</t>
  </si>
  <si>
    <t>CO2 100</t>
  </si>
  <si>
    <t>Iso 2%</t>
  </si>
  <si>
    <t>Iso 5%</t>
  </si>
  <si>
    <t>Sevo 4.8%</t>
  </si>
  <si>
    <t>Sevo 8%</t>
  </si>
  <si>
    <t>C57Bl/6J mice</t>
  </si>
  <si>
    <t>n</t>
  </si>
  <si>
    <t>Adrenaline concentrations</t>
  </si>
  <si>
    <t>Plasma adrenaline concentrations [ng/ml] for Air control and animals exposed to the three inhalant gases at the beginning of surgical tolerance</t>
  </si>
  <si>
    <t>Noradrenaline concentrations</t>
  </si>
  <si>
    <t>Plasma noradrenaline concentrations [ng/ml] for Air control and animals exposed to the three inhalant gases at the beginning of surgical tolerance</t>
  </si>
  <si>
    <t>*Data was not included in the statistical analyses and in the respective figure</t>
  </si>
  <si>
    <t>CO2 20*</t>
  </si>
  <si>
    <t>Iso 2%*</t>
  </si>
  <si>
    <t>Sevo 4.8%*</t>
  </si>
  <si>
    <t>Approach-avoidance test</t>
  </si>
  <si>
    <r>
      <t>Escape latencies [s] from the narcotic chamber of the approach-avoidance test after the exposure to Air and different concentrations of 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isoflurane (Iso) and sevoflurane (Sevo).</t>
    </r>
  </si>
  <si>
    <t>CO2 25%</t>
  </si>
  <si>
    <t>CO2 50%</t>
  </si>
  <si>
    <t>CO2 75%</t>
  </si>
  <si>
    <t>Iso 25%</t>
  </si>
  <si>
    <t>Iso 50%</t>
  </si>
  <si>
    <t>Iso 75%</t>
  </si>
  <si>
    <t>Sevo 25%</t>
  </si>
  <si>
    <t>Sevo 50%</t>
  </si>
  <si>
    <t>Sevo 75%</t>
  </si>
  <si>
    <t>Air control CO2</t>
  </si>
  <si>
    <t>Air control Iso</t>
  </si>
  <si>
    <t>Air control Sevo</t>
  </si>
  <si>
    <t>--</t>
  </si>
  <si>
    <r>
      <t>Two female animals had to be excluded from the statistical analysis due to insufficient training: one from the 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group and one from the sevoflurane group. </t>
    </r>
  </si>
  <si>
    <t>Carbon dioxide (CO2)</t>
  </si>
  <si>
    <t>Isoflurane</t>
  </si>
  <si>
    <t>Sevoflurane</t>
  </si>
  <si>
    <t>Latencies to the loss of righting reflex (LORR) and loss of pedal withdrawal reflex (LOPR) - NMRI mice</t>
  </si>
  <si>
    <t xml:space="preserve">Note, the latencies to reach the LOPR have to interpreted with caution as the opening of the cage lid to test this reflex might have diluted the gas concentration with air. </t>
  </si>
  <si>
    <t>LORR</t>
  </si>
  <si>
    <t>LOPR</t>
  </si>
  <si>
    <t>median</t>
  </si>
  <si>
    <t>N=16 for all treatment groups; missing data=animals did not reach LOPR within 300s</t>
  </si>
  <si>
    <t>Latencies to the loss of righting reflex (LORR) and loss of pedal withdrawal reflex (LOPR) - C57Bl/6J mice</t>
  </si>
  <si>
    <t>Occurrence of rearings, ataxia, locomotion</t>
  </si>
  <si>
    <t>Rearings [no. per min], Ataxia [s], and locomotion [no. of crossings] from gas inlet (Air control, CO2, isoflurane, and sevoflurane in different concentrations) to LORR/LOPR</t>
  </si>
  <si>
    <t>NMRI</t>
  </si>
  <si>
    <t>C57Bl6/6J</t>
  </si>
  <si>
    <t>Animal-No.</t>
  </si>
  <si>
    <t>Rearing free</t>
  </si>
  <si>
    <t>Rearing Wall</t>
  </si>
  <si>
    <t>Rearing Sum</t>
  </si>
  <si>
    <t>normal [s]</t>
  </si>
  <si>
    <t>Ataxia [s]</t>
  </si>
  <si>
    <t>total time</t>
  </si>
  <si>
    <t>Rearings [no. per min]</t>
  </si>
  <si>
    <t>Locomotion [no. of crossings]</t>
  </si>
  <si>
    <t>mean</t>
  </si>
  <si>
    <t>SD</t>
  </si>
  <si>
    <t>missing data</t>
  </si>
  <si>
    <t>Occurrence of convulsions, stress-induced grooming, running excitement and opisthotonus</t>
  </si>
  <si>
    <t>Behavior from gas inlet (Air control, CO2, isoflurane, and sevoflurane in different concentrations) to LORR/LOPR</t>
  </si>
  <si>
    <t xml:space="preserve">C57Bl/6J </t>
  </si>
  <si>
    <t>n=16</t>
  </si>
  <si>
    <t>n=15</t>
  </si>
  <si>
    <t>Stress-induced grooming</t>
  </si>
  <si>
    <t>Running excitement</t>
  </si>
  <si>
    <t>Opisthotonus</t>
  </si>
  <si>
    <t>number of animals displaying the behavior</t>
  </si>
  <si>
    <t xml:space="preserve">% of animals </t>
  </si>
  <si>
    <t>n=14</t>
  </si>
  <si>
    <t>yes, but only for 15s</t>
  </si>
  <si>
    <t>yes</t>
  </si>
  <si>
    <t>Summary of the occurance of the behaviors in [%]</t>
  </si>
  <si>
    <t>N</t>
  </si>
  <si>
    <t>Jumps</t>
  </si>
  <si>
    <t>Gross examination of the respiratory tract</t>
  </si>
  <si>
    <t>NMRI  No. 1-144</t>
  </si>
  <si>
    <t>#</t>
  </si>
  <si>
    <t>narcosis</t>
  </si>
  <si>
    <t>sex</t>
  </si>
  <si>
    <t>date</t>
  </si>
  <si>
    <t>rubor mucosa</t>
  </si>
  <si>
    <t>tumor mucosa</t>
  </si>
  <si>
    <t>secretion mucosa</t>
  </si>
  <si>
    <t>edema trachea</t>
  </si>
  <si>
    <t>remark trachea</t>
  </si>
  <si>
    <t>lung retraction</t>
  </si>
  <si>
    <t>♂</t>
  </si>
  <si>
    <t>♀</t>
  </si>
  <si>
    <t>blood aspiration</t>
  </si>
  <si>
    <t>ISO 5%</t>
  </si>
  <si>
    <t>SEVO 8%</t>
  </si>
  <si>
    <t>incision in right bronchus</t>
  </si>
  <si>
    <t>left bronchus severed</t>
  </si>
  <si>
    <t>atelectasis</t>
  </si>
  <si>
    <t>atelectasis?</t>
  </si>
  <si>
    <t>trachea punched</t>
  </si>
  <si>
    <t>left lung severed, trachea incised</t>
  </si>
  <si>
    <t>right lung: atelectasis; trachea severed</t>
  </si>
  <si>
    <t>blood aspiration, atelectasis</t>
  </si>
  <si>
    <t>blood aspiration, left bronchus ripped</t>
  </si>
  <si>
    <t>C57Bl/6  Nr. 145-272</t>
  </si>
  <si>
    <t>trachea filled with foam</t>
  </si>
  <si>
    <t>blood aspiration, atelectasis?</t>
  </si>
  <si>
    <t>0 / + / ++ / +++ = 0 / 1 / 2 / 3</t>
  </si>
  <si>
    <t>lunge retraction:</t>
  </si>
  <si>
    <t>mild / moderate / severe = 0 / 1 / 2</t>
  </si>
  <si>
    <t>animals that did not reach surgical tolerance within 300 s</t>
  </si>
  <si>
    <t>Vocalizations</t>
  </si>
  <si>
    <t>animal no.</t>
  </si>
  <si>
    <t>strain</t>
  </si>
  <si>
    <t>vocalization
yes = 1, no = 0</t>
  </si>
  <si>
    <t>C57Bl/6</t>
  </si>
  <si>
    <t>Hypotonic gait (occ.)</t>
  </si>
  <si>
    <t>no</t>
  </si>
  <si>
    <t>data missing</t>
  </si>
  <si>
    <t>Sex</t>
  </si>
  <si>
    <t>Sevo 4,8%</t>
  </si>
  <si>
    <t>List of animals and allocation to the treatment groups (Air control, CO2 20, CO2 60, CO2 100, ISO 2%, Iso 5%, SEVO 4.8%, SEVO 8%)</t>
  </si>
  <si>
    <t>Treatment group</t>
  </si>
  <si>
    <t>Mouse strain</t>
  </si>
  <si>
    <t>Date of killing</t>
  </si>
  <si>
    <t>Birth date</t>
  </si>
  <si>
    <t>Age at testing (weeks)</t>
  </si>
  <si>
    <t>consecutive animal no.</t>
  </si>
  <si>
    <t>List of animals for experiment I</t>
  </si>
  <si>
    <t>redness, tumor, and secretion of ophtalmic, nasal, and buccal mucosa:</t>
  </si>
  <si>
    <t>animals did not reach surgical tolerance within 300 s</t>
  </si>
  <si>
    <t>Latencies [s] to reach the loss of righting reflex (LORR) and pedal withdrawal reflex (LOPR) of those animals reaching LOPR within 300 s.</t>
  </si>
  <si>
    <t xml:space="preserve">Latencies [s] to reach the loss of righting reflex (LORR) and pedal withdrawal reflex (LOPR) of those animals reaching LOPR within 300 s. </t>
  </si>
  <si>
    <t>Respiratory tract - Histology</t>
  </si>
  <si>
    <t xml:space="preserve">Examination of erythrocytes and other blood cells in trachea and/or bronchi, congestion of blood vessels (veins, venules and capillaries), bleeding into alveolar septa and alveolar spaces, atelectasis  </t>
  </si>
  <si>
    <t>Degree</t>
  </si>
  <si>
    <t>0 (not present)</t>
  </si>
  <si>
    <t>1 (mild)</t>
  </si>
  <si>
    <t>2 (moderate)</t>
  </si>
  <si>
    <t>3 (severe)</t>
  </si>
  <si>
    <t>Congestion of blood vessels</t>
  </si>
  <si>
    <t>Lung slices of 4 randomly selected mice per group were scanned by a blinded investigator. Data are provided as numbers of the 4 investigated sclices</t>
  </si>
  <si>
    <t>4 (mostly severe)</t>
  </si>
  <si>
    <t xml:space="preserve">Bleeding into </t>
  </si>
  <si>
    <t>alveolar septa [n]</t>
  </si>
  <si>
    <t>alveolar spaces [n]</t>
  </si>
  <si>
    <t>atelectasis [n]</t>
  </si>
  <si>
    <t>Occurrance of blood cells in</t>
  </si>
  <si>
    <t>bronchi [n]</t>
  </si>
  <si>
    <t xml:space="preserve"> bronchi [n]</t>
  </si>
  <si>
    <t>trachea [yes/no]</t>
  </si>
  <si>
    <t>2/2</t>
  </si>
  <si>
    <t>veins/venules [yes/no]</t>
  </si>
  <si>
    <t>capillaries [yes/no]</t>
  </si>
  <si>
    <t>2/1*</t>
  </si>
  <si>
    <t>*on one sclice, the trachea was missing</t>
  </si>
  <si>
    <t>1/3</t>
  </si>
  <si>
    <t>4/0</t>
  </si>
  <si>
    <t>3/1</t>
  </si>
  <si>
    <t>0/4</t>
  </si>
  <si>
    <t>1/2*</t>
  </si>
  <si>
    <t>-- Animals became recumbent before they could leave the bottom chamber and therefore were taken out preliminary of the chamber and data were excluded from further statistical analysis</t>
  </si>
  <si>
    <t>C57Bl/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0"/>
      <color theme="0" tint="-0.499984740745262"/>
      <name val="Arial"/>
      <family val="2"/>
    </font>
    <font>
      <b/>
      <i/>
      <sz val="12"/>
      <color theme="0" tint="-0.499984740745262"/>
      <name val="Arial"/>
      <family val="2"/>
    </font>
    <font>
      <b/>
      <i/>
      <sz val="10"/>
      <color theme="0" tint="-0.499984740745262"/>
      <name val="Arial"/>
      <family val="2"/>
    </font>
    <font>
      <sz val="10"/>
      <color theme="0" tint="-0.499984740745262"/>
      <name val="Arial"/>
      <family val="2"/>
    </font>
    <font>
      <b/>
      <sz val="12"/>
      <color theme="0" tint="-0.499984740745262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b/>
      <u/>
      <sz val="14"/>
      <name val="Arial"/>
      <family val="2"/>
    </font>
    <font>
      <sz val="14"/>
      <name val="Arial"/>
      <family val="2"/>
    </font>
    <font>
      <sz val="16"/>
      <name val="Arial"/>
      <family val="2"/>
    </font>
    <font>
      <b/>
      <sz val="16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lightUp"/>
    </fill>
    <fill>
      <patternFill patternType="solid">
        <fgColor theme="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49" fontId="0" fillId="0" borderId="0" xfId="0" applyNumberFormat="1"/>
    <xf numFmtId="0" fontId="13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10" fillId="0" borderId="18" xfId="0" applyFont="1" applyBorder="1"/>
    <xf numFmtId="0" fontId="13" fillId="0" borderId="19" xfId="0" applyFont="1" applyBorder="1"/>
    <xf numFmtId="0" fontId="0" fillId="0" borderId="17" xfId="0" applyBorder="1"/>
    <xf numFmtId="0" fontId="0" fillId="0" borderId="18" xfId="0" applyBorder="1"/>
    <xf numFmtId="0" fontId="1" fillId="0" borderId="20" xfId="0" applyFont="1" applyBorder="1" applyAlignment="1">
      <alignment horizontal="right"/>
    </xf>
    <xf numFmtId="0" fontId="13" fillId="0" borderId="8" xfId="0" applyFont="1" applyBorder="1"/>
    <xf numFmtId="0" fontId="1" fillId="0" borderId="21" xfId="0" applyFont="1" applyBorder="1" applyAlignment="1">
      <alignment horizontal="right"/>
    </xf>
    <xf numFmtId="0" fontId="10" fillId="0" borderId="25" xfId="0" applyFont="1" applyBorder="1"/>
    <xf numFmtId="0" fontId="1" fillId="0" borderId="22" xfId="0" applyFont="1" applyBorder="1" applyAlignment="1">
      <alignment horizontal="right"/>
    </xf>
    <xf numFmtId="0" fontId="10" fillId="0" borderId="5" xfId="0" applyFont="1" applyBorder="1"/>
    <xf numFmtId="0" fontId="10" fillId="0" borderId="8" xfId="0" applyFont="1" applyBorder="1"/>
    <xf numFmtId="0" fontId="10" fillId="0" borderId="17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0" fillId="0" borderId="8" xfId="0" applyFont="1" applyBorder="1" applyAlignment="1">
      <alignment horizontal="right"/>
    </xf>
    <xf numFmtId="0" fontId="0" fillId="0" borderId="5" xfId="0" applyBorder="1" applyAlignment="1">
      <alignment horizontal="right"/>
    </xf>
    <xf numFmtId="0" fontId="10" fillId="0" borderId="26" xfId="0" applyFont="1" applyBorder="1"/>
    <xf numFmtId="0" fontId="13" fillId="0" borderId="16" xfId="0" applyFont="1" applyBorder="1"/>
    <xf numFmtId="0" fontId="10" fillId="0" borderId="27" xfId="0" applyFont="1" applyBorder="1"/>
    <xf numFmtId="0" fontId="13" fillId="0" borderId="18" xfId="0" applyFont="1" applyBorder="1"/>
    <xf numFmtId="0" fontId="0" fillId="0" borderId="0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28" xfId="0" applyFont="1" applyBorder="1"/>
    <xf numFmtId="0" fontId="0" fillId="0" borderId="15" xfId="0" applyBorder="1"/>
    <xf numFmtId="0" fontId="0" fillId="0" borderId="16" xfId="0" applyBorder="1"/>
    <xf numFmtId="0" fontId="1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6" fillId="0" borderId="18" xfId="0" applyFont="1" applyBorder="1"/>
    <xf numFmtId="0" fontId="1" fillId="0" borderId="18" xfId="0" applyFont="1" applyBorder="1"/>
    <xf numFmtId="0" fontId="1" fillId="0" borderId="14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0" fillId="0" borderId="26" xfId="0" applyFont="1" applyBorder="1"/>
    <xf numFmtId="0" fontId="4" fillId="0" borderId="27" xfId="0" applyFont="1" applyBorder="1"/>
    <xf numFmtId="0" fontId="0" fillId="0" borderId="27" xfId="0" applyFont="1" applyBorder="1"/>
    <xf numFmtId="0" fontId="0" fillId="0" borderId="25" xfId="0" applyFont="1" applyBorder="1"/>
    <xf numFmtId="0" fontId="0" fillId="0" borderId="3" xfId="0" applyBorder="1"/>
    <xf numFmtId="0" fontId="0" fillId="0" borderId="29" xfId="0" applyBorder="1"/>
    <xf numFmtId="0" fontId="4" fillId="0" borderId="30" xfId="0" applyFont="1" applyBorder="1"/>
    <xf numFmtId="0" fontId="0" fillId="0" borderId="30" xfId="0" applyBorder="1"/>
    <xf numFmtId="0" fontId="1" fillId="0" borderId="0" xfId="0" applyFont="1" applyBorder="1" applyAlignment="1">
      <alignment horizontal="center"/>
    </xf>
    <xf numFmtId="0" fontId="0" fillId="0" borderId="31" xfId="0" applyBorder="1"/>
    <xf numFmtId="0" fontId="0" fillId="0" borderId="26" xfId="0" applyBorder="1"/>
    <xf numFmtId="0" fontId="0" fillId="0" borderId="27" xfId="0" applyBorder="1"/>
    <xf numFmtId="0" fontId="0" fillId="0" borderId="25" xfId="0" applyBorder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4" fillId="2" borderId="0" xfId="0" applyFont="1" applyFill="1"/>
    <xf numFmtId="0" fontId="0" fillId="2" borderId="0" xfId="0" applyFill="1"/>
    <xf numFmtId="0" fontId="13" fillId="0" borderId="19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19" xfId="0" applyFont="1" applyFill="1" applyBorder="1" applyAlignment="1">
      <alignment horizontal="center" wrapText="1"/>
    </xf>
    <xf numFmtId="0" fontId="13" fillId="0" borderId="32" xfId="0" applyFont="1" applyFill="1" applyBorder="1" applyAlignment="1">
      <alignment horizontal="center" wrapText="1"/>
    </xf>
    <xf numFmtId="0" fontId="13" fillId="0" borderId="0" xfId="0" applyFont="1" applyFill="1" applyBorder="1" applyAlignment="1">
      <alignment horizontal="left" wrapText="1"/>
    </xf>
    <xf numFmtId="0" fontId="13" fillId="2" borderId="0" xfId="0" applyFont="1" applyFill="1" applyBorder="1" applyAlignment="1">
      <alignment horizontal="left" wrapText="1"/>
    </xf>
    <xf numFmtId="0" fontId="13" fillId="0" borderId="29" xfId="0" applyFont="1" applyBorder="1" applyAlignment="1">
      <alignment horizontal="center"/>
    </xf>
    <xf numFmtId="0" fontId="13" fillId="0" borderId="33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33" xfId="0" applyFont="1" applyFill="1" applyBorder="1" applyAlignment="1">
      <alignment horizontal="center" wrapText="1"/>
    </xf>
    <xf numFmtId="0" fontId="13" fillId="0" borderId="34" xfId="0" applyFont="1" applyFill="1" applyBorder="1" applyAlignment="1">
      <alignment horizontal="center" wrapText="1"/>
    </xf>
    <xf numFmtId="0" fontId="0" fillId="0" borderId="35" xfId="0" applyBorder="1"/>
    <xf numFmtId="0" fontId="0" fillId="0" borderId="31" xfId="0" applyNumberFormat="1" applyBorder="1"/>
    <xf numFmtId="1" fontId="0" fillId="0" borderId="31" xfId="0" applyNumberFormat="1" applyBorder="1"/>
    <xf numFmtId="0" fontId="0" fillId="0" borderId="36" xfId="0" applyBorder="1"/>
    <xf numFmtId="0" fontId="0" fillId="2" borderId="0" xfId="0" applyFill="1" applyBorder="1"/>
    <xf numFmtId="0" fontId="0" fillId="0" borderId="26" xfId="0" applyBorder="1" applyAlignment="1">
      <alignment horizontal="center"/>
    </xf>
    <xf numFmtId="0" fontId="0" fillId="0" borderId="37" xfId="0" applyBorder="1"/>
    <xf numFmtId="0" fontId="0" fillId="0" borderId="24" xfId="0" applyBorder="1"/>
    <xf numFmtId="1" fontId="0" fillId="0" borderId="37" xfId="0" applyNumberFormat="1" applyBorder="1"/>
    <xf numFmtId="0" fontId="0" fillId="0" borderId="38" xfId="0" applyBorder="1"/>
    <xf numFmtId="0" fontId="0" fillId="0" borderId="35" xfId="0" applyBorder="1" applyAlignment="1">
      <alignment horizontal="center"/>
    </xf>
    <xf numFmtId="0" fontId="0" fillId="0" borderId="39" xfId="0" applyBorder="1"/>
    <xf numFmtId="0" fontId="0" fillId="0" borderId="31" xfId="0" applyFill="1" applyBorder="1"/>
    <xf numFmtId="0" fontId="0" fillId="0" borderId="35" xfId="0" applyFill="1" applyBorder="1"/>
    <xf numFmtId="0" fontId="0" fillId="0" borderId="31" xfId="0" applyNumberFormat="1" applyFill="1" applyBorder="1"/>
    <xf numFmtId="0" fontId="0" fillId="0" borderId="40" xfId="0" applyBorder="1" applyAlignment="1">
      <alignment horizontal="center"/>
    </xf>
    <xf numFmtId="0" fontId="0" fillId="0" borderId="41" xfId="0" applyBorder="1"/>
    <xf numFmtId="0" fontId="0" fillId="0" borderId="42" xfId="0" applyBorder="1"/>
    <xf numFmtId="1" fontId="0" fillId="0" borderId="41" xfId="0" applyNumberFormat="1" applyBorder="1"/>
    <xf numFmtId="0" fontId="0" fillId="0" borderId="43" xfId="0" applyBorder="1"/>
    <xf numFmtId="0" fontId="0" fillId="0" borderId="40" xfId="0" applyBorder="1"/>
    <xf numFmtId="0" fontId="0" fillId="0" borderId="41" xfId="0" applyFill="1" applyBorder="1"/>
    <xf numFmtId="0" fontId="0" fillId="0" borderId="41" xfId="0" applyNumberFormat="1" applyFill="1" applyBorder="1"/>
    <xf numFmtId="0" fontId="0" fillId="0" borderId="0" xfId="0" applyBorder="1" applyAlignment="1">
      <alignment horizontal="center"/>
    </xf>
    <xf numFmtId="0" fontId="13" fillId="0" borderId="21" xfId="0" applyFont="1" applyBorder="1" applyAlignment="1">
      <alignment horizontal="right"/>
    </xf>
    <xf numFmtId="2" fontId="13" fillId="0" borderId="22" xfId="0" applyNumberFormat="1" applyFont="1" applyBorder="1"/>
    <xf numFmtId="2" fontId="13" fillId="0" borderId="23" xfId="0" applyNumberFormat="1" applyFont="1" applyBorder="1"/>
    <xf numFmtId="2" fontId="13" fillId="0" borderId="23" xfId="0" applyNumberFormat="1" applyFont="1" applyFill="1" applyBorder="1"/>
    <xf numFmtId="2" fontId="13" fillId="0" borderId="25" xfId="0" applyNumberFormat="1" applyFont="1" applyFill="1" applyBorder="1"/>
    <xf numFmtId="2" fontId="13" fillId="0" borderId="0" xfId="0" applyNumberFormat="1" applyFont="1" applyFill="1" applyBorder="1"/>
    <xf numFmtId="2" fontId="13" fillId="2" borderId="0" xfId="0" applyNumberFormat="1" applyFont="1" applyFill="1" applyBorder="1"/>
    <xf numFmtId="0" fontId="13" fillId="0" borderId="20" xfId="0" applyFont="1" applyBorder="1" applyAlignment="1">
      <alignment horizontal="right"/>
    </xf>
    <xf numFmtId="2" fontId="13" fillId="0" borderId="6" xfId="0" applyNumberFormat="1" applyFont="1" applyBorder="1"/>
    <xf numFmtId="2" fontId="13" fillId="0" borderId="7" xfId="0" applyNumberFormat="1" applyFont="1" applyBorder="1"/>
    <xf numFmtId="2" fontId="13" fillId="0" borderId="7" xfId="0" applyNumberFormat="1" applyFont="1" applyFill="1" applyBorder="1"/>
    <xf numFmtId="2" fontId="13" fillId="0" borderId="8" xfId="0" applyNumberFormat="1" applyFont="1" applyFill="1" applyBorder="1"/>
    <xf numFmtId="2" fontId="0" fillId="3" borderId="0" xfId="0" applyNumberFormat="1" applyFill="1"/>
    <xf numFmtId="1" fontId="0" fillId="0" borderId="0" xfId="0" applyNumberFormat="1"/>
    <xf numFmtId="1" fontId="0" fillId="0" borderId="35" xfId="0" applyNumberFormat="1" applyBorder="1"/>
    <xf numFmtId="1" fontId="0" fillId="0" borderId="26" xfId="0" applyNumberFormat="1" applyBorder="1" applyAlignment="1">
      <alignment horizontal="center"/>
    </xf>
    <xf numFmtId="1" fontId="0" fillId="0" borderId="24" xfId="0" applyNumberFormat="1" applyBorder="1"/>
    <xf numFmtId="1" fontId="0" fillId="0" borderId="35" xfId="0" applyNumberFormat="1" applyBorder="1" applyAlignment="1">
      <alignment horizontal="center"/>
    </xf>
    <xf numFmtId="1" fontId="0" fillId="0" borderId="39" xfId="0" applyNumberFormat="1" applyBorder="1"/>
    <xf numFmtId="0" fontId="0" fillId="0" borderId="36" xfId="0" applyFill="1" applyBorder="1"/>
    <xf numFmtId="1" fontId="0" fillId="0" borderId="31" xfId="0" applyNumberFormat="1" applyFill="1" applyBorder="1"/>
    <xf numFmtId="0" fontId="0" fillId="0" borderId="0" xfId="0" applyFill="1" applyBorder="1"/>
    <xf numFmtId="1" fontId="0" fillId="0" borderId="35" xfId="0" applyNumberFormat="1" applyFill="1" applyBorder="1"/>
    <xf numFmtId="1" fontId="0" fillId="0" borderId="40" xfId="0" applyNumberFormat="1" applyFill="1" applyBorder="1"/>
    <xf numFmtId="1" fontId="0" fillId="0" borderId="41" xfId="0" applyNumberFormat="1" applyFill="1" applyBorder="1"/>
    <xf numFmtId="0" fontId="0" fillId="0" borderId="43" xfId="0" applyFill="1" applyBorder="1"/>
    <xf numFmtId="0" fontId="13" fillId="0" borderId="21" xfId="0" applyFont="1" applyBorder="1"/>
    <xf numFmtId="2" fontId="13" fillId="0" borderId="22" xfId="0" applyNumberFormat="1" applyFont="1" applyFill="1" applyBorder="1"/>
    <xf numFmtId="0" fontId="13" fillId="0" borderId="20" xfId="0" applyFont="1" applyBorder="1"/>
    <xf numFmtId="2" fontId="0" fillId="0" borderId="0" xfId="0" applyNumberFormat="1"/>
    <xf numFmtId="2" fontId="13" fillId="0" borderId="21" xfId="0" applyNumberFormat="1" applyFont="1" applyBorder="1" applyAlignment="1">
      <alignment horizontal="right"/>
    </xf>
    <xf numFmtId="2" fontId="13" fillId="0" borderId="20" xfId="0" applyNumberFormat="1" applyFont="1" applyBorder="1" applyAlignment="1">
      <alignment horizontal="right"/>
    </xf>
    <xf numFmtId="0" fontId="0" fillId="0" borderId="44" xfId="0" applyBorder="1"/>
    <xf numFmtId="0" fontId="0" fillId="0" borderId="45" xfId="0" applyBorder="1"/>
    <xf numFmtId="1" fontId="0" fillId="0" borderId="45" xfId="0" applyNumberFormat="1" applyBorder="1"/>
    <xf numFmtId="0" fontId="0" fillId="0" borderId="46" xfId="0" applyBorder="1"/>
    <xf numFmtId="0" fontId="13" fillId="0" borderId="0" xfId="0" applyFont="1" applyFill="1" applyBorder="1" applyAlignment="1">
      <alignment horizontal="left"/>
    </xf>
    <xf numFmtId="0" fontId="13" fillId="2" borderId="0" xfId="0" applyFont="1" applyFill="1" applyBorder="1" applyAlignment="1">
      <alignment horizontal="left"/>
    </xf>
    <xf numFmtId="1" fontId="0" fillId="3" borderId="31" xfId="0" applyNumberFormat="1" applyFill="1" applyBorder="1"/>
    <xf numFmtId="0" fontId="10" fillId="4" borderId="36" xfId="0" applyFont="1" applyFill="1" applyBorder="1"/>
    <xf numFmtId="0" fontId="10" fillId="0" borderId="0" xfId="0" applyFont="1" applyFill="1" applyBorder="1"/>
    <xf numFmtId="0" fontId="10" fillId="2" borderId="0" xfId="0" applyFont="1" applyFill="1" applyBorder="1"/>
    <xf numFmtId="1" fontId="0" fillId="0" borderId="40" xfId="0" applyNumberFormat="1" applyBorder="1" applyAlignment="1">
      <alignment horizontal="center"/>
    </xf>
    <xf numFmtId="1" fontId="0" fillId="0" borderId="42" xfId="0" applyNumberFormat="1" applyBorder="1"/>
    <xf numFmtId="1" fontId="0" fillId="0" borderId="26" xfId="0" applyNumberFormat="1" applyBorder="1"/>
    <xf numFmtId="1" fontId="0" fillId="0" borderId="40" xfId="0" applyNumberFormat="1" applyBorder="1"/>
    <xf numFmtId="1" fontId="0" fillId="0" borderId="0" xfId="0" applyNumberFormat="1" applyBorder="1"/>
    <xf numFmtId="1" fontId="0" fillId="2" borderId="0" xfId="0" applyNumberFormat="1" applyFill="1"/>
    <xf numFmtId="2" fontId="13" fillId="0" borderId="6" xfId="0" applyNumberFormat="1" applyFont="1" applyFill="1" applyBorder="1"/>
    <xf numFmtId="2" fontId="0" fillId="0" borderId="0" xfId="0" applyNumberFormat="1" applyBorder="1"/>
    <xf numFmtId="2" fontId="0" fillId="0" borderId="0" xfId="0" applyNumberFormat="1" applyFill="1"/>
    <xf numFmtId="1" fontId="0" fillId="0" borderId="37" xfId="0" applyNumberFormat="1" applyFill="1" applyBorder="1"/>
    <xf numFmtId="1" fontId="0" fillId="0" borderId="35" xfId="0" applyNumberFormat="1" applyFill="1" applyBorder="1" applyAlignment="1">
      <alignment horizontal="center"/>
    </xf>
    <xf numFmtId="1" fontId="0" fillId="0" borderId="40" xfId="0" applyNumberFormat="1" applyFill="1" applyBorder="1" applyAlignment="1">
      <alignment horizontal="center"/>
    </xf>
    <xf numFmtId="0" fontId="0" fillId="0" borderId="1" xfId="0" applyBorder="1"/>
    <xf numFmtId="0" fontId="17" fillId="0" borderId="0" xfId="0" applyFont="1"/>
    <xf numFmtId="0" fontId="13" fillId="0" borderId="33" xfId="0" applyFont="1" applyBorder="1" applyAlignment="1">
      <alignment horizontal="center" wrapText="1"/>
    </xf>
    <xf numFmtId="0" fontId="13" fillId="0" borderId="34" xfId="0" applyFont="1" applyBorder="1" applyAlignment="1">
      <alignment horizontal="center"/>
    </xf>
    <xf numFmtId="0" fontId="13" fillId="2" borderId="0" xfId="0" applyFont="1" applyFill="1" applyBorder="1"/>
    <xf numFmtId="0" fontId="0" fillId="0" borderId="31" xfId="0" applyBorder="1" applyAlignment="1">
      <alignment horizontal="center"/>
    </xf>
    <xf numFmtId="0" fontId="13" fillId="0" borderId="14" xfId="0" applyFont="1" applyBorder="1" applyAlignment="1">
      <alignment horizontal="right" wrapText="1"/>
    </xf>
    <xf numFmtId="0" fontId="13" fillId="0" borderId="32" xfId="0" applyFont="1" applyBorder="1"/>
    <xf numFmtId="0" fontId="13" fillId="0" borderId="26" xfId="0" applyFont="1" applyBorder="1" applyAlignment="1">
      <alignment horizontal="right" wrapText="1"/>
    </xf>
    <xf numFmtId="0" fontId="13" fillId="0" borderId="37" xfId="0" applyFont="1" applyBorder="1"/>
    <xf numFmtId="0" fontId="13" fillId="0" borderId="38" xfId="0" applyFont="1" applyBorder="1"/>
    <xf numFmtId="2" fontId="13" fillId="0" borderId="19" xfId="0" applyNumberFormat="1" applyFont="1" applyFill="1" applyBorder="1"/>
    <xf numFmtId="0" fontId="13" fillId="0" borderId="19" xfId="0" applyFont="1" applyFill="1" applyBorder="1"/>
    <xf numFmtId="0" fontId="13" fillId="0" borderId="32" xfId="0" applyFont="1" applyFill="1" applyBorder="1"/>
    <xf numFmtId="0" fontId="0" fillId="0" borderId="37" xfId="0" applyBorder="1" applyAlignment="1">
      <alignment horizontal="center"/>
    </xf>
    <xf numFmtId="0" fontId="0" fillId="0" borderId="40" xfId="0" applyFill="1" applyBorder="1"/>
    <xf numFmtId="0" fontId="0" fillId="0" borderId="41" xfId="0" applyBorder="1" applyAlignment="1">
      <alignment horizontal="center"/>
    </xf>
    <xf numFmtId="0" fontId="10" fillId="0" borderId="31" xfId="0" applyFont="1" applyBorder="1"/>
    <xf numFmtId="0" fontId="10" fillId="0" borderId="37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0" fillId="0" borderId="41" xfId="0" applyFont="1" applyBorder="1" applyAlignment="1">
      <alignment horizontal="center"/>
    </xf>
    <xf numFmtId="0" fontId="10" fillId="0" borderId="38" xfId="0" applyFont="1" applyBorder="1" applyAlignment="1">
      <alignment horizontal="center"/>
    </xf>
    <xf numFmtId="0" fontId="0" fillId="0" borderId="36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0" borderId="36" xfId="0" applyBorder="1" applyAlignment="1">
      <alignment horizontal="center"/>
    </xf>
    <xf numFmtId="0" fontId="0" fillId="0" borderId="43" xfId="0" applyBorder="1" applyAlignment="1">
      <alignment horizontal="center"/>
    </xf>
    <xf numFmtId="2" fontId="13" fillId="0" borderId="32" xfId="0" applyNumberFormat="1" applyFont="1" applyFill="1" applyBorder="1"/>
    <xf numFmtId="0" fontId="0" fillId="0" borderId="35" xfId="0" applyFill="1" applyBorder="1" applyAlignment="1">
      <alignment horizontal="center"/>
    </xf>
    <xf numFmtId="0" fontId="0" fillId="0" borderId="31" xfId="0" applyBorder="1" applyAlignment="1">
      <alignment horizontal="right"/>
    </xf>
    <xf numFmtId="0" fontId="0" fillId="0" borderId="40" xfId="0" applyFill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12" fillId="0" borderId="13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5" fillId="0" borderId="17" xfId="0" applyFont="1" applyBorder="1"/>
    <xf numFmtId="0" fontId="15" fillId="0" borderId="5" xfId="0" applyFont="1" applyBorder="1"/>
    <xf numFmtId="0" fontId="15" fillId="0" borderId="18" xfId="0" applyFont="1" applyBorder="1"/>
    <xf numFmtId="0" fontId="15" fillId="0" borderId="8" xfId="0" applyFont="1" applyBorder="1"/>
    <xf numFmtId="0" fontId="20" fillId="0" borderId="0" xfId="0" applyFont="1"/>
    <xf numFmtId="0" fontId="0" fillId="0" borderId="0" xfId="0" applyAlignment="1">
      <alignment horizontal="center"/>
    </xf>
    <xf numFmtId="0" fontId="13" fillId="0" borderId="14" xfId="0" applyFont="1" applyBorder="1" applyAlignment="1">
      <alignment horizontal="center" wrapText="1"/>
    </xf>
    <xf numFmtId="0" fontId="13" fillId="0" borderId="19" xfId="0" applyFont="1" applyBorder="1" applyAlignment="1">
      <alignment horizontal="left" wrapText="1"/>
    </xf>
    <xf numFmtId="0" fontId="13" fillId="0" borderId="19" xfId="0" applyFont="1" applyBorder="1" applyAlignment="1">
      <alignment horizontal="right"/>
    </xf>
    <xf numFmtId="0" fontId="13" fillId="0" borderId="19" xfId="0" applyFont="1" applyBorder="1" applyAlignment="1">
      <alignment horizontal="right" wrapText="1"/>
    </xf>
    <xf numFmtId="0" fontId="13" fillId="0" borderId="32" xfId="0" applyFont="1" applyBorder="1" applyAlignment="1">
      <alignment horizontal="right" wrapText="1"/>
    </xf>
    <xf numFmtId="0" fontId="0" fillId="0" borderId="47" xfId="0" applyBorder="1" applyAlignment="1">
      <alignment horizontal="center" wrapText="1"/>
    </xf>
    <xf numFmtId="0" fontId="0" fillId="0" borderId="48" xfId="0" applyBorder="1" applyAlignment="1">
      <alignment horizontal="left" wrapText="1"/>
    </xf>
    <xf numFmtId="0" fontId="11" fillId="0" borderId="48" xfId="0" applyFont="1" applyBorder="1" applyAlignment="1">
      <alignment wrapText="1"/>
    </xf>
    <xf numFmtId="14" fontId="10" fillId="0" borderId="48" xfId="0" applyNumberFormat="1" applyFont="1" applyBorder="1" applyAlignment="1">
      <alignment wrapText="1"/>
    </xf>
    <xf numFmtId="0" fontId="0" fillId="0" borderId="48" xfId="0" applyBorder="1"/>
    <xf numFmtId="0" fontId="0" fillId="0" borderId="48" xfId="0" applyBorder="1" applyAlignment="1">
      <alignment horizontal="left"/>
    </xf>
    <xf numFmtId="0" fontId="0" fillId="0" borderId="49" xfId="0" applyBorder="1"/>
    <xf numFmtId="0" fontId="0" fillId="0" borderId="35" xfId="0" applyBorder="1" applyAlignment="1">
      <alignment horizontal="center" wrapText="1"/>
    </xf>
    <xf numFmtId="0" fontId="0" fillId="0" borderId="31" xfId="0" applyBorder="1" applyAlignment="1">
      <alignment horizontal="left" wrapText="1"/>
    </xf>
    <xf numFmtId="0" fontId="0" fillId="0" borderId="31" xfId="0" applyBorder="1" applyAlignment="1">
      <alignment wrapText="1"/>
    </xf>
    <xf numFmtId="14" fontId="10" fillId="0" borderId="31" xfId="0" applyNumberFormat="1" applyFont="1" applyBorder="1" applyAlignment="1">
      <alignment wrapText="1"/>
    </xf>
    <xf numFmtId="0" fontId="0" fillId="0" borderId="31" xfId="0" applyBorder="1" applyAlignment="1">
      <alignment horizontal="left"/>
    </xf>
    <xf numFmtId="0" fontId="11" fillId="0" borderId="31" xfId="0" applyFont="1" applyBorder="1" applyAlignment="1">
      <alignment wrapText="1"/>
    </xf>
    <xf numFmtId="0" fontId="10" fillId="0" borderId="31" xfId="0" applyFont="1" applyBorder="1" applyAlignment="1">
      <alignment horizontal="left"/>
    </xf>
    <xf numFmtId="0" fontId="0" fillId="0" borderId="48" xfId="0" applyBorder="1" applyAlignment="1">
      <alignment wrapText="1"/>
    </xf>
    <xf numFmtId="0" fontId="10" fillId="0" borderId="48" xfId="0" applyFont="1" applyBorder="1"/>
    <xf numFmtId="0" fontId="10" fillId="0" borderId="49" xfId="0" applyFont="1" applyBorder="1"/>
    <xf numFmtId="14" fontId="10" fillId="0" borderId="0" xfId="0" applyNumberFormat="1" applyFont="1" applyBorder="1" applyAlignment="1">
      <alignment horizontal="right"/>
    </xf>
    <xf numFmtId="14" fontId="10" fillId="0" borderId="50" xfId="0" applyNumberFormat="1" applyFont="1" applyBorder="1" applyAlignment="1">
      <alignment horizontal="right"/>
    </xf>
    <xf numFmtId="0" fontId="10" fillId="0" borderId="45" xfId="0" applyFont="1" applyBorder="1"/>
    <xf numFmtId="0" fontId="0" fillId="0" borderId="47" xfId="0" applyFill="1" applyBorder="1" applyAlignment="1">
      <alignment horizontal="center" wrapText="1"/>
    </xf>
    <xf numFmtId="14" fontId="10" fillId="0" borderId="48" xfId="0" applyNumberFormat="1" applyFont="1" applyBorder="1"/>
    <xf numFmtId="0" fontId="0" fillId="0" borderId="35" xfId="0" applyFill="1" applyBorder="1" applyAlignment="1">
      <alignment horizontal="center" wrapText="1"/>
    </xf>
    <xf numFmtId="14" fontId="10" fillId="0" borderId="31" xfId="0" applyNumberFormat="1" applyFont="1" applyBorder="1"/>
    <xf numFmtId="14" fontId="10" fillId="0" borderId="48" xfId="0" applyNumberFormat="1" applyFont="1" applyBorder="1" applyAlignment="1">
      <alignment horizontal="right"/>
    </xf>
    <xf numFmtId="14" fontId="10" fillId="0" borderId="31" xfId="0" applyNumberFormat="1" applyFont="1" applyBorder="1" applyAlignment="1">
      <alignment horizontal="right"/>
    </xf>
    <xf numFmtId="0" fontId="11" fillId="0" borderId="45" xfId="0" applyFont="1" applyBorder="1" applyAlignment="1">
      <alignment wrapText="1"/>
    </xf>
    <xf numFmtId="0" fontId="0" fillId="0" borderId="47" xfId="0" applyBorder="1" applyAlignment="1">
      <alignment horizontal="center"/>
    </xf>
    <xf numFmtId="0" fontId="0" fillId="0" borderId="41" xfId="0" applyBorder="1" applyAlignment="1">
      <alignment horizontal="left"/>
    </xf>
    <xf numFmtId="0" fontId="0" fillId="0" borderId="41" xfId="0" applyBorder="1" applyAlignment="1">
      <alignment wrapText="1"/>
    </xf>
    <xf numFmtId="14" fontId="10" fillId="0" borderId="41" xfId="0" applyNumberFormat="1" applyFont="1" applyBorder="1"/>
    <xf numFmtId="0" fontId="0" fillId="0" borderId="48" xfId="0" applyBorder="1" applyAlignment="1"/>
    <xf numFmtId="0" fontId="0" fillId="0" borderId="31" xfId="0" applyBorder="1" applyAlignment="1"/>
    <xf numFmtId="0" fontId="0" fillId="5" borderId="35" xfId="0" applyFill="1" applyBorder="1" applyAlignment="1">
      <alignment horizontal="center"/>
    </xf>
    <xf numFmtId="0" fontId="0" fillId="0" borderId="31" xfId="0" applyFill="1" applyBorder="1" applyAlignment="1">
      <alignment horizontal="left"/>
    </xf>
    <xf numFmtId="0" fontId="0" fillId="0" borderId="31" xfId="0" applyFill="1" applyBorder="1" applyAlignment="1"/>
    <xf numFmtId="14" fontId="10" fillId="0" borderId="41" xfId="0" applyNumberFormat="1" applyFont="1" applyBorder="1" applyAlignment="1">
      <alignment horizontal="right"/>
    </xf>
    <xf numFmtId="0" fontId="0" fillId="0" borderId="31" xfId="0" applyBorder="1" applyAlignment="1">
      <alignment horizontal="center" wrapText="1"/>
    </xf>
    <xf numFmtId="0" fontId="12" fillId="0" borderId="0" xfId="0" applyFont="1" applyAlignment="1">
      <alignment horizontal="left"/>
    </xf>
    <xf numFmtId="0" fontId="21" fillId="0" borderId="0" xfId="0" applyFont="1"/>
    <xf numFmtId="0" fontId="0" fillId="0" borderId="48" xfId="0" applyBorder="1" applyAlignment="1">
      <alignment horizontal="center" wrapText="1"/>
    </xf>
    <xf numFmtId="0" fontId="11" fillId="0" borderId="48" xfId="0" applyFont="1" applyBorder="1" applyAlignment="1">
      <alignment horizontal="center" wrapText="1"/>
    </xf>
    <xf numFmtId="0" fontId="11" fillId="0" borderId="31" xfId="0" applyFont="1" applyBorder="1" applyAlignment="1">
      <alignment horizontal="center" wrapText="1"/>
    </xf>
    <xf numFmtId="0" fontId="0" fillId="5" borderId="0" xfId="0" applyFill="1" applyAlignment="1">
      <alignment horizontal="left"/>
    </xf>
    <xf numFmtId="0" fontId="0" fillId="0" borderId="0" xfId="0" applyAlignment="1">
      <alignment horizontal="left"/>
    </xf>
    <xf numFmtId="0" fontId="13" fillId="0" borderId="19" xfId="0" applyFont="1" applyBorder="1" applyAlignment="1">
      <alignment horizontal="center" wrapText="1"/>
    </xf>
    <xf numFmtId="0" fontId="13" fillId="0" borderId="32" xfId="0" applyFont="1" applyBorder="1" applyAlignment="1">
      <alignment horizontal="center" wrapText="1"/>
    </xf>
    <xf numFmtId="0" fontId="0" fillId="5" borderId="47" xfId="0" applyFill="1" applyBorder="1" applyAlignment="1">
      <alignment horizontal="center" wrapText="1"/>
    </xf>
    <xf numFmtId="0" fontId="0" fillId="0" borderId="49" xfId="0" applyBorder="1" applyAlignment="1">
      <alignment horizontal="center"/>
    </xf>
    <xf numFmtId="0" fontId="0" fillId="5" borderId="35" xfId="0" applyFill="1" applyBorder="1" applyAlignment="1">
      <alignment horizontal="center" wrapText="1"/>
    </xf>
    <xf numFmtId="0" fontId="0" fillId="0" borderId="41" xfId="0" applyBorder="1" applyAlignment="1">
      <alignment horizontal="center" wrapText="1"/>
    </xf>
    <xf numFmtId="0" fontId="0" fillId="0" borderId="3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1" fillId="0" borderId="37" xfId="0" applyFont="1" applyBorder="1" applyAlignment="1">
      <alignment horizontal="center" wrapText="1"/>
    </xf>
    <xf numFmtId="0" fontId="0" fillId="0" borderId="38" xfId="0" applyBorder="1" applyAlignment="1">
      <alignment horizontal="center"/>
    </xf>
    <xf numFmtId="0" fontId="11" fillId="0" borderId="31" xfId="0" applyFont="1" applyFill="1" applyBorder="1" applyAlignment="1">
      <alignment horizontal="center" wrapText="1"/>
    </xf>
    <xf numFmtId="0" fontId="0" fillId="6" borderId="31" xfId="0" applyNumberFormat="1" applyFill="1" applyBorder="1"/>
    <xf numFmtId="0" fontId="13" fillId="0" borderId="11" xfId="0" applyFont="1" applyFill="1" applyBorder="1" applyAlignment="1">
      <alignment horizontal="center" wrapText="1"/>
    </xf>
    <xf numFmtId="1" fontId="0" fillId="0" borderId="50" xfId="0" applyNumberFormat="1" applyBorder="1"/>
    <xf numFmtId="1" fontId="0" fillId="0" borderId="48" xfId="0" applyNumberFormat="1" applyBorder="1"/>
    <xf numFmtId="1" fontId="0" fillId="0" borderId="51" xfId="0" applyNumberFormat="1" applyBorder="1"/>
    <xf numFmtId="0" fontId="13" fillId="0" borderId="41" xfId="0" applyFont="1" applyBorder="1" applyAlignment="1">
      <alignment horizontal="center" wrapText="1"/>
    </xf>
    <xf numFmtId="0" fontId="13" fillId="0" borderId="41" xfId="0" applyFont="1" applyBorder="1" applyAlignment="1">
      <alignment horizontal="left" wrapText="1"/>
    </xf>
    <xf numFmtId="0" fontId="13" fillId="0" borderId="41" xfId="0" applyFont="1" applyBorder="1" applyAlignment="1">
      <alignment wrapText="1"/>
    </xf>
    <xf numFmtId="0" fontId="13" fillId="0" borderId="42" xfId="0" applyFont="1" applyBorder="1" applyAlignment="1">
      <alignment wrapText="1"/>
    </xf>
    <xf numFmtId="14" fontId="13" fillId="0" borderId="48" xfId="0" applyNumberFormat="1" applyFont="1" applyBorder="1" applyAlignment="1">
      <alignment wrapText="1"/>
    </xf>
    <xf numFmtId="14" fontId="0" fillId="0" borderId="50" xfId="0" applyNumberFormat="1" applyBorder="1" applyAlignment="1">
      <alignment wrapText="1"/>
    </xf>
    <xf numFmtId="0" fontId="0" fillId="0" borderId="48" xfId="0" applyBorder="1" applyAlignment="1">
      <alignment horizontal="center"/>
    </xf>
    <xf numFmtId="14" fontId="0" fillId="0" borderId="48" xfId="0" applyNumberFormat="1" applyBorder="1" applyAlignment="1">
      <alignment wrapText="1"/>
    </xf>
    <xf numFmtId="14" fontId="0" fillId="0" borderId="39" xfId="0" applyNumberFormat="1" applyBorder="1" applyAlignment="1">
      <alignment wrapText="1"/>
    </xf>
    <xf numFmtId="0" fontId="0" fillId="0" borderId="41" xfId="0" applyBorder="1" applyAlignment="1">
      <alignment horizontal="left" wrapText="1"/>
    </xf>
    <xf numFmtId="14" fontId="0" fillId="0" borderId="41" xfId="0" applyNumberFormat="1" applyBorder="1" applyAlignment="1">
      <alignment wrapText="1"/>
    </xf>
    <xf numFmtId="14" fontId="0" fillId="0" borderId="42" xfId="0" applyNumberFormat="1" applyBorder="1" applyAlignment="1">
      <alignment wrapText="1"/>
    </xf>
    <xf numFmtId="14" fontId="0" fillId="0" borderId="31" xfId="0" applyNumberFormat="1" applyBorder="1" applyAlignment="1">
      <alignment wrapText="1"/>
    </xf>
    <xf numFmtId="14" fontId="0" fillId="0" borderId="44" xfId="0" applyNumberFormat="1" applyBorder="1" applyAlignment="1">
      <alignment wrapText="1"/>
    </xf>
    <xf numFmtId="14" fontId="0" fillId="0" borderId="31" xfId="0" applyNumberFormat="1" applyBorder="1" applyAlignment="1">
      <alignment horizontal="right" wrapText="1"/>
    </xf>
    <xf numFmtId="14" fontId="13" fillId="0" borderId="48" xfId="0" applyNumberFormat="1" applyFont="1" applyBorder="1" applyAlignment="1">
      <alignment horizontal="right"/>
    </xf>
    <xf numFmtId="14" fontId="0" fillId="0" borderId="31" xfId="0" applyNumberFormat="1" applyBorder="1" applyAlignment="1">
      <alignment horizontal="right"/>
    </xf>
    <xf numFmtId="14" fontId="0" fillId="0" borderId="31" xfId="0" applyNumberFormat="1" applyBorder="1" applyAlignment="1"/>
    <xf numFmtId="14" fontId="0" fillId="0" borderId="41" xfId="0" applyNumberFormat="1" applyBorder="1" applyAlignment="1">
      <alignment horizontal="right"/>
    </xf>
    <xf numFmtId="0" fontId="0" fillId="0" borderId="48" xfId="0" applyFill="1" applyBorder="1" applyAlignment="1">
      <alignment horizontal="center" wrapText="1"/>
    </xf>
    <xf numFmtId="14" fontId="13" fillId="0" borderId="48" xfId="0" applyNumberFormat="1" applyFont="1" applyBorder="1"/>
    <xf numFmtId="14" fontId="0" fillId="0" borderId="48" xfId="0" applyNumberFormat="1" applyBorder="1"/>
    <xf numFmtId="0" fontId="0" fillId="0" borderId="31" xfId="0" applyFill="1" applyBorder="1" applyAlignment="1">
      <alignment horizontal="center" wrapText="1"/>
    </xf>
    <xf numFmtId="14" fontId="0" fillId="0" borderId="31" xfId="0" applyNumberFormat="1" applyBorder="1"/>
    <xf numFmtId="0" fontId="0" fillId="0" borderId="41" xfId="0" applyFill="1" applyBorder="1" applyAlignment="1">
      <alignment horizontal="center" wrapText="1"/>
    </xf>
    <xf numFmtId="14" fontId="0" fillId="0" borderId="48" xfId="0" applyNumberFormat="1" applyBorder="1" applyAlignment="1">
      <alignment horizontal="right"/>
    </xf>
    <xf numFmtId="0" fontId="11" fillId="0" borderId="41" xfId="0" applyFont="1" applyBorder="1" applyAlignment="1">
      <alignment wrapText="1"/>
    </xf>
    <xf numFmtId="14" fontId="0" fillId="0" borderId="41" xfId="0" applyNumberFormat="1" applyBorder="1"/>
    <xf numFmtId="14" fontId="0" fillId="0" borderId="48" xfId="0" applyNumberFormat="1" applyBorder="1" applyAlignment="1">
      <alignment horizontal="left"/>
    </xf>
    <xf numFmtId="14" fontId="0" fillId="0" borderId="31" xfId="0" applyNumberFormat="1" applyBorder="1" applyAlignment="1">
      <alignment horizontal="left"/>
    </xf>
    <xf numFmtId="14" fontId="10" fillId="0" borderId="31" xfId="0" applyNumberFormat="1" applyFont="1" applyBorder="1" applyAlignment="1">
      <alignment vertical="top" wrapText="1"/>
    </xf>
    <xf numFmtId="2" fontId="0" fillId="0" borderId="48" xfId="0" applyNumberFormat="1" applyBorder="1" applyAlignment="1">
      <alignment wrapText="1"/>
    </xf>
    <xf numFmtId="2" fontId="0" fillId="0" borderId="31" xfId="0" applyNumberFormat="1" applyBorder="1" applyAlignment="1">
      <alignment wrapText="1"/>
    </xf>
    <xf numFmtId="2" fontId="0" fillId="0" borderId="31" xfId="0" applyNumberFormat="1" applyFill="1" applyBorder="1" applyAlignment="1">
      <alignment wrapText="1"/>
    </xf>
    <xf numFmtId="2" fontId="0" fillId="0" borderId="31" xfId="0" applyNumberFormat="1" applyBorder="1"/>
    <xf numFmtId="0" fontId="10" fillId="3" borderId="31" xfId="0" applyFont="1" applyFill="1" applyBorder="1" applyAlignment="1">
      <alignment horizontal="center"/>
    </xf>
    <xf numFmtId="0" fontId="10" fillId="3" borderId="0" xfId="0" applyFont="1" applyFill="1"/>
    <xf numFmtId="14" fontId="1" fillId="0" borderId="48" xfId="0" applyNumberFormat="1" applyFont="1" applyBorder="1" applyAlignment="1">
      <alignment horizontal="right"/>
    </xf>
    <xf numFmtId="14" fontId="1" fillId="0" borderId="31" xfId="0" applyNumberFormat="1" applyFont="1" applyBorder="1"/>
    <xf numFmtId="14" fontId="1" fillId="0" borderId="48" xfId="0" applyNumberFormat="1" applyFont="1" applyBorder="1"/>
    <xf numFmtId="0" fontId="10" fillId="3" borderId="48" xfId="0" applyFont="1" applyFill="1" applyBorder="1" applyAlignment="1">
      <alignment horizontal="center"/>
    </xf>
    <xf numFmtId="0" fontId="10" fillId="3" borderId="41" xfId="0" applyFont="1" applyFill="1" applyBorder="1" applyAlignment="1">
      <alignment horizontal="center"/>
    </xf>
    <xf numFmtId="0" fontId="0" fillId="0" borderId="41" xfId="0" applyBorder="1" applyAlignment="1"/>
    <xf numFmtId="14" fontId="0" fillId="0" borderId="41" xfId="0" applyNumberFormat="1" applyBorder="1" applyAlignment="1">
      <alignment horizontal="left"/>
    </xf>
    <xf numFmtId="2" fontId="0" fillId="0" borderId="41" xfId="0" applyNumberFormat="1" applyBorder="1" applyAlignment="1">
      <alignment wrapText="1"/>
    </xf>
    <xf numFmtId="0" fontId="0" fillId="0" borderId="41" xfId="0" applyFill="1" applyBorder="1" applyAlignment="1">
      <alignment horizontal="left"/>
    </xf>
    <xf numFmtId="2" fontId="0" fillId="0" borderId="48" xfId="0" applyNumberFormat="1" applyFill="1" applyBorder="1" applyAlignment="1">
      <alignment wrapText="1"/>
    </xf>
    <xf numFmtId="14" fontId="10" fillId="0" borderId="48" xfId="0" applyNumberFormat="1" applyFont="1" applyBorder="1" applyAlignment="1">
      <alignment vertical="top" wrapText="1"/>
    </xf>
    <xf numFmtId="2" fontId="0" fillId="0" borderId="41" xfId="0" applyNumberFormat="1" applyFill="1" applyBorder="1" applyAlignment="1">
      <alignment wrapText="1"/>
    </xf>
    <xf numFmtId="14" fontId="10" fillId="0" borderId="41" xfId="0" applyNumberFormat="1" applyFont="1" applyBorder="1" applyAlignment="1">
      <alignment vertical="top" wrapText="1"/>
    </xf>
    <xf numFmtId="0" fontId="0" fillId="0" borderId="48" xfId="0" applyFill="1" applyBorder="1" applyAlignment="1">
      <alignment horizontal="left"/>
    </xf>
    <xf numFmtId="2" fontId="0" fillId="0" borderId="48" xfId="0" applyNumberFormat="1" applyBorder="1"/>
    <xf numFmtId="2" fontId="0" fillId="0" borderId="41" xfId="0" applyNumberFormat="1" applyBorder="1"/>
    <xf numFmtId="0" fontId="0" fillId="3" borderId="35" xfId="0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2" fontId="13" fillId="3" borderId="41" xfId="0" applyNumberFormat="1" applyFont="1" applyFill="1" applyBorder="1" applyAlignment="1">
      <alignment wrapText="1"/>
    </xf>
    <xf numFmtId="0" fontId="0" fillId="7" borderId="31" xfId="0" applyFill="1" applyBorder="1" applyAlignment="1">
      <alignment horizontal="center" wrapText="1"/>
    </xf>
    <xf numFmtId="0" fontId="0" fillId="7" borderId="48" xfId="0" applyFill="1" applyBorder="1" applyAlignment="1">
      <alignment horizontal="center" wrapText="1"/>
    </xf>
    <xf numFmtId="0" fontId="0" fillId="7" borderId="41" xfId="0" applyFill="1" applyBorder="1" applyAlignment="1">
      <alignment horizontal="center" wrapText="1"/>
    </xf>
    <xf numFmtId="0" fontId="0" fillId="7" borderId="31" xfId="0" applyFill="1" applyBorder="1" applyAlignment="1">
      <alignment horizontal="center"/>
    </xf>
    <xf numFmtId="0" fontId="0" fillId="7" borderId="41" xfId="0" applyFill="1" applyBorder="1" applyAlignment="1">
      <alignment horizontal="center"/>
    </xf>
    <xf numFmtId="0" fontId="0" fillId="7" borderId="48" xfId="0" applyFill="1" applyBorder="1" applyAlignment="1">
      <alignment horizontal="center"/>
    </xf>
    <xf numFmtId="0" fontId="0" fillId="7" borderId="0" xfId="0" applyFill="1"/>
    <xf numFmtId="0" fontId="10" fillId="7" borderId="31" xfId="0" applyFont="1" applyFill="1" applyBorder="1" applyAlignment="1">
      <alignment horizontal="center"/>
    </xf>
    <xf numFmtId="0" fontId="10" fillId="7" borderId="48" xfId="0" applyFont="1" applyFill="1" applyBorder="1" applyAlignment="1">
      <alignment horizontal="center"/>
    </xf>
    <xf numFmtId="0" fontId="10" fillId="7" borderId="41" xfId="0" applyFont="1" applyFill="1" applyBorder="1" applyAlignment="1">
      <alignment horizontal="center"/>
    </xf>
    <xf numFmtId="0" fontId="13" fillId="0" borderId="0" xfId="0" applyFont="1" applyAlignment="1">
      <alignment wrapText="1"/>
    </xf>
    <xf numFmtId="0" fontId="13" fillId="0" borderId="9" xfId="0" applyFont="1" applyBorder="1"/>
    <xf numFmtId="0" fontId="13" fillId="0" borderId="10" xfId="0" applyFont="1" applyBorder="1"/>
    <xf numFmtId="0" fontId="10" fillId="0" borderId="12" xfId="0" applyFont="1" applyBorder="1"/>
    <xf numFmtId="0" fontId="13" fillId="0" borderId="12" xfId="0" applyFont="1" applyBorder="1"/>
    <xf numFmtId="0" fontId="1" fillId="0" borderId="10" xfId="0" applyFont="1" applyBorder="1"/>
    <xf numFmtId="0" fontId="0" fillId="0" borderId="12" xfId="0" applyBorder="1"/>
    <xf numFmtId="0" fontId="10" fillId="0" borderId="13" xfId="0" applyFont="1" applyBorder="1" applyAlignment="1">
      <alignment horizontal="right" wrapText="1"/>
    </xf>
    <xf numFmtId="0" fontId="0" fillId="0" borderId="52" xfId="0" applyBorder="1" applyAlignment="1">
      <alignment horizontal="right"/>
    </xf>
    <xf numFmtId="0" fontId="0" fillId="0" borderId="53" xfId="0" applyNumberFormat="1" applyFill="1" applyBorder="1" applyAlignment="1">
      <alignment horizontal="right"/>
    </xf>
    <xf numFmtId="0" fontId="0" fillId="0" borderId="36" xfId="0" applyNumberFormat="1" applyBorder="1" applyAlignment="1">
      <alignment horizontal="center"/>
    </xf>
    <xf numFmtId="0" fontId="0" fillId="0" borderId="36" xfId="0" applyNumberFormat="1" applyBorder="1"/>
    <xf numFmtId="0" fontId="0" fillId="0" borderId="43" xfId="0" applyNumberFormat="1" applyFill="1" applyBorder="1"/>
    <xf numFmtId="0" fontId="0" fillId="0" borderId="53" xfId="0" applyBorder="1"/>
    <xf numFmtId="0" fontId="13" fillId="0" borderId="1" xfId="0" applyFont="1" applyBorder="1" applyAlignment="1">
      <alignment horizontal="center" wrapText="1"/>
    </xf>
    <xf numFmtId="0" fontId="0" fillId="0" borderId="54" xfId="0" applyBorder="1"/>
    <xf numFmtId="0" fontId="0" fillId="0" borderId="55" xfId="0" applyBorder="1"/>
    <xf numFmtId="1" fontId="0" fillId="0" borderId="36" xfId="0" applyNumberFormat="1" applyBorder="1" applyAlignment="1">
      <alignment horizontal="center"/>
    </xf>
    <xf numFmtId="1" fontId="0" fillId="0" borderId="43" xfId="0" applyNumberFormat="1" applyBorder="1" applyAlignment="1">
      <alignment horizontal="center"/>
    </xf>
    <xf numFmtId="0" fontId="13" fillId="0" borderId="12" xfId="0" applyFont="1" applyFill="1" applyBorder="1" applyAlignment="1">
      <alignment horizontal="center" wrapText="1"/>
    </xf>
    <xf numFmtId="1" fontId="0" fillId="0" borderId="56" xfId="0" applyNumberFormat="1" applyBorder="1" applyAlignment="1">
      <alignment horizontal="center"/>
    </xf>
    <xf numFmtId="1" fontId="0" fillId="0" borderId="57" xfId="0" applyNumberFormat="1" applyBorder="1" applyAlignment="1">
      <alignment horizontal="center"/>
    </xf>
    <xf numFmtId="0" fontId="13" fillId="0" borderId="10" xfId="0" applyFont="1" applyFill="1" applyBorder="1" applyAlignment="1">
      <alignment horizontal="center" wrapText="1"/>
    </xf>
    <xf numFmtId="0" fontId="0" fillId="0" borderId="52" xfId="0" applyBorder="1" applyAlignment="1">
      <alignment horizontal="center"/>
    </xf>
    <xf numFmtId="0" fontId="0" fillId="0" borderId="52" xfId="0" applyBorder="1"/>
    <xf numFmtId="0" fontId="0" fillId="0" borderId="36" xfId="0" applyFill="1" applyBorder="1" applyAlignment="1">
      <alignment horizontal="center"/>
    </xf>
    <xf numFmtId="0" fontId="13" fillId="0" borderId="9" xfId="0" applyFont="1" applyBorder="1" applyAlignment="1">
      <alignment horizontal="left"/>
    </xf>
    <xf numFmtId="0" fontId="1" fillId="0" borderId="9" xfId="0" applyFont="1" applyBorder="1"/>
    <xf numFmtId="0" fontId="13" fillId="0" borderId="0" xfId="0" applyFont="1" applyFill="1" applyBorder="1" applyAlignment="1">
      <alignment horizontal="center" wrapText="1"/>
    </xf>
    <xf numFmtId="1" fontId="0" fillId="0" borderId="0" xfId="0" applyNumberFormat="1" applyFill="1" applyBorder="1"/>
    <xf numFmtId="1" fontId="0" fillId="0" borderId="0" xfId="0" applyNumberFormat="1" applyBorder="1" applyAlignment="1">
      <alignment horizontal="center"/>
    </xf>
    <xf numFmtId="49" fontId="0" fillId="0" borderId="54" xfId="0" applyNumberFormat="1" applyBorder="1" applyAlignment="1">
      <alignment horizontal="center"/>
    </xf>
    <xf numFmtId="49" fontId="0" fillId="0" borderId="52" xfId="0" applyNumberFormat="1" applyBorder="1" applyAlignment="1">
      <alignment horizontal="center"/>
    </xf>
    <xf numFmtId="49" fontId="0" fillId="0" borderId="36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14" fillId="0" borderId="12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0"/>
  <sheetViews>
    <sheetView workbookViewId="0">
      <selection activeCell="J277" sqref="J277"/>
    </sheetView>
  </sheetViews>
  <sheetFormatPr defaultColWidth="10.90625" defaultRowHeight="12.5" x14ac:dyDescent="0.25"/>
  <cols>
    <col min="1" max="1" width="11.90625" customWidth="1"/>
    <col min="2" max="2" width="17.1796875" customWidth="1"/>
    <col min="5" max="5" width="12.7265625" customWidth="1"/>
    <col min="6" max="6" width="13.54296875" customWidth="1"/>
    <col min="7" max="7" width="17.81640625" style="143" customWidth="1"/>
  </cols>
  <sheetData>
    <row r="1" spans="1:10" ht="15.5" x14ac:dyDescent="0.35">
      <c r="A1" s="2" t="s">
        <v>122</v>
      </c>
    </row>
    <row r="2" spans="1:10" x14ac:dyDescent="0.25">
      <c r="A2" t="s">
        <v>129</v>
      </c>
    </row>
    <row r="4" spans="1:10" ht="26.5" thickBot="1" x14ac:dyDescent="0.35">
      <c r="A4" s="277" t="s">
        <v>128</v>
      </c>
      <c r="B4" s="278" t="s">
        <v>123</v>
      </c>
      <c r="C4" s="279" t="s">
        <v>124</v>
      </c>
      <c r="D4" s="279" t="s">
        <v>120</v>
      </c>
      <c r="E4" s="279" t="s">
        <v>125</v>
      </c>
      <c r="F4" s="280" t="s">
        <v>126</v>
      </c>
      <c r="G4" s="332" t="s">
        <v>127</v>
      </c>
    </row>
    <row r="5" spans="1:10" ht="14" x14ac:dyDescent="0.3">
      <c r="A5" s="256">
        <v>1</v>
      </c>
      <c r="B5" s="217" t="s">
        <v>5</v>
      </c>
      <c r="C5" s="230" t="s">
        <v>49</v>
      </c>
      <c r="D5" s="218" t="s">
        <v>91</v>
      </c>
      <c r="E5" s="281">
        <v>40283</v>
      </c>
      <c r="F5" s="282">
        <v>40123</v>
      </c>
      <c r="G5" s="308">
        <f>DAYS360(F5,E5,TRUE)/7</f>
        <v>22.714285714285715</v>
      </c>
      <c r="I5" s="339"/>
      <c r="J5" t="s">
        <v>131</v>
      </c>
    </row>
    <row r="6" spans="1:10" x14ac:dyDescent="0.25">
      <c r="A6" s="253">
        <v>2</v>
      </c>
      <c r="B6" s="224" t="s">
        <v>5</v>
      </c>
      <c r="C6" s="225" t="s">
        <v>49</v>
      </c>
      <c r="D6" s="225" t="s">
        <v>92</v>
      </c>
      <c r="E6" s="284">
        <v>40283</v>
      </c>
      <c r="F6" s="285">
        <v>40123</v>
      </c>
      <c r="G6" s="308">
        <f t="shared" ref="G6:G69" si="0">DAYS360(F6,E6,TRUE)/7</f>
        <v>22.714285714285715</v>
      </c>
    </row>
    <row r="7" spans="1:10" ht="14" x14ac:dyDescent="0.3">
      <c r="A7" s="253">
        <v>3</v>
      </c>
      <c r="B7" s="224" t="s">
        <v>5</v>
      </c>
      <c r="C7" s="225" t="s">
        <v>49</v>
      </c>
      <c r="D7" s="228" t="s">
        <v>91</v>
      </c>
      <c r="E7" s="284">
        <v>40283</v>
      </c>
      <c r="F7" s="285">
        <v>40123</v>
      </c>
      <c r="G7" s="308">
        <f t="shared" si="0"/>
        <v>22.714285714285715</v>
      </c>
    </row>
    <row r="8" spans="1:10" x14ac:dyDescent="0.25">
      <c r="A8" s="253">
        <v>4</v>
      </c>
      <c r="B8" s="224" t="s">
        <v>5</v>
      </c>
      <c r="C8" s="225" t="s">
        <v>49</v>
      </c>
      <c r="D8" s="225" t="s">
        <v>92</v>
      </c>
      <c r="E8" s="284">
        <v>40283</v>
      </c>
      <c r="F8" s="285">
        <v>40123</v>
      </c>
      <c r="G8" s="308">
        <f t="shared" si="0"/>
        <v>22.714285714285715</v>
      </c>
    </row>
    <row r="9" spans="1:10" ht="14" x14ac:dyDescent="0.3">
      <c r="A9" s="253">
        <v>5</v>
      </c>
      <c r="B9" s="224" t="s">
        <v>94</v>
      </c>
      <c r="C9" s="225" t="s">
        <v>49</v>
      </c>
      <c r="D9" s="228" t="s">
        <v>91</v>
      </c>
      <c r="E9" s="284">
        <v>40283</v>
      </c>
      <c r="F9" s="285">
        <v>40123</v>
      </c>
      <c r="G9" s="308">
        <f t="shared" si="0"/>
        <v>22.714285714285715</v>
      </c>
    </row>
    <row r="10" spans="1:10" x14ac:dyDescent="0.25">
      <c r="A10" s="253">
        <v>6</v>
      </c>
      <c r="B10" s="224" t="s">
        <v>94</v>
      </c>
      <c r="C10" s="225" t="s">
        <v>49</v>
      </c>
      <c r="D10" s="225" t="s">
        <v>92</v>
      </c>
      <c r="E10" s="284">
        <v>40283</v>
      </c>
      <c r="F10" s="285">
        <v>40123</v>
      </c>
      <c r="G10" s="308">
        <f t="shared" si="0"/>
        <v>22.714285714285715</v>
      </c>
    </row>
    <row r="11" spans="1:10" ht="14" x14ac:dyDescent="0.3">
      <c r="A11" s="253">
        <v>7</v>
      </c>
      <c r="B11" s="224" t="s">
        <v>94</v>
      </c>
      <c r="C11" s="225" t="s">
        <v>49</v>
      </c>
      <c r="D11" s="228" t="s">
        <v>91</v>
      </c>
      <c r="E11" s="284">
        <v>40283</v>
      </c>
      <c r="F11" s="285">
        <v>40123</v>
      </c>
      <c r="G11" s="308">
        <f t="shared" si="0"/>
        <v>22.714285714285715</v>
      </c>
    </row>
    <row r="12" spans="1:10" ht="13" thickBot="1" x14ac:dyDescent="0.3">
      <c r="A12" s="266">
        <v>8</v>
      </c>
      <c r="B12" s="286" t="s">
        <v>94</v>
      </c>
      <c r="C12" s="245" t="s">
        <v>49</v>
      </c>
      <c r="D12" s="245" t="s">
        <v>92</v>
      </c>
      <c r="E12" s="287">
        <v>40283</v>
      </c>
      <c r="F12" s="288">
        <v>40123</v>
      </c>
      <c r="G12" s="321">
        <f t="shared" si="0"/>
        <v>22.714285714285715</v>
      </c>
    </row>
    <row r="13" spans="1:10" ht="14" x14ac:dyDescent="0.3">
      <c r="A13" s="256">
        <v>9</v>
      </c>
      <c r="B13" s="217" t="s">
        <v>3</v>
      </c>
      <c r="C13" s="230" t="s">
        <v>49</v>
      </c>
      <c r="D13" s="218" t="s">
        <v>91</v>
      </c>
      <c r="E13" s="281">
        <v>40290</v>
      </c>
      <c r="F13" s="282">
        <v>40153</v>
      </c>
      <c r="G13" s="308">
        <f t="shared" si="0"/>
        <v>19.428571428571427</v>
      </c>
    </row>
    <row r="14" spans="1:10" x14ac:dyDescent="0.25">
      <c r="A14" s="253">
        <v>10</v>
      </c>
      <c r="B14" s="217" t="s">
        <v>3</v>
      </c>
      <c r="C14" s="225" t="s">
        <v>49</v>
      </c>
      <c r="D14" s="225" t="s">
        <v>92</v>
      </c>
      <c r="E14" s="289">
        <v>40290</v>
      </c>
      <c r="F14" s="285">
        <v>40153</v>
      </c>
      <c r="G14" s="308">
        <f t="shared" si="0"/>
        <v>19.428571428571427</v>
      </c>
    </row>
    <row r="15" spans="1:10" ht="14" x14ac:dyDescent="0.3">
      <c r="A15" s="253">
        <v>11</v>
      </c>
      <c r="B15" s="217" t="s">
        <v>3</v>
      </c>
      <c r="C15" s="225" t="s">
        <v>49</v>
      </c>
      <c r="D15" s="228" t="s">
        <v>91</v>
      </c>
      <c r="E15" s="289">
        <v>40290</v>
      </c>
      <c r="F15" s="285">
        <v>40153</v>
      </c>
      <c r="G15" s="308">
        <f t="shared" si="0"/>
        <v>19.428571428571427</v>
      </c>
    </row>
    <row r="16" spans="1:10" x14ac:dyDescent="0.25">
      <c r="A16" s="253">
        <v>12</v>
      </c>
      <c r="B16" s="217" t="s">
        <v>3</v>
      </c>
      <c r="C16" s="225" t="s">
        <v>49</v>
      </c>
      <c r="D16" s="225" t="s">
        <v>92</v>
      </c>
      <c r="E16" s="289">
        <v>40290</v>
      </c>
      <c r="F16" s="285">
        <v>40153</v>
      </c>
      <c r="G16" s="308">
        <f t="shared" si="0"/>
        <v>19.428571428571427</v>
      </c>
    </row>
    <row r="17" spans="1:7" ht="14" x14ac:dyDescent="0.3">
      <c r="A17" s="253">
        <v>13</v>
      </c>
      <c r="B17" s="230" t="s">
        <v>6</v>
      </c>
      <c r="C17" s="225" t="s">
        <v>49</v>
      </c>
      <c r="D17" s="228" t="s">
        <v>91</v>
      </c>
      <c r="E17" s="289">
        <v>40290</v>
      </c>
      <c r="F17" s="285">
        <v>40153</v>
      </c>
      <c r="G17" s="308">
        <f t="shared" si="0"/>
        <v>19.428571428571427</v>
      </c>
    </row>
    <row r="18" spans="1:7" x14ac:dyDescent="0.25">
      <c r="A18" s="333">
        <v>14</v>
      </c>
      <c r="B18" s="230" t="s">
        <v>6</v>
      </c>
      <c r="C18" s="225" t="s">
        <v>49</v>
      </c>
      <c r="D18" s="225" t="s">
        <v>92</v>
      </c>
      <c r="E18" s="289">
        <v>40290</v>
      </c>
      <c r="F18" s="285">
        <v>40153</v>
      </c>
      <c r="G18" s="308">
        <f t="shared" si="0"/>
        <v>19.428571428571427</v>
      </c>
    </row>
    <row r="19" spans="1:7" ht="14" x14ac:dyDescent="0.3">
      <c r="A19" s="253">
        <v>15</v>
      </c>
      <c r="B19" s="230" t="s">
        <v>6</v>
      </c>
      <c r="C19" s="225" t="s">
        <v>49</v>
      </c>
      <c r="D19" s="228" t="s">
        <v>91</v>
      </c>
      <c r="E19" s="289">
        <v>40290</v>
      </c>
      <c r="F19" s="285">
        <v>40153</v>
      </c>
      <c r="G19" s="308">
        <f t="shared" si="0"/>
        <v>19.428571428571427</v>
      </c>
    </row>
    <row r="20" spans="1:7" ht="13" thickBot="1" x14ac:dyDescent="0.3">
      <c r="A20" s="266">
        <v>16</v>
      </c>
      <c r="B20" s="245" t="s">
        <v>6</v>
      </c>
      <c r="C20" s="245" t="s">
        <v>49</v>
      </c>
      <c r="D20" s="245" t="s">
        <v>92</v>
      </c>
      <c r="E20" s="287">
        <v>40290</v>
      </c>
      <c r="F20" s="288">
        <v>40153</v>
      </c>
      <c r="G20" s="321">
        <f t="shared" si="0"/>
        <v>19.428571428571427</v>
      </c>
    </row>
    <row r="21" spans="1:7" ht="14" x14ac:dyDescent="0.3">
      <c r="A21" s="334">
        <v>17</v>
      </c>
      <c r="B21" s="230" t="s">
        <v>4</v>
      </c>
      <c r="C21" s="230" t="s">
        <v>49</v>
      </c>
      <c r="D21" s="218" t="s">
        <v>91</v>
      </c>
      <c r="E21" s="281">
        <v>40291</v>
      </c>
      <c r="F21" s="282">
        <v>40153</v>
      </c>
      <c r="G21" s="308">
        <f t="shared" si="0"/>
        <v>19.571428571428573</v>
      </c>
    </row>
    <row r="22" spans="1:7" x14ac:dyDescent="0.25">
      <c r="A22" s="333">
        <v>18</v>
      </c>
      <c r="B22" s="225" t="s">
        <v>4</v>
      </c>
      <c r="C22" s="225" t="s">
        <v>49</v>
      </c>
      <c r="D22" s="225" t="s">
        <v>92</v>
      </c>
      <c r="E22" s="289">
        <v>40291</v>
      </c>
      <c r="F22" s="285">
        <v>40153</v>
      </c>
      <c r="G22" s="308">
        <f t="shared" si="0"/>
        <v>19.571428571428573</v>
      </c>
    </row>
    <row r="23" spans="1:7" ht="14" x14ac:dyDescent="0.3">
      <c r="A23" s="333">
        <v>19</v>
      </c>
      <c r="B23" s="225" t="s">
        <v>4</v>
      </c>
      <c r="C23" s="225" t="s">
        <v>49</v>
      </c>
      <c r="D23" s="228" t="s">
        <v>91</v>
      </c>
      <c r="E23" s="289">
        <v>40291</v>
      </c>
      <c r="F23" s="285">
        <v>40153</v>
      </c>
      <c r="G23" s="308">
        <f t="shared" si="0"/>
        <v>19.571428571428573</v>
      </c>
    </row>
    <row r="24" spans="1:7" x14ac:dyDescent="0.25">
      <c r="A24" s="333">
        <v>20</v>
      </c>
      <c r="B24" s="225" t="s">
        <v>4</v>
      </c>
      <c r="C24" s="225" t="s">
        <v>49</v>
      </c>
      <c r="D24" s="225" t="s">
        <v>92</v>
      </c>
      <c r="E24" s="289">
        <v>40291</v>
      </c>
      <c r="F24" s="285">
        <v>40153</v>
      </c>
      <c r="G24" s="308">
        <f t="shared" si="0"/>
        <v>19.571428571428573</v>
      </c>
    </row>
    <row r="25" spans="1:7" ht="14" x14ac:dyDescent="0.3">
      <c r="A25" s="253">
        <v>21</v>
      </c>
      <c r="B25" s="217" t="s">
        <v>3</v>
      </c>
      <c r="C25" s="225" t="s">
        <v>49</v>
      </c>
      <c r="D25" s="228" t="s">
        <v>91</v>
      </c>
      <c r="E25" s="289">
        <v>40291</v>
      </c>
      <c r="F25" s="285">
        <v>40153</v>
      </c>
      <c r="G25" s="308">
        <f t="shared" si="0"/>
        <v>19.571428571428573</v>
      </c>
    </row>
    <row r="26" spans="1:7" x14ac:dyDescent="0.25">
      <c r="A26" s="253">
        <v>22</v>
      </c>
      <c r="B26" s="217" t="s">
        <v>3</v>
      </c>
      <c r="C26" s="225" t="s">
        <v>49</v>
      </c>
      <c r="D26" s="225" t="s">
        <v>92</v>
      </c>
      <c r="E26" s="289">
        <v>40291</v>
      </c>
      <c r="F26" s="285">
        <v>40153</v>
      </c>
      <c r="G26" s="308">
        <f t="shared" si="0"/>
        <v>19.571428571428573</v>
      </c>
    </row>
    <row r="27" spans="1:7" ht="14" x14ac:dyDescent="0.3">
      <c r="A27" s="253">
        <v>23</v>
      </c>
      <c r="B27" s="217" t="s">
        <v>3</v>
      </c>
      <c r="C27" s="225" t="s">
        <v>49</v>
      </c>
      <c r="D27" s="228" t="s">
        <v>91</v>
      </c>
      <c r="E27" s="289">
        <v>40291</v>
      </c>
      <c r="F27" s="285">
        <v>40153</v>
      </c>
      <c r="G27" s="308">
        <f t="shared" si="0"/>
        <v>19.571428571428573</v>
      </c>
    </row>
    <row r="28" spans="1:7" ht="13" thickBot="1" x14ac:dyDescent="0.3">
      <c r="A28" s="266">
        <v>24</v>
      </c>
      <c r="B28" s="286" t="s">
        <v>3</v>
      </c>
      <c r="C28" s="245" t="s">
        <v>49</v>
      </c>
      <c r="D28" s="245" t="s">
        <v>92</v>
      </c>
      <c r="E28" s="287">
        <v>40291</v>
      </c>
      <c r="F28" s="288">
        <v>40153</v>
      </c>
      <c r="G28" s="321">
        <f t="shared" si="0"/>
        <v>19.571428571428573</v>
      </c>
    </row>
    <row r="29" spans="1:7" ht="14" x14ac:dyDescent="0.3">
      <c r="A29" s="256">
        <v>25</v>
      </c>
      <c r="B29" s="230" t="s">
        <v>95</v>
      </c>
      <c r="C29" s="230" t="s">
        <v>49</v>
      </c>
      <c r="D29" s="218" t="s">
        <v>91</v>
      </c>
      <c r="E29" s="281">
        <v>40297</v>
      </c>
      <c r="F29" s="290">
        <v>40153</v>
      </c>
      <c r="G29" s="308">
        <f t="shared" si="0"/>
        <v>20.428571428571427</v>
      </c>
    </row>
    <row r="30" spans="1:7" x14ac:dyDescent="0.25">
      <c r="A30" s="253">
        <v>26</v>
      </c>
      <c r="B30" s="225" t="s">
        <v>95</v>
      </c>
      <c r="C30" s="225" t="s">
        <v>49</v>
      </c>
      <c r="D30" s="225" t="s">
        <v>92</v>
      </c>
      <c r="E30" s="289">
        <v>40297</v>
      </c>
      <c r="F30" s="289">
        <v>40233</v>
      </c>
      <c r="G30" s="308">
        <f t="shared" si="0"/>
        <v>9.2857142857142865</v>
      </c>
    </row>
    <row r="31" spans="1:7" ht="14" x14ac:dyDescent="0.3">
      <c r="A31" s="253">
        <v>27</v>
      </c>
      <c r="B31" s="225" t="s">
        <v>95</v>
      </c>
      <c r="C31" s="225" t="s">
        <v>49</v>
      </c>
      <c r="D31" s="228" t="s">
        <v>91</v>
      </c>
      <c r="E31" s="289">
        <v>40297</v>
      </c>
      <c r="F31" s="289">
        <v>40234</v>
      </c>
      <c r="G31" s="308">
        <f t="shared" si="0"/>
        <v>9.1428571428571423</v>
      </c>
    </row>
    <row r="32" spans="1:7" x14ac:dyDescent="0.25">
      <c r="A32" s="253">
        <v>28</v>
      </c>
      <c r="B32" s="225" t="s">
        <v>95</v>
      </c>
      <c r="C32" s="225" t="s">
        <v>49</v>
      </c>
      <c r="D32" s="225" t="s">
        <v>92</v>
      </c>
      <c r="E32" s="289">
        <v>40297</v>
      </c>
      <c r="F32" s="289">
        <v>40153</v>
      </c>
      <c r="G32" s="308">
        <f t="shared" si="0"/>
        <v>20.428571428571427</v>
      </c>
    </row>
    <row r="33" spans="1:7" ht="14" x14ac:dyDescent="0.3">
      <c r="A33" s="253">
        <v>29</v>
      </c>
      <c r="B33" s="217" t="s">
        <v>5</v>
      </c>
      <c r="C33" s="225" t="s">
        <v>49</v>
      </c>
      <c r="D33" s="228" t="s">
        <v>91</v>
      </c>
      <c r="E33" s="291">
        <v>40297</v>
      </c>
      <c r="F33" s="289">
        <v>40234</v>
      </c>
      <c r="G33" s="308">
        <f t="shared" si="0"/>
        <v>9.1428571428571423</v>
      </c>
    </row>
    <row r="34" spans="1:7" x14ac:dyDescent="0.25">
      <c r="A34" s="253">
        <v>30</v>
      </c>
      <c r="B34" s="224" t="s">
        <v>5</v>
      </c>
      <c r="C34" s="225" t="s">
        <v>49</v>
      </c>
      <c r="D34" s="225" t="s">
        <v>92</v>
      </c>
      <c r="E34" s="289">
        <v>40297</v>
      </c>
      <c r="F34" s="289">
        <v>40153</v>
      </c>
      <c r="G34" s="308">
        <f t="shared" si="0"/>
        <v>20.428571428571427</v>
      </c>
    </row>
    <row r="35" spans="1:7" ht="14" x14ac:dyDescent="0.3">
      <c r="A35" s="253">
        <v>31</v>
      </c>
      <c r="B35" s="224" t="s">
        <v>5</v>
      </c>
      <c r="C35" s="225" t="s">
        <v>49</v>
      </c>
      <c r="D35" s="228" t="s">
        <v>91</v>
      </c>
      <c r="E35" s="289">
        <v>40297</v>
      </c>
      <c r="F35" s="289">
        <v>40234</v>
      </c>
      <c r="G35" s="308">
        <f t="shared" si="0"/>
        <v>9.1428571428571423</v>
      </c>
    </row>
    <row r="36" spans="1:7" ht="13" thickBot="1" x14ac:dyDescent="0.3">
      <c r="A36" s="266">
        <v>32</v>
      </c>
      <c r="B36" s="286" t="s">
        <v>5</v>
      </c>
      <c r="C36" s="245" t="s">
        <v>49</v>
      </c>
      <c r="D36" s="245" t="s">
        <v>92</v>
      </c>
      <c r="E36" s="287">
        <v>40297</v>
      </c>
      <c r="F36" s="288">
        <v>40153</v>
      </c>
      <c r="G36" s="321">
        <f t="shared" si="0"/>
        <v>20.428571428571427</v>
      </c>
    </row>
    <row r="37" spans="1:7" ht="14" x14ac:dyDescent="0.3">
      <c r="A37" s="253">
        <v>33</v>
      </c>
      <c r="B37" s="224" t="s">
        <v>94</v>
      </c>
      <c r="C37" s="230" t="s">
        <v>49</v>
      </c>
      <c r="D37" s="218" t="s">
        <v>91</v>
      </c>
      <c r="E37" s="292">
        <v>40304</v>
      </c>
      <c r="F37" s="289">
        <v>40233</v>
      </c>
      <c r="G37" s="308">
        <f t="shared" si="0"/>
        <v>10.285714285714286</v>
      </c>
    </row>
    <row r="38" spans="1:7" x14ac:dyDescent="0.25">
      <c r="A38" s="253">
        <v>34</v>
      </c>
      <c r="B38" s="224" t="s">
        <v>94</v>
      </c>
      <c r="C38" s="225" t="s">
        <v>49</v>
      </c>
      <c r="D38" s="225" t="s">
        <v>92</v>
      </c>
      <c r="E38" s="293">
        <v>40304</v>
      </c>
      <c r="F38" s="289">
        <v>40153</v>
      </c>
      <c r="G38" s="308">
        <f t="shared" si="0"/>
        <v>21.428571428571427</v>
      </c>
    </row>
    <row r="39" spans="1:7" ht="14" x14ac:dyDescent="0.3">
      <c r="A39" s="253">
        <v>35</v>
      </c>
      <c r="B39" s="224" t="s">
        <v>94</v>
      </c>
      <c r="C39" s="225" t="s">
        <v>49</v>
      </c>
      <c r="D39" s="228" t="s">
        <v>91</v>
      </c>
      <c r="E39" s="293">
        <v>40304</v>
      </c>
      <c r="F39" s="294">
        <v>40235</v>
      </c>
      <c r="G39" s="308">
        <f t="shared" si="0"/>
        <v>10</v>
      </c>
    </row>
    <row r="40" spans="1:7" x14ac:dyDescent="0.25">
      <c r="A40" s="253">
        <v>36</v>
      </c>
      <c r="B40" s="224" t="s">
        <v>94</v>
      </c>
      <c r="C40" s="225" t="s">
        <v>49</v>
      </c>
      <c r="D40" s="225" t="s">
        <v>92</v>
      </c>
      <c r="E40" s="293">
        <v>40304</v>
      </c>
      <c r="F40" s="289">
        <v>40153</v>
      </c>
      <c r="G40" s="308">
        <f t="shared" si="0"/>
        <v>21.428571428571427</v>
      </c>
    </row>
    <row r="41" spans="1:7" ht="14" x14ac:dyDescent="0.3">
      <c r="A41" s="253">
        <v>37</v>
      </c>
      <c r="B41" s="230" t="s">
        <v>6</v>
      </c>
      <c r="C41" s="225" t="s">
        <v>49</v>
      </c>
      <c r="D41" s="228" t="s">
        <v>91</v>
      </c>
      <c r="E41" s="293">
        <v>40304</v>
      </c>
      <c r="F41" s="294">
        <v>40235</v>
      </c>
      <c r="G41" s="308">
        <f t="shared" si="0"/>
        <v>10</v>
      </c>
    </row>
    <row r="42" spans="1:7" x14ac:dyDescent="0.25">
      <c r="A42" s="253">
        <v>38</v>
      </c>
      <c r="B42" s="230" t="s">
        <v>6</v>
      </c>
      <c r="C42" s="225" t="s">
        <v>49</v>
      </c>
      <c r="D42" s="225" t="s">
        <v>92</v>
      </c>
      <c r="E42" s="293">
        <v>40304</v>
      </c>
      <c r="F42" s="289">
        <v>40153</v>
      </c>
      <c r="G42" s="308">
        <f t="shared" si="0"/>
        <v>21.428571428571427</v>
      </c>
    </row>
    <row r="43" spans="1:7" ht="14" x14ac:dyDescent="0.3">
      <c r="A43" s="253">
        <v>39</v>
      </c>
      <c r="B43" s="230" t="s">
        <v>6</v>
      </c>
      <c r="C43" s="225" t="s">
        <v>49</v>
      </c>
      <c r="D43" s="228" t="s">
        <v>91</v>
      </c>
      <c r="E43" s="293">
        <v>40304</v>
      </c>
      <c r="F43" s="289">
        <v>40234</v>
      </c>
      <c r="G43" s="308">
        <f t="shared" si="0"/>
        <v>10.142857142857142</v>
      </c>
    </row>
    <row r="44" spans="1:7" ht="13" thickBot="1" x14ac:dyDescent="0.3">
      <c r="A44" s="266">
        <v>40</v>
      </c>
      <c r="B44" s="245" t="s">
        <v>6</v>
      </c>
      <c r="C44" s="245" t="s">
        <v>49</v>
      </c>
      <c r="D44" s="245" t="s">
        <v>92</v>
      </c>
      <c r="E44" s="295">
        <v>40304</v>
      </c>
      <c r="F44" s="287">
        <v>40153</v>
      </c>
      <c r="G44" s="321">
        <f t="shared" si="0"/>
        <v>21.428571428571427</v>
      </c>
    </row>
    <row r="45" spans="1:7" ht="14" x14ac:dyDescent="0.3">
      <c r="A45" s="256">
        <v>41</v>
      </c>
      <c r="B45" s="217" t="s">
        <v>5</v>
      </c>
      <c r="C45" s="230" t="s">
        <v>49</v>
      </c>
      <c r="D45" s="218" t="s">
        <v>91</v>
      </c>
      <c r="E45" s="292">
        <v>40305</v>
      </c>
      <c r="F45" s="284">
        <v>40233</v>
      </c>
      <c r="G45" s="308">
        <f t="shared" si="0"/>
        <v>10.428571428571429</v>
      </c>
    </row>
    <row r="46" spans="1:7" x14ac:dyDescent="0.25">
      <c r="A46" s="253">
        <v>42</v>
      </c>
      <c r="B46" s="224" t="s">
        <v>5</v>
      </c>
      <c r="C46" s="225" t="s">
        <v>49</v>
      </c>
      <c r="D46" s="225" t="s">
        <v>92</v>
      </c>
      <c r="E46" s="293">
        <v>40305</v>
      </c>
      <c r="F46" s="289">
        <v>40153</v>
      </c>
      <c r="G46" s="308">
        <f t="shared" si="0"/>
        <v>21.571428571428573</v>
      </c>
    </row>
    <row r="47" spans="1:7" ht="14" x14ac:dyDescent="0.3">
      <c r="A47" s="253">
        <v>43</v>
      </c>
      <c r="B47" s="224" t="s">
        <v>5</v>
      </c>
      <c r="C47" s="225" t="s">
        <v>49</v>
      </c>
      <c r="D47" s="228" t="s">
        <v>91</v>
      </c>
      <c r="E47" s="293">
        <v>40305</v>
      </c>
      <c r="F47" s="289">
        <v>40234</v>
      </c>
      <c r="G47" s="308">
        <f t="shared" si="0"/>
        <v>10.285714285714286</v>
      </c>
    </row>
    <row r="48" spans="1:7" x14ac:dyDescent="0.25">
      <c r="A48" s="253">
        <v>44</v>
      </c>
      <c r="B48" s="224" t="s">
        <v>5</v>
      </c>
      <c r="C48" s="225" t="s">
        <v>49</v>
      </c>
      <c r="D48" s="225" t="s">
        <v>92</v>
      </c>
      <c r="E48" s="293">
        <v>40305</v>
      </c>
      <c r="F48" s="289">
        <v>40153</v>
      </c>
      <c r="G48" s="308">
        <f t="shared" si="0"/>
        <v>21.571428571428573</v>
      </c>
    </row>
    <row r="49" spans="1:7" ht="14" x14ac:dyDescent="0.3">
      <c r="A49" s="333">
        <v>45</v>
      </c>
      <c r="B49" s="225" t="s">
        <v>4</v>
      </c>
      <c r="C49" s="225" t="s">
        <v>49</v>
      </c>
      <c r="D49" s="228" t="s">
        <v>91</v>
      </c>
      <c r="E49" s="293">
        <v>40305</v>
      </c>
      <c r="F49" s="289">
        <v>40233</v>
      </c>
      <c r="G49" s="308">
        <f t="shared" si="0"/>
        <v>10.428571428571429</v>
      </c>
    </row>
    <row r="50" spans="1:7" x14ac:dyDescent="0.25">
      <c r="A50" s="333">
        <v>46</v>
      </c>
      <c r="B50" s="225" t="s">
        <v>4</v>
      </c>
      <c r="C50" s="225" t="s">
        <v>49</v>
      </c>
      <c r="D50" s="225" t="s">
        <v>92</v>
      </c>
      <c r="E50" s="293">
        <v>40305</v>
      </c>
      <c r="F50" s="289">
        <v>40153</v>
      </c>
      <c r="G50" s="308">
        <f t="shared" si="0"/>
        <v>21.571428571428573</v>
      </c>
    </row>
    <row r="51" spans="1:7" ht="14" x14ac:dyDescent="0.3">
      <c r="A51" s="333">
        <v>47</v>
      </c>
      <c r="B51" s="225" t="s">
        <v>4</v>
      </c>
      <c r="C51" s="225" t="s">
        <v>49</v>
      </c>
      <c r="D51" s="228" t="s">
        <v>91</v>
      </c>
      <c r="E51" s="293">
        <v>40305</v>
      </c>
      <c r="F51" s="294">
        <v>40235</v>
      </c>
      <c r="G51" s="308">
        <f t="shared" si="0"/>
        <v>10.142857142857142</v>
      </c>
    </row>
    <row r="52" spans="1:7" ht="13" thickBot="1" x14ac:dyDescent="0.3">
      <c r="A52" s="335">
        <v>48</v>
      </c>
      <c r="B52" s="245" t="s">
        <v>4</v>
      </c>
      <c r="C52" s="245" t="s">
        <v>49</v>
      </c>
      <c r="D52" s="245" t="s">
        <v>92</v>
      </c>
      <c r="E52" s="295">
        <v>40305</v>
      </c>
      <c r="F52" s="287">
        <v>40153</v>
      </c>
      <c r="G52" s="321">
        <f t="shared" si="0"/>
        <v>21.571428571428573</v>
      </c>
    </row>
    <row r="53" spans="1:7" ht="14" x14ac:dyDescent="0.3">
      <c r="A53" s="296">
        <v>49</v>
      </c>
      <c r="B53" s="217" t="s">
        <v>3</v>
      </c>
      <c r="C53" s="230" t="s">
        <v>49</v>
      </c>
      <c r="D53" s="218" t="s">
        <v>91</v>
      </c>
      <c r="E53" s="297">
        <v>40318</v>
      </c>
      <c r="F53" s="298">
        <v>40238</v>
      </c>
      <c r="G53" s="308">
        <f t="shared" si="0"/>
        <v>11.285714285714286</v>
      </c>
    </row>
    <row r="54" spans="1:7" x14ac:dyDescent="0.25">
      <c r="A54" s="299">
        <v>50</v>
      </c>
      <c r="B54" s="217" t="s">
        <v>3</v>
      </c>
      <c r="C54" s="225" t="s">
        <v>49</v>
      </c>
      <c r="D54" s="225" t="s">
        <v>92</v>
      </c>
      <c r="E54" s="237">
        <v>40318</v>
      </c>
      <c r="F54" s="300">
        <v>40234</v>
      </c>
      <c r="G54" s="308">
        <f t="shared" si="0"/>
        <v>12.142857142857142</v>
      </c>
    </row>
    <row r="55" spans="1:7" x14ac:dyDescent="0.25">
      <c r="A55" s="299">
        <v>51</v>
      </c>
      <c r="B55" s="217" t="s">
        <v>3</v>
      </c>
      <c r="C55" s="225" t="s">
        <v>49</v>
      </c>
      <c r="D55" s="225" t="s">
        <v>92</v>
      </c>
      <c r="E55" s="237">
        <v>40318</v>
      </c>
      <c r="F55" s="298">
        <v>40235</v>
      </c>
      <c r="G55" s="308">
        <f t="shared" si="0"/>
        <v>12</v>
      </c>
    </row>
    <row r="56" spans="1:7" ht="14" x14ac:dyDescent="0.3">
      <c r="A56" s="299">
        <v>52</v>
      </c>
      <c r="B56" s="217" t="s">
        <v>3</v>
      </c>
      <c r="C56" s="225" t="s">
        <v>49</v>
      </c>
      <c r="D56" s="228" t="s">
        <v>91</v>
      </c>
      <c r="E56" s="237">
        <v>40318</v>
      </c>
      <c r="F56" s="300">
        <v>40234</v>
      </c>
      <c r="G56" s="308">
        <f t="shared" si="0"/>
        <v>12.142857142857142</v>
      </c>
    </row>
    <row r="57" spans="1:7" x14ac:dyDescent="0.25">
      <c r="A57" s="299">
        <v>53</v>
      </c>
      <c r="B57" s="225" t="s">
        <v>95</v>
      </c>
      <c r="C57" s="225" t="s">
        <v>49</v>
      </c>
      <c r="D57" s="225" t="s">
        <v>92</v>
      </c>
      <c r="E57" s="237">
        <v>40318</v>
      </c>
      <c r="F57" s="300">
        <v>40235</v>
      </c>
      <c r="G57" s="308">
        <f t="shared" si="0"/>
        <v>12</v>
      </c>
    </row>
    <row r="58" spans="1:7" x14ac:dyDescent="0.25">
      <c r="A58" s="333">
        <v>54</v>
      </c>
      <c r="B58" s="225" t="s">
        <v>95</v>
      </c>
      <c r="C58" s="225" t="s">
        <v>49</v>
      </c>
      <c r="D58" s="225" t="s">
        <v>92</v>
      </c>
      <c r="E58" s="237">
        <v>40318</v>
      </c>
      <c r="F58" s="300">
        <v>40235</v>
      </c>
      <c r="G58" s="308">
        <f t="shared" si="0"/>
        <v>12</v>
      </c>
    </row>
    <row r="59" spans="1:7" x14ac:dyDescent="0.25">
      <c r="A59" s="333">
        <v>55</v>
      </c>
      <c r="B59" s="225" t="s">
        <v>95</v>
      </c>
      <c r="C59" s="225" t="s">
        <v>49</v>
      </c>
      <c r="D59" s="225" t="s">
        <v>92</v>
      </c>
      <c r="E59" s="237">
        <v>40318</v>
      </c>
      <c r="F59" s="300">
        <v>40234</v>
      </c>
      <c r="G59" s="308">
        <f t="shared" si="0"/>
        <v>12.142857142857142</v>
      </c>
    </row>
    <row r="60" spans="1:7" ht="13" thickBot="1" x14ac:dyDescent="0.3">
      <c r="A60" s="301">
        <v>56</v>
      </c>
      <c r="B60" s="245" t="s">
        <v>95</v>
      </c>
      <c r="C60" s="245" t="s">
        <v>49</v>
      </c>
      <c r="D60" s="245" t="s">
        <v>92</v>
      </c>
      <c r="E60" s="246">
        <v>40318</v>
      </c>
      <c r="F60" s="304">
        <v>40235</v>
      </c>
      <c r="G60" s="321">
        <f t="shared" si="0"/>
        <v>12</v>
      </c>
    </row>
    <row r="61" spans="1:7" ht="14" x14ac:dyDescent="0.3">
      <c r="A61" s="296">
        <v>57</v>
      </c>
      <c r="B61" s="230" t="s">
        <v>6</v>
      </c>
      <c r="C61" s="230" t="s">
        <v>49</v>
      </c>
      <c r="D61" s="228" t="s">
        <v>91</v>
      </c>
      <c r="E61" s="297">
        <v>40319</v>
      </c>
      <c r="F61" s="298">
        <v>40238</v>
      </c>
      <c r="G61" s="308">
        <f t="shared" si="0"/>
        <v>11.428571428571429</v>
      </c>
    </row>
    <row r="62" spans="1:7" x14ac:dyDescent="0.25">
      <c r="A62" s="299">
        <v>58</v>
      </c>
      <c r="B62" s="230" t="s">
        <v>6</v>
      </c>
      <c r="C62" s="225" t="s">
        <v>49</v>
      </c>
      <c r="D62" s="225" t="s">
        <v>92</v>
      </c>
      <c r="E62" s="237">
        <v>40319</v>
      </c>
      <c r="F62" s="300">
        <v>40235</v>
      </c>
      <c r="G62" s="308">
        <f t="shared" si="0"/>
        <v>12.142857142857142</v>
      </c>
    </row>
    <row r="63" spans="1:7" x14ac:dyDescent="0.25">
      <c r="A63" s="299">
        <v>59</v>
      </c>
      <c r="B63" s="230" t="s">
        <v>6</v>
      </c>
      <c r="C63" s="225" t="s">
        <v>49</v>
      </c>
      <c r="D63" s="225" t="s">
        <v>92</v>
      </c>
      <c r="E63" s="237">
        <v>40319</v>
      </c>
      <c r="F63" s="300">
        <v>40235</v>
      </c>
      <c r="G63" s="308">
        <f t="shared" si="0"/>
        <v>12.142857142857142</v>
      </c>
    </row>
    <row r="64" spans="1:7" x14ac:dyDescent="0.25">
      <c r="A64" s="299">
        <v>60</v>
      </c>
      <c r="B64" s="230" t="s">
        <v>6</v>
      </c>
      <c r="C64" s="225" t="s">
        <v>49</v>
      </c>
      <c r="D64" s="225" t="s">
        <v>92</v>
      </c>
      <c r="E64" s="237">
        <v>40319</v>
      </c>
      <c r="F64" s="300">
        <v>40235</v>
      </c>
      <c r="G64" s="308">
        <f t="shared" si="0"/>
        <v>12.142857142857142</v>
      </c>
    </row>
    <row r="65" spans="1:7" ht="14" x14ac:dyDescent="0.3">
      <c r="A65" s="299">
        <v>61</v>
      </c>
      <c r="B65" s="224" t="s">
        <v>94</v>
      </c>
      <c r="C65" s="225" t="s">
        <v>49</v>
      </c>
      <c r="D65" s="218" t="s">
        <v>91</v>
      </c>
      <c r="E65" s="237">
        <v>40319</v>
      </c>
      <c r="F65" s="298">
        <v>40245</v>
      </c>
      <c r="G65" s="308">
        <f t="shared" si="0"/>
        <v>10.428571428571429</v>
      </c>
    </row>
    <row r="66" spans="1:7" x14ac:dyDescent="0.25">
      <c r="A66" s="299">
        <v>62</v>
      </c>
      <c r="B66" s="224" t="s">
        <v>94</v>
      </c>
      <c r="C66" s="225" t="s">
        <v>49</v>
      </c>
      <c r="D66" s="225" t="s">
        <v>92</v>
      </c>
      <c r="E66" s="237">
        <v>40319</v>
      </c>
      <c r="F66" s="300">
        <v>40234</v>
      </c>
      <c r="G66" s="308">
        <f t="shared" si="0"/>
        <v>12.285714285714286</v>
      </c>
    </row>
    <row r="67" spans="1:7" ht="14" x14ac:dyDescent="0.3">
      <c r="A67" s="299">
        <v>63</v>
      </c>
      <c r="B67" s="224" t="s">
        <v>94</v>
      </c>
      <c r="C67" s="225" t="s">
        <v>49</v>
      </c>
      <c r="D67" s="228" t="s">
        <v>91</v>
      </c>
      <c r="E67" s="237">
        <v>40319</v>
      </c>
      <c r="F67" s="300">
        <v>40234</v>
      </c>
      <c r="G67" s="308">
        <f t="shared" si="0"/>
        <v>12.285714285714286</v>
      </c>
    </row>
    <row r="68" spans="1:7" ht="13" thickBot="1" x14ac:dyDescent="0.3">
      <c r="A68" s="301">
        <v>64</v>
      </c>
      <c r="B68" s="286" t="s">
        <v>94</v>
      </c>
      <c r="C68" s="245" t="s">
        <v>49</v>
      </c>
      <c r="D68" s="245" t="s">
        <v>92</v>
      </c>
      <c r="E68" s="246">
        <v>40319</v>
      </c>
      <c r="F68" s="304">
        <v>40235</v>
      </c>
      <c r="G68" s="321">
        <f t="shared" si="0"/>
        <v>12.142857142857142</v>
      </c>
    </row>
    <row r="69" spans="1:7" ht="14" x14ac:dyDescent="0.3">
      <c r="A69" s="296">
        <v>65</v>
      </c>
      <c r="B69" s="230" t="s">
        <v>95</v>
      </c>
      <c r="C69" s="230" t="s">
        <v>49</v>
      </c>
      <c r="D69" s="228" t="s">
        <v>91</v>
      </c>
      <c r="E69" s="292">
        <v>40333</v>
      </c>
      <c r="F69" s="298">
        <v>40238</v>
      </c>
      <c r="G69" s="308">
        <f t="shared" si="0"/>
        <v>13.285714285714286</v>
      </c>
    </row>
    <row r="70" spans="1:7" ht="14" x14ac:dyDescent="0.3">
      <c r="A70" s="299">
        <v>66</v>
      </c>
      <c r="B70" s="225" t="s">
        <v>95</v>
      </c>
      <c r="C70" s="225" t="s">
        <v>49</v>
      </c>
      <c r="D70" s="228" t="s">
        <v>91</v>
      </c>
      <c r="E70" s="293">
        <v>40333</v>
      </c>
      <c r="F70" s="298">
        <v>40244</v>
      </c>
      <c r="G70" s="308">
        <f t="shared" ref="G70:G133" si="1">DAYS360(F70,E70,TRUE)/7</f>
        <v>12.428571428571429</v>
      </c>
    </row>
    <row r="71" spans="1:7" ht="14" x14ac:dyDescent="0.3">
      <c r="A71" s="299">
        <v>67</v>
      </c>
      <c r="B71" s="225" t="s">
        <v>95</v>
      </c>
      <c r="C71" s="225" t="s">
        <v>49</v>
      </c>
      <c r="D71" s="228" t="s">
        <v>91</v>
      </c>
      <c r="E71" s="302">
        <v>40333</v>
      </c>
      <c r="F71" s="298">
        <v>40238</v>
      </c>
      <c r="G71" s="308">
        <f t="shared" si="1"/>
        <v>13.285714285714286</v>
      </c>
    </row>
    <row r="72" spans="1:7" ht="14" x14ac:dyDescent="0.3">
      <c r="A72" s="299">
        <v>68</v>
      </c>
      <c r="B72" s="225" t="s">
        <v>95</v>
      </c>
      <c r="C72" s="225" t="s">
        <v>49</v>
      </c>
      <c r="D72" s="228" t="s">
        <v>91</v>
      </c>
      <c r="E72" s="293">
        <v>40333</v>
      </c>
      <c r="F72" s="298">
        <v>40244</v>
      </c>
      <c r="G72" s="308">
        <f t="shared" si="1"/>
        <v>12.428571428571429</v>
      </c>
    </row>
    <row r="73" spans="1:7" ht="14" x14ac:dyDescent="0.3">
      <c r="A73" s="333">
        <v>69</v>
      </c>
      <c r="B73" s="225" t="s">
        <v>4</v>
      </c>
      <c r="C73" s="225" t="s">
        <v>49</v>
      </c>
      <c r="D73" s="228" t="s">
        <v>91</v>
      </c>
      <c r="E73" s="302">
        <v>40333</v>
      </c>
      <c r="F73" s="298">
        <v>40244</v>
      </c>
      <c r="G73" s="308">
        <f t="shared" si="1"/>
        <v>12.428571428571429</v>
      </c>
    </row>
    <row r="74" spans="1:7" ht="14" x14ac:dyDescent="0.3">
      <c r="A74" s="333">
        <v>70</v>
      </c>
      <c r="B74" s="225" t="s">
        <v>4</v>
      </c>
      <c r="C74" s="225" t="s">
        <v>49</v>
      </c>
      <c r="D74" s="228" t="s">
        <v>91</v>
      </c>
      <c r="E74" s="293">
        <v>40333</v>
      </c>
      <c r="F74" s="298">
        <v>40238</v>
      </c>
      <c r="G74" s="308">
        <f t="shared" si="1"/>
        <v>13.285714285714286</v>
      </c>
    </row>
    <row r="75" spans="1:7" ht="14" x14ac:dyDescent="0.3">
      <c r="A75" s="333">
        <v>71</v>
      </c>
      <c r="B75" s="225" t="s">
        <v>4</v>
      </c>
      <c r="C75" s="225" t="s">
        <v>49</v>
      </c>
      <c r="D75" s="228" t="s">
        <v>91</v>
      </c>
      <c r="E75" s="302">
        <v>40333</v>
      </c>
      <c r="F75" s="298">
        <v>40244</v>
      </c>
      <c r="G75" s="308">
        <f t="shared" si="1"/>
        <v>12.428571428571429</v>
      </c>
    </row>
    <row r="76" spans="1:7" ht="14.5" thickBot="1" x14ac:dyDescent="0.35">
      <c r="A76" s="335">
        <v>72</v>
      </c>
      <c r="B76" s="245" t="s">
        <v>4</v>
      </c>
      <c r="C76" s="245" t="s">
        <v>49</v>
      </c>
      <c r="D76" s="303" t="s">
        <v>91</v>
      </c>
      <c r="E76" s="295">
        <v>40333</v>
      </c>
      <c r="F76" s="304">
        <v>40244</v>
      </c>
      <c r="G76" s="321">
        <f t="shared" si="1"/>
        <v>12.428571428571429</v>
      </c>
    </row>
    <row r="77" spans="1:7" ht="14" x14ac:dyDescent="0.3">
      <c r="A77" s="296">
        <v>73</v>
      </c>
      <c r="B77" s="217" t="s">
        <v>94</v>
      </c>
      <c r="C77" s="230" t="s">
        <v>49</v>
      </c>
      <c r="D77" s="218" t="s">
        <v>91</v>
      </c>
      <c r="E77" s="292">
        <v>40339</v>
      </c>
      <c r="F77" s="298">
        <v>40245</v>
      </c>
      <c r="G77" s="308">
        <f t="shared" si="1"/>
        <v>13.142857142857142</v>
      </c>
    </row>
    <row r="78" spans="1:7" x14ac:dyDescent="0.25">
      <c r="A78" s="299">
        <v>74</v>
      </c>
      <c r="B78" s="224" t="s">
        <v>94</v>
      </c>
      <c r="C78" s="225" t="s">
        <v>49</v>
      </c>
      <c r="D78" s="225" t="s">
        <v>92</v>
      </c>
      <c r="E78" s="293">
        <v>40339</v>
      </c>
      <c r="F78" s="298">
        <v>40238</v>
      </c>
      <c r="G78" s="308">
        <f t="shared" si="1"/>
        <v>14.142857142857142</v>
      </c>
    </row>
    <row r="79" spans="1:7" ht="14" x14ac:dyDescent="0.3">
      <c r="A79" s="299">
        <v>75</v>
      </c>
      <c r="B79" s="224" t="s">
        <v>94</v>
      </c>
      <c r="C79" s="225" t="s">
        <v>49</v>
      </c>
      <c r="D79" s="228" t="s">
        <v>91</v>
      </c>
      <c r="E79" s="302">
        <v>40339</v>
      </c>
      <c r="F79" s="300">
        <v>40244</v>
      </c>
      <c r="G79" s="308">
        <f t="shared" si="1"/>
        <v>13.285714285714286</v>
      </c>
    </row>
    <row r="80" spans="1:7" x14ac:dyDescent="0.25">
      <c r="A80" s="299">
        <v>76</v>
      </c>
      <c r="B80" s="224" t="s">
        <v>94</v>
      </c>
      <c r="C80" s="225" t="s">
        <v>49</v>
      </c>
      <c r="D80" s="225" t="s">
        <v>92</v>
      </c>
      <c r="E80" s="293">
        <v>40339</v>
      </c>
      <c r="F80" s="298">
        <v>40238</v>
      </c>
      <c r="G80" s="308">
        <f t="shared" si="1"/>
        <v>14.142857142857142</v>
      </c>
    </row>
    <row r="81" spans="1:7" ht="14" x14ac:dyDescent="0.3">
      <c r="A81" s="299">
        <v>77</v>
      </c>
      <c r="B81" s="225" t="s">
        <v>95</v>
      </c>
      <c r="C81" s="225" t="s">
        <v>49</v>
      </c>
      <c r="D81" s="228" t="s">
        <v>91</v>
      </c>
      <c r="E81" s="302">
        <v>40339</v>
      </c>
      <c r="F81" s="300">
        <v>40244</v>
      </c>
      <c r="G81" s="308">
        <f t="shared" si="1"/>
        <v>13.285714285714286</v>
      </c>
    </row>
    <row r="82" spans="1:7" x14ac:dyDescent="0.25">
      <c r="A82" s="299">
        <v>78</v>
      </c>
      <c r="B82" s="225" t="s">
        <v>95</v>
      </c>
      <c r="C82" s="225" t="s">
        <v>49</v>
      </c>
      <c r="D82" s="225" t="s">
        <v>92</v>
      </c>
      <c r="E82" s="293">
        <v>40339</v>
      </c>
      <c r="F82" s="298">
        <v>40238</v>
      </c>
      <c r="G82" s="308">
        <f t="shared" si="1"/>
        <v>14.142857142857142</v>
      </c>
    </row>
    <row r="83" spans="1:7" ht="14" x14ac:dyDescent="0.3">
      <c r="A83" s="299">
        <v>79</v>
      </c>
      <c r="B83" s="225" t="s">
        <v>95</v>
      </c>
      <c r="C83" s="225" t="s">
        <v>49</v>
      </c>
      <c r="D83" s="228" t="s">
        <v>91</v>
      </c>
      <c r="E83" s="302">
        <v>40339</v>
      </c>
      <c r="F83" s="298">
        <v>40245</v>
      </c>
      <c r="G83" s="308">
        <f t="shared" si="1"/>
        <v>13.142857142857142</v>
      </c>
    </row>
    <row r="84" spans="1:7" ht="13" thickBot="1" x14ac:dyDescent="0.3">
      <c r="A84" s="301">
        <v>80</v>
      </c>
      <c r="B84" s="245" t="s">
        <v>95</v>
      </c>
      <c r="C84" s="245" t="s">
        <v>49</v>
      </c>
      <c r="D84" s="245" t="s">
        <v>92</v>
      </c>
      <c r="E84" s="295">
        <v>40339</v>
      </c>
      <c r="F84" s="304">
        <v>40238</v>
      </c>
      <c r="G84" s="321">
        <f t="shared" si="1"/>
        <v>14.142857142857142</v>
      </c>
    </row>
    <row r="85" spans="1:7" ht="14" x14ac:dyDescent="0.3">
      <c r="A85" s="296">
        <v>81</v>
      </c>
      <c r="B85" s="230" t="s">
        <v>6</v>
      </c>
      <c r="C85" s="230" t="s">
        <v>49</v>
      </c>
      <c r="D85" s="228" t="s">
        <v>91</v>
      </c>
      <c r="E85" s="314">
        <v>40340</v>
      </c>
      <c r="F85" s="298">
        <v>40244</v>
      </c>
      <c r="G85" s="308">
        <f t="shared" si="1"/>
        <v>13.428571428571429</v>
      </c>
    </row>
    <row r="86" spans="1:7" ht="14" x14ac:dyDescent="0.3">
      <c r="A86" s="299">
        <v>82</v>
      </c>
      <c r="B86" s="230" t="s">
        <v>6</v>
      </c>
      <c r="C86" s="225" t="s">
        <v>49</v>
      </c>
      <c r="D86" s="228" t="s">
        <v>91</v>
      </c>
      <c r="E86" s="302">
        <v>40340</v>
      </c>
      <c r="F86" s="300">
        <v>40244</v>
      </c>
      <c r="G86" s="308">
        <f t="shared" si="1"/>
        <v>13.428571428571429</v>
      </c>
    </row>
    <row r="87" spans="1:7" ht="14" x14ac:dyDescent="0.3">
      <c r="A87" s="299">
        <v>83</v>
      </c>
      <c r="B87" s="230" t="s">
        <v>6</v>
      </c>
      <c r="C87" s="225" t="s">
        <v>49</v>
      </c>
      <c r="D87" s="242" t="s">
        <v>91</v>
      </c>
      <c r="E87" s="302">
        <v>40340</v>
      </c>
      <c r="F87" s="300">
        <v>40244</v>
      </c>
      <c r="G87" s="308">
        <f t="shared" si="1"/>
        <v>13.428571428571429</v>
      </c>
    </row>
    <row r="88" spans="1:7" x14ac:dyDescent="0.25">
      <c r="A88" s="299">
        <v>84</v>
      </c>
      <c r="B88" s="230" t="s">
        <v>6</v>
      </c>
      <c r="C88" s="225" t="s">
        <v>49</v>
      </c>
      <c r="D88" s="225" t="s">
        <v>92</v>
      </c>
      <c r="E88" s="302">
        <v>40340</v>
      </c>
      <c r="F88" s="298">
        <v>40238</v>
      </c>
      <c r="G88" s="308">
        <f t="shared" si="1"/>
        <v>14.285714285714286</v>
      </c>
    </row>
    <row r="89" spans="1:7" ht="14" x14ac:dyDescent="0.3">
      <c r="A89" s="299">
        <v>85</v>
      </c>
      <c r="B89" s="224" t="s">
        <v>5</v>
      </c>
      <c r="C89" s="225" t="s">
        <v>49</v>
      </c>
      <c r="D89" s="218" t="s">
        <v>91</v>
      </c>
      <c r="E89" s="302">
        <v>40340</v>
      </c>
      <c r="F89" s="298">
        <v>40245</v>
      </c>
      <c r="G89" s="308">
        <f t="shared" si="1"/>
        <v>13.285714285714286</v>
      </c>
    </row>
    <row r="90" spans="1:7" x14ac:dyDescent="0.25">
      <c r="A90" s="299">
        <v>86</v>
      </c>
      <c r="B90" s="224" t="s">
        <v>5</v>
      </c>
      <c r="C90" s="225" t="s">
        <v>49</v>
      </c>
      <c r="D90" s="225" t="s">
        <v>92</v>
      </c>
      <c r="E90" s="302">
        <v>40340</v>
      </c>
      <c r="F90" s="298">
        <v>40238</v>
      </c>
      <c r="G90" s="308">
        <f t="shared" si="1"/>
        <v>14.285714285714286</v>
      </c>
    </row>
    <row r="91" spans="1:7" ht="14" x14ac:dyDescent="0.3">
      <c r="A91" s="299">
        <v>87</v>
      </c>
      <c r="B91" s="224" t="s">
        <v>5</v>
      </c>
      <c r="C91" s="225" t="s">
        <v>49</v>
      </c>
      <c r="D91" s="228" t="s">
        <v>91</v>
      </c>
      <c r="E91" s="302">
        <v>40340</v>
      </c>
      <c r="F91" s="300">
        <v>40244</v>
      </c>
      <c r="G91" s="308">
        <f t="shared" si="1"/>
        <v>13.428571428571429</v>
      </c>
    </row>
    <row r="92" spans="1:7" ht="13" thickBot="1" x14ac:dyDescent="0.3">
      <c r="A92" s="301">
        <v>88</v>
      </c>
      <c r="B92" s="286" t="s">
        <v>5</v>
      </c>
      <c r="C92" s="245" t="s">
        <v>49</v>
      </c>
      <c r="D92" s="245" t="s">
        <v>92</v>
      </c>
      <c r="E92" s="295">
        <v>40340</v>
      </c>
      <c r="F92" s="304">
        <v>40238</v>
      </c>
      <c r="G92" s="321">
        <f t="shared" si="1"/>
        <v>14.285714285714286</v>
      </c>
    </row>
    <row r="93" spans="1:7" ht="13" x14ac:dyDescent="0.3">
      <c r="A93" s="296">
        <v>89</v>
      </c>
      <c r="B93" s="230" t="s">
        <v>4</v>
      </c>
      <c r="C93" s="230" t="s">
        <v>49</v>
      </c>
      <c r="D93" s="230" t="s">
        <v>92</v>
      </c>
      <c r="E93" s="314">
        <v>40346</v>
      </c>
      <c r="F93" s="298">
        <v>40244</v>
      </c>
      <c r="G93" s="308">
        <f t="shared" si="1"/>
        <v>14.285714285714286</v>
      </c>
    </row>
    <row r="94" spans="1:7" x14ac:dyDescent="0.25">
      <c r="A94" s="299">
        <v>90</v>
      </c>
      <c r="B94" s="225" t="s">
        <v>4</v>
      </c>
      <c r="C94" s="225" t="s">
        <v>49</v>
      </c>
      <c r="D94" s="225" t="s">
        <v>92</v>
      </c>
      <c r="E94" s="302">
        <v>40346</v>
      </c>
      <c r="F94" s="300">
        <v>40244</v>
      </c>
      <c r="G94" s="308">
        <f t="shared" si="1"/>
        <v>14.285714285714286</v>
      </c>
    </row>
    <row r="95" spans="1:7" x14ac:dyDescent="0.25">
      <c r="A95" s="299">
        <v>91</v>
      </c>
      <c r="B95" s="225" t="s">
        <v>4</v>
      </c>
      <c r="C95" s="225" t="s">
        <v>49</v>
      </c>
      <c r="D95" s="225" t="s">
        <v>92</v>
      </c>
      <c r="E95" s="302">
        <v>40346</v>
      </c>
      <c r="F95" s="300">
        <v>40244</v>
      </c>
      <c r="G95" s="308">
        <f t="shared" si="1"/>
        <v>14.285714285714286</v>
      </c>
    </row>
    <row r="96" spans="1:7" x14ac:dyDescent="0.25">
      <c r="A96" s="299">
        <v>92</v>
      </c>
      <c r="B96" s="225" t="s">
        <v>4</v>
      </c>
      <c r="C96" s="225" t="s">
        <v>49</v>
      </c>
      <c r="D96" s="225" t="s">
        <v>92</v>
      </c>
      <c r="E96" s="302">
        <v>40346</v>
      </c>
      <c r="F96" s="300">
        <v>40244</v>
      </c>
      <c r="G96" s="308">
        <f t="shared" si="1"/>
        <v>14.285714285714286</v>
      </c>
    </row>
    <row r="97" spans="1:7" ht="14" x14ac:dyDescent="0.3">
      <c r="A97" s="299">
        <v>93</v>
      </c>
      <c r="B97" s="217" t="s">
        <v>3</v>
      </c>
      <c r="C97" s="225" t="s">
        <v>49</v>
      </c>
      <c r="D97" s="218" t="s">
        <v>91</v>
      </c>
      <c r="E97" s="302">
        <v>40346</v>
      </c>
      <c r="F97" s="300">
        <v>40268</v>
      </c>
      <c r="G97" s="308">
        <f t="shared" si="1"/>
        <v>11</v>
      </c>
    </row>
    <row r="98" spans="1:7" x14ac:dyDescent="0.25">
      <c r="A98" s="299">
        <v>94</v>
      </c>
      <c r="B98" s="217" t="s">
        <v>3</v>
      </c>
      <c r="C98" s="225" t="s">
        <v>49</v>
      </c>
      <c r="D98" s="225" t="s">
        <v>92</v>
      </c>
      <c r="E98" s="302">
        <v>40346</v>
      </c>
      <c r="F98" s="298">
        <v>40245</v>
      </c>
      <c r="G98" s="308">
        <f t="shared" si="1"/>
        <v>14.142857142857142</v>
      </c>
    </row>
    <row r="99" spans="1:7" ht="14" x14ac:dyDescent="0.3">
      <c r="A99" s="299">
        <v>95</v>
      </c>
      <c r="B99" s="217" t="s">
        <v>3</v>
      </c>
      <c r="C99" s="225" t="s">
        <v>49</v>
      </c>
      <c r="D99" s="228" t="s">
        <v>91</v>
      </c>
      <c r="E99" s="302">
        <v>40346</v>
      </c>
      <c r="F99" s="300">
        <v>40268</v>
      </c>
      <c r="G99" s="308">
        <f t="shared" si="1"/>
        <v>11</v>
      </c>
    </row>
    <row r="100" spans="1:7" ht="13" thickBot="1" x14ac:dyDescent="0.3">
      <c r="A100" s="301">
        <v>96</v>
      </c>
      <c r="B100" s="286" t="s">
        <v>3</v>
      </c>
      <c r="C100" s="245" t="s">
        <v>49</v>
      </c>
      <c r="D100" s="245" t="s">
        <v>92</v>
      </c>
      <c r="E100" s="295">
        <v>40346</v>
      </c>
      <c r="F100" s="304">
        <v>40244</v>
      </c>
      <c r="G100" s="321">
        <f t="shared" si="1"/>
        <v>14.285714285714286</v>
      </c>
    </row>
    <row r="101" spans="1:7" ht="14" x14ac:dyDescent="0.3">
      <c r="A101" s="173">
        <v>97</v>
      </c>
      <c r="B101" s="221" t="s">
        <v>7</v>
      </c>
      <c r="C101" s="225" t="s">
        <v>49</v>
      </c>
      <c r="D101" s="228" t="s">
        <v>91</v>
      </c>
      <c r="E101" s="315">
        <v>40437</v>
      </c>
      <c r="F101" s="300">
        <v>40370</v>
      </c>
      <c r="G101" s="308">
        <f t="shared" si="1"/>
        <v>9.2857142857142865</v>
      </c>
    </row>
    <row r="102" spans="1:7" x14ac:dyDescent="0.25">
      <c r="A102" s="173">
        <v>98</v>
      </c>
      <c r="B102" s="227" t="s">
        <v>7</v>
      </c>
      <c r="C102" s="225" t="s">
        <v>49</v>
      </c>
      <c r="D102" s="225" t="s">
        <v>92</v>
      </c>
      <c r="E102" s="300">
        <v>40437</v>
      </c>
      <c r="F102" s="300">
        <v>40370</v>
      </c>
      <c r="G102" s="308">
        <f t="shared" si="1"/>
        <v>9.2857142857142865</v>
      </c>
    </row>
    <row r="103" spans="1:7" ht="14" x14ac:dyDescent="0.3">
      <c r="A103" s="336">
        <v>99</v>
      </c>
      <c r="B103" s="227" t="s">
        <v>7</v>
      </c>
      <c r="C103" s="225" t="s">
        <v>49</v>
      </c>
      <c r="D103" s="228" t="s">
        <v>91</v>
      </c>
      <c r="E103" s="300">
        <v>40437</v>
      </c>
      <c r="F103" s="300">
        <v>40370</v>
      </c>
      <c r="G103" s="308">
        <f t="shared" si="1"/>
        <v>9.2857142857142865</v>
      </c>
    </row>
    <row r="104" spans="1:7" x14ac:dyDescent="0.25">
      <c r="A104" s="173">
        <v>100</v>
      </c>
      <c r="B104" s="227" t="s">
        <v>7</v>
      </c>
      <c r="C104" s="225" t="s">
        <v>49</v>
      </c>
      <c r="D104" s="225" t="s">
        <v>92</v>
      </c>
      <c r="E104" s="300">
        <v>40437</v>
      </c>
      <c r="F104" s="300">
        <v>40370</v>
      </c>
      <c r="G104" s="308">
        <f t="shared" si="1"/>
        <v>9.2857142857142865</v>
      </c>
    </row>
    <row r="105" spans="1:7" ht="14" x14ac:dyDescent="0.3">
      <c r="A105" s="173">
        <v>101</v>
      </c>
      <c r="B105" s="227" t="s">
        <v>121</v>
      </c>
      <c r="C105" s="225" t="s">
        <v>49</v>
      </c>
      <c r="D105" s="228" t="s">
        <v>91</v>
      </c>
      <c r="E105" s="300">
        <v>40437</v>
      </c>
      <c r="F105" s="300">
        <v>40370</v>
      </c>
      <c r="G105" s="308">
        <f t="shared" si="1"/>
        <v>9.2857142857142865</v>
      </c>
    </row>
    <row r="106" spans="1:7" x14ac:dyDescent="0.25">
      <c r="A106" s="173">
        <v>102</v>
      </c>
      <c r="B106" s="227" t="s">
        <v>121</v>
      </c>
      <c r="C106" s="225" t="s">
        <v>49</v>
      </c>
      <c r="D106" s="225" t="s">
        <v>92</v>
      </c>
      <c r="E106" s="300">
        <v>40437</v>
      </c>
      <c r="F106" s="300">
        <v>40370</v>
      </c>
      <c r="G106" s="308">
        <f t="shared" si="1"/>
        <v>9.2857142857142865</v>
      </c>
    </row>
    <row r="107" spans="1:7" ht="14" x14ac:dyDescent="0.3">
      <c r="A107" s="173">
        <v>103</v>
      </c>
      <c r="B107" s="227" t="s">
        <v>121</v>
      </c>
      <c r="C107" s="225" t="s">
        <v>49</v>
      </c>
      <c r="D107" s="228" t="s">
        <v>91</v>
      </c>
      <c r="E107" s="300">
        <v>40437</v>
      </c>
      <c r="F107" s="300">
        <v>40370</v>
      </c>
      <c r="G107" s="308">
        <f t="shared" si="1"/>
        <v>9.2857142857142865</v>
      </c>
    </row>
    <row r="108" spans="1:7" ht="13" thickBot="1" x14ac:dyDescent="0.3">
      <c r="A108" s="337">
        <v>104</v>
      </c>
      <c r="B108" s="244" t="s">
        <v>121</v>
      </c>
      <c r="C108" s="245" t="s">
        <v>49</v>
      </c>
      <c r="D108" s="245" t="s">
        <v>92</v>
      </c>
      <c r="E108" s="304">
        <v>40437</v>
      </c>
      <c r="F108" s="304">
        <v>40370</v>
      </c>
      <c r="G108" s="321">
        <f t="shared" si="1"/>
        <v>9.2857142857142865</v>
      </c>
    </row>
    <row r="109" spans="1:7" ht="14" x14ac:dyDescent="0.3">
      <c r="A109" s="338">
        <v>105</v>
      </c>
      <c r="B109" s="221" t="s">
        <v>121</v>
      </c>
      <c r="C109" s="230" t="s">
        <v>49</v>
      </c>
      <c r="D109" s="218" t="s">
        <v>91</v>
      </c>
      <c r="E109" s="316">
        <v>40438</v>
      </c>
      <c r="F109" s="298">
        <v>40370</v>
      </c>
      <c r="G109" s="308">
        <f t="shared" si="1"/>
        <v>9.4285714285714288</v>
      </c>
    </row>
    <row r="110" spans="1:7" x14ac:dyDescent="0.25">
      <c r="A110" s="336">
        <v>106</v>
      </c>
      <c r="B110" s="227" t="s">
        <v>121</v>
      </c>
      <c r="C110" s="225" t="s">
        <v>49</v>
      </c>
      <c r="D110" s="225" t="s">
        <v>92</v>
      </c>
      <c r="E110" s="300">
        <v>40438</v>
      </c>
      <c r="F110" s="300">
        <v>40370</v>
      </c>
      <c r="G110" s="308">
        <f t="shared" si="1"/>
        <v>9.4285714285714288</v>
      </c>
    </row>
    <row r="111" spans="1:7" ht="14" x14ac:dyDescent="0.3">
      <c r="A111" s="336">
        <v>107</v>
      </c>
      <c r="B111" s="227" t="s">
        <v>121</v>
      </c>
      <c r="C111" s="225" t="s">
        <v>49</v>
      </c>
      <c r="D111" s="228" t="s">
        <v>91</v>
      </c>
      <c r="E111" s="300">
        <v>40438</v>
      </c>
      <c r="F111" s="300">
        <v>40370</v>
      </c>
      <c r="G111" s="308">
        <f t="shared" si="1"/>
        <v>9.4285714285714288</v>
      </c>
    </row>
    <row r="112" spans="1:7" x14ac:dyDescent="0.25">
      <c r="A112" s="173">
        <v>108</v>
      </c>
      <c r="B112" s="227" t="s">
        <v>121</v>
      </c>
      <c r="C112" s="225" t="s">
        <v>49</v>
      </c>
      <c r="D112" s="225" t="s">
        <v>92</v>
      </c>
      <c r="E112" s="300">
        <v>40438</v>
      </c>
      <c r="F112" s="300">
        <v>40370</v>
      </c>
      <c r="G112" s="308">
        <f t="shared" si="1"/>
        <v>9.4285714285714288</v>
      </c>
    </row>
    <row r="113" spans="1:7" ht="14" x14ac:dyDescent="0.3">
      <c r="A113" s="173">
        <v>109</v>
      </c>
      <c r="B113" s="217" t="s">
        <v>3</v>
      </c>
      <c r="C113" s="225" t="s">
        <v>49</v>
      </c>
      <c r="D113" s="228" t="s">
        <v>91</v>
      </c>
      <c r="E113" s="300">
        <v>40438</v>
      </c>
      <c r="F113" s="300">
        <v>40370</v>
      </c>
      <c r="G113" s="308">
        <f t="shared" si="1"/>
        <v>9.4285714285714288</v>
      </c>
    </row>
    <row r="114" spans="1:7" x14ac:dyDescent="0.25">
      <c r="A114" s="173">
        <v>110</v>
      </c>
      <c r="B114" s="217" t="s">
        <v>3</v>
      </c>
      <c r="C114" s="225" t="s">
        <v>49</v>
      </c>
      <c r="D114" s="225" t="s">
        <v>92</v>
      </c>
      <c r="E114" s="300">
        <v>40438</v>
      </c>
      <c r="F114" s="300">
        <v>40368</v>
      </c>
      <c r="G114" s="308">
        <f t="shared" si="1"/>
        <v>9.7142857142857135</v>
      </c>
    </row>
    <row r="115" spans="1:7" ht="14" x14ac:dyDescent="0.3">
      <c r="A115" s="173">
        <v>111</v>
      </c>
      <c r="B115" s="217" t="s">
        <v>3</v>
      </c>
      <c r="C115" s="225" t="s">
        <v>49</v>
      </c>
      <c r="D115" s="228" t="s">
        <v>91</v>
      </c>
      <c r="E115" s="300">
        <v>40438</v>
      </c>
      <c r="F115" s="300">
        <v>40370</v>
      </c>
      <c r="G115" s="308">
        <f t="shared" si="1"/>
        <v>9.4285714285714288</v>
      </c>
    </row>
    <row r="116" spans="1:7" ht="13" thickBot="1" x14ac:dyDescent="0.3">
      <c r="A116" s="184">
        <v>112</v>
      </c>
      <c r="B116" s="286" t="s">
        <v>3</v>
      </c>
      <c r="C116" s="245" t="s">
        <v>49</v>
      </c>
      <c r="D116" s="245" t="s">
        <v>92</v>
      </c>
      <c r="E116" s="304">
        <v>40438</v>
      </c>
      <c r="F116" s="304">
        <v>40368</v>
      </c>
      <c r="G116" s="321">
        <f t="shared" si="1"/>
        <v>9.7142857142857135</v>
      </c>
    </row>
    <row r="117" spans="1:7" ht="14" x14ac:dyDescent="0.3">
      <c r="A117" s="283">
        <v>113</v>
      </c>
      <c r="B117" s="217" t="s">
        <v>3</v>
      </c>
      <c r="C117" s="230" t="s">
        <v>49</v>
      </c>
      <c r="D117" s="218" t="s">
        <v>91</v>
      </c>
      <c r="E117" s="298">
        <v>40444</v>
      </c>
      <c r="F117" s="298">
        <v>40376</v>
      </c>
      <c r="G117" s="308">
        <f t="shared" si="1"/>
        <v>9.4285714285714288</v>
      </c>
    </row>
    <row r="118" spans="1:7" x14ac:dyDescent="0.25">
      <c r="A118" s="173">
        <v>114</v>
      </c>
      <c r="B118" s="217" t="s">
        <v>3</v>
      </c>
      <c r="C118" s="225" t="s">
        <v>49</v>
      </c>
      <c r="D118" s="225" t="s">
        <v>92</v>
      </c>
      <c r="E118" s="300">
        <v>40444</v>
      </c>
      <c r="F118" s="300">
        <v>40370</v>
      </c>
      <c r="G118" s="308">
        <f t="shared" si="1"/>
        <v>10.285714285714286</v>
      </c>
    </row>
    <row r="119" spans="1:7" ht="14" x14ac:dyDescent="0.3">
      <c r="A119" s="173">
        <v>115</v>
      </c>
      <c r="B119" s="217" t="s">
        <v>3</v>
      </c>
      <c r="C119" s="225" t="s">
        <v>49</v>
      </c>
      <c r="D119" s="228" t="s">
        <v>91</v>
      </c>
      <c r="E119" s="300">
        <v>40444</v>
      </c>
      <c r="F119" s="300">
        <v>40376</v>
      </c>
      <c r="G119" s="308">
        <f t="shared" si="1"/>
        <v>9.4285714285714288</v>
      </c>
    </row>
    <row r="120" spans="1:7" x14ac:dyDescent="0.25">
      <c r="A120" s="173">
        <v>116</v>
      </c>
      <c r="B120" s="217" t="s">
        <v>3</v>
      </c>
      <c r="C120" s="225" t="s">
        <v>49</v>
      </c>
      <c r="D120" s="225" t="s">
        <v>92</v>
      </c>
      <c r="E120" s="300">
        <v>40444</v>
      </c>
      <c r="F120" s="300">
        <v>40370</v>
      </c>
      <c r="G120" s="308">
        <f t="shared" si="1"/>
        <v>10.285714285714286</v>
      </c>
    </row>
    <row r="121" spans="1:7" ht="14" x14ac:dyDescent="0.3">
      <c r="A121" s="336">
        <v>117</v>
      </c>
      <c r="B121" s="227" t="s">
        <v>7</v>
      </c>
      <c r="C121" s="225" t="s">
        <v>49</v>
      </c>
      <c r="D121" s="228" t="s">
        <v>91</v>
      </c>
      <c r="E121" s="300">
        <v>40444</v>
      </c>
      <c r="F121" s="300">
        <v>40370</v>
      </c>
      <c r="G121" s="308">
        <f t="shared" si="1"/>
        <v>10.285714285714286</v>
      </c>
    </row>
    <row r="122" spans="1:7" x14ac:dyDescent="0.25">
      <c r="A122" s="336">
        <v>118</v>
      </c>
      <c r="B122" s="227" t="s">
        <v>7</v>
      </c>
      <c r="C122" s="225" t="s">
        <v>49</v>
      </c>
      <c r="D122" s="225" t="s">
        <v>92</v>
      </c>
      <c r="E122" s="300">
        <v>40444</v>
      </c>
      <c r="F122" s="300">
        <v>40370</v>
      </c>
      <c r="G122" s="308">
        <f t="shared" si="1"/>
        <v>10.285714285714286</v>
      </c>
    </row>
    <row r="123" spans="1:7" ht="14" x14ac:dyDescent="0.3">
      <c r="A123" s="336">
        <v>119</v>
      </c>
      <c r="B123" s="227" t="s">
        <v>7</v>
      </c>
      <c r="C123" s="225" t="s">
        <v>49</v>
      </c>
      <c r="D123" s="228" t="s">
        <v>91</v>
      </c>
      <c r="E123" s="300">
        <v>40444</v>
      </c>
      <c r="F123" s="300">
        <v>40370</v>
      </c>
      <c r="G123" s="308">
        <f t="shared" si="1"/>
        <v>10.285714285714286</v>
      </c>
    </row>
    <row r="124" spans="1:7" ht="13" thickBot="1" x14ac:dyDescent="0.3">
      <c r="A124" s="337">
        <v>120</v>
      </c>
      <c r="B124" s="244" t="s">
        <v>7</v>
      </c>
      <c r="C124" s="245" t="s">
        <v>49</v>
      </c>
      <c r="D124" s="245" t="s">
        <v>92</v>
      </c>
      <c r="E124" s="304">
        <v>40444</v>
      </c>
      <c r="F124" s="304">
        <v>40370</v>
      </c>
      <c r="G124" s="321">
        <f t="shared" si="1"/>
        <v>10.285714285714286</v>
      </c>
    </row>
    <row r="125" spans="1:7" ht="14" x14ac:dyDescent="0.3">
      <c r="A125" s="283">
        <v>121</v>
      </c>
      <c r="B125" s="221" t="s">
        <v>7</v>
      </c>
      <c r="C125" s="230" t="s">
        <v>49</v>
      </c>
      <c r="D125" s="218" t="s">
        <v>91</v>
      </c>
      <c r="E125" s="298">
        <v>40445</v>
      </c>
      <c r="F125" s="298">
        <v>40376</v>
      </c>
      <c r="G125" s="308">
        <f t="shared" si="1"/>
        <v>9.5714285714285712</v>
      </c>
    </row>
    <row r="126" spans="1:7" x14ac:dyDescent="0.25">
      <c r="A126" s="173">
        <v>122</v>
      </c>
      <c r="B126" s="227" t="s">
        <v>7</v>
      </c>
      <c r="C126" s="225" t="s">
        <v>49</v>
      </c>
      <c r="D126" s="225" t="s">
        <v>92</v>
      </c>
      <c r="E126" s="300">
        <v>40445</v>
      </c>
      <c r="F126" s="300">
        <v>40375</v>
      </c>
      <c r="G126" s="308">
        <f t="shared" si="1"/>
        <v>9.7142857142857135</v>
      </c>
    </row>
    <row r="127" spans="1:7" ht="14" x14ac:dyDescent="0.3">
      <c r="A127" s="173">
        <v>123</v>
      </c>
      <c r="B127" s="227" t="s">
        <v>7</v>
      </c>
      <c r="C127" s="225" t="s">
        <v>49</v>
      </c>
      <c r="D127" s="228" t="s">
        <v>91</v>
      </c>
      <c r="E127" s="300">
        <v>40445</v>
      </c>
      <c r="F127" s="300">
        <v>40370</v>
      </c>
      <c r="G127" s="308">
        <f t="shared" si="1"/>
        <v>10.428571428571429</v>
      </c>
    </row>
    <row r="128" spans="1:7" x14ac:dyDescent="0.25">
      <c r="A128" s="173">
        <v>124</v>
      </c>
      <c r="B128" s="227" t="s">
        <v>7</v>
      </c>
      <c r="C128" s="225" t="s">
        <v>49</v>
      </c>
      <c r="D128" s="225" t="s">
        <v>92</v>
      </c>
      <c r="E128" s="300">
        <v>40445</v>
      </c>
      <c r="F128" s="300">
        <v>40375</v>
      </c>
      <c r="G128" s="308">
        <f t="shared" si="1"/>
        <v>9.7142857142857135</v>
      </c>
    </row>
    <row r="129" spans="1:7" ht="14" x14ac:dyDescent="0.3">
      <c r="A129" s="173">
        <v>125</v>
      </c>
      <c r="B129" s="227" t="s">
        <v>121</v>
      </c>
      <c r="C129" s="225" t="s">
        <v>49</v>
      </c>
      <c r="D129" s="228" t="s">
        <v>91</v>
      </c>
      <c r="E129" s="300">
        <v>40445</v>
      </c>
      <c r="F129" s="300">
        <v>40370</v>
      </c>
      <c r="G129" s="308">
        <f t="shared" si="1"/>
        <v>10.428571428571429</v>
      </c>
    </row>
    <row r="130" spans="1:7" x14ac:dyDescent="0.25">
      <c r="A130" s="173">
        <v>126</v>
      </c>
      <c r="B130" s="227" t="s">
        <v>121</v>
      </c>
      <c r="C130" s="225" t="s">
        <v>49</v>
      </c>
      <c r="D130" s="225" t="s">
        <v>92</v>
      </c>
      <c r="E130" s="300">
        <v>40445</v>
      </c>
      <c r="F130" s="300">
        <v>40375</v>
      </c>
      <c r="G130" s="308">
        <f t="shared" si="1"/>
        <v>9.7142857142857135</v>
      </c>
    </row>
    <row r="131" spans="1:7" ht="14" x14ac:dyDescent="0.3">
      <c r="A131" s="336">
        <v>127</v>
      </c>
      <c r="B131" s="227" t="s">
        <v>121</v>
      </c>
      <c r="C131" s="225" t="s">
        <v>49</v>
      </c>
      <c r="D131" s="228" t="s">
        <v>91</v>
      </c>
      <c r="E131" s="300">
        <v>40445</v>
      </c>
      <c r="F131" s="300">
        <v>40376</v>
      </c>
      <c r="G131" s="308">
        <f t="shared" si="1"/>
        <v>9.5714285714285712</v>
      </c>
    </row>
    <row r="132" spans="1:7" ht="13" thickBot="1" x14ac:dyDescent="0.3">
      <c r="A132" s="337">
        <v>128</v>
      </c>
      <c r="B132" s="244" t="s">
        <v>121</v>
      </c>
      <c r="C132" s="245" t="s">
        <v>49</v>
      </c>
      <c r="D132" s="245" t="s">
        <v>92</v>
      </c>
      <c r="E132" s="304">
        <v>40445</v>
      </c>
      <c r="F132" s="304">
        <v>40375</v>
      </c>
      <c r="G132" s="321">
        <f t="shared" si="1"/>
        <v>9.7142857142857135</v>
      </c>
    </row>
    <row r="133" spans="1:7" ht="14" x14ac:dyDescent="0.3">
      <c r="A133" s="283">
        <v>129</v>
      </c>
      <c r="B133" s="221" t="s">
        <v>121</v>
      </c>
      <c r="C133" s="230" t="s">
        <v>49</v>
      </c>
      <c r="D133" s="218" t="s">
        <v>91</v>
      </c>
      <c r="E133" s="298">
        <v>40451</v>
      </c>
      <c r="F133" s="298">
        <v>40384</v>
      </c>
      <c r="G133" s="308">
        <f t="shared" si="1"/>
        <v>9.2857142857142865</v>
      </c>
    </row>
    <row r="134" spans="1:7" x14ac:dyDescent="0.25">
      <c r="A134" s="173">
        <v>130</v>
      </c>
      <c r="B134" s="227" t="s">
        <v>121</v>
      </c>
      <c r="C134" s="225" t="s">
        <v>49</v>
      </c>
      <c r="D134" s="225" t="s">
        <v>92</v>
      </c>
      <c r="E134" s="300">
        <v>40451</v>
      </c>
      <c r="F134" s="300">
        <v>40379</v>
      </c>
      <c r="G134" s="308">
        <f t="shared" ref="G134:G148" si="2">DAYS360(F134,E134,TRUE)/7</f>
        <v>10</v>
      </c>
    </row>
    <row r="135" spans="1:7" ht="14" x14ac:dyDescent="0.3">
      <c r="A135" s="173">
        <v>131</v>
      </c>
      <c r="B135" s="227" t="s">
        <v>121</v>
      </c>
      <c r="C135" s="225" t="s">
        <v>49</v>
      </c>
      <c r="D135" s="228" t="s">
        <v>91</v>
      </c>
      <c r="E135" s="300">
        <v>40451</v>
      </c>
      <c r="F135" s="300">
        <v>40376</v>
      </c>
      <c r="G135" s="308">
        <f t="shared" si="2"/>
        <v>10.428571428571429</v>
      </c>
    </row>
    <row r="136" spans="1:7" x14ac:dyDescent="0.25">
      <c r="A136" s="173">
        <v>132</v>
      </c>
      <c r="B136" s="227" t="s">
        <v>121</v>
      </c>
      <c r="C136" s="225" t="s">
        <v>49</v>
      </c>
      <c r="D136" s="225" t="s">
        <v>92</v>
      </c>
      <c r="E136" s="300">
        <v>40451</v>
      </c>
      <c r="F136" s="300">
        <v>40379</v>
      </c>
      <c r="G136" s="308">
        <f t="shared" si="2"/>
        <v>10</v>
      </c>
    </row>
    <row r="137" spans="1:7" ht="14" x14ac:dyDescent="0.3">
      <c r="A137" s="173">
        <v>133</v>
      </c>
      <c r="B137" s="217" t="s">
        <v>3</v>
      </c>
      <c r="C137" s="225" t="s">
        <v>49</v>
      </c>
      <c r="D137" s="228" t="s">
        <v>91</v>
      </c>
      <c r="E137" s="300">
        <v>40451</v>
      </c>
      <c r="F137" s="300">
        <v>40376</v>
      </c>
      <c r="G137" s="308">
        <f t="shared" si="2"/>
        <v>10.428571428571429</v>
      </c>
    </row>
    <row r="138" spans="1:7" x14ac:dyDescent="0.25">
      <c r="A138" s="173">
        <v>134</v>
      </c>
      <c r="B138" s="217" t="s">
        <v>3</v>
      </c>
      <c r="C138" s="225" t="s">
        <v>49</v>
      </c>
      <c r="D138" s="225" t="s">
        <v>92</v>
      </c>
      <c r="E138" s="300">
        <v>40451</v>
      </c>
      <c r="F138" s="300">
        <v>40375</v>
      </c>
      <c r="G138" s="308">
        <f t="shared" si="2"/>
        <v>10.571428571428571</v>
      </c>
    </row>
    <row r="139" spans="1:7" ht="14" x14ac:dyDescent="0.3">
      <c r="A139" s="173">
        <v>135</v>
      </c>
      <c r="B139" s="217" t="s">
        <v>3</v>
      </c>
      <c r="C139" s="225" t="s">
        <v>49</v>
      </c>
      <c r="D139" s="228" t="s">
        <v>91</v>
      </c>
      <c r="E139" s="300">
        <v>40451</v>
      </c>
      <c r="F139" s="300">
        <v>40376</v>
      </c>
      <c r="G139" s="308">
        <f t="shared" si="2"/>
        <v>10.428571428571429</v>
      </c>
    </row>
    <row r="140" spans="1:7" ht="13" thickBot="1" x14ac:dyDescent="0.3">
      <c r="A140" s="184">
        <v>136</v>
      </c>
      <c r="B140" s="286" t="s">
        <v>3</v>
      </c>
      <c r="C140" s="245" t="s">
        <v>49</v>
      </c>
      <c r="D140" s="245" t="s">
        <v>92</v>
      </c>
      <c r="E140" s="304">
        <v>40451</v>
      </c>
      <c r="F140" s="304">
        <v>40390</v>
      </c>
      <c r="G140" s="321">
        <f t="shared" si="2"/>
        <v>8.5714285714285712</v>
      </c>
    </row>
    <row r="141" spans="1:7" ht="14" x14ac:dyDescent="0.3">
      <c r="A141" s="283">
        <v>137</v>
      </c>
      <c r="B141" s="217" t="s">
        <v>3</v>
      </c>
      <c r="C141" s="230" t="s">
        <v>49</v>
      </c>
      <c r="D141" s="218" t="s">
        <v>91</v>
      </c>
      <c r="E141" s="298">
        <v>40452</v>
      </c>
      <c r="F141" s="298">
        <v>40379</v>
      </c>
      <c r="G141" s="308">
        <f t="shared" si="2"/>
        <v>10.142857142857142</v>
      </c>
    </row>
    <row r="142" spans="1:7" x14ac:dyDescent="0.25">
      <c r="A142" s="173">
        <v>138</v>
      </c>
      <c r="B142" s="217" t="s">
        <v>3</v>
      </c>
      <c r="C142" s="225" t="s">
        <v>49</v>
      </c>
      <c r="D142" s="225" t="s">
        <v>92</v>
      </c>
      <c r="E142" s="300">
        <v>40452</v>
      </c>
      <c r="F142" s="300">
        <v>40375</v>
      </c>
      <c r="G142" s="308">
        <f t="shared" si="2"/>
        <v>10.714285714285714</v>
      </c>
    </row>
    <row r="143" spans="1:7" ht="14" x14ac:dyDescent="0.3">
      <c r="A143" s="173">
        <v>139</v>
      </c>
      <c r="B143" s="217" t="s">
        <v>3</v>
      </c>
      <c r="C143" s="225" t="s">
        <v>49</v>
      </c>
      <c r="D143" s="228" t="s">
        <v>91</v>
      </c>
      <c r="E143" s="300">
        <v>40452</v>
      </c>
      <c r="F143" s="300">
        <v>40379</v>
      </c>
      <c r="G143" s="308">
        <f t="shared" si="2"/>
        <v>10.142857142857142</v>
      </c>
    </row>
    <row r="144" spans="1:7" x14ac:dyDescent="0.25">
      <c r="A144" s="173">
        <v>140</v>
      </c>
      <c r="B144" s="217" t="s">
        <v>3</v>
      </c>
      <c r="C144" s="225" t="s">
        <v>49</v>
      </c>
      <c r="D144" s="225" t="s">
        <v>92</v>
      </c>
      <c r="E144" s="300">
        <v>40452</v>
      </c>
      <c r="F144" s="300">
        <v>40379</v>
      </c>
      <c r="G144" s="308">
        <f t="shared" si="2"/>
        <v>10.142857142857142</v>
      </c>
    </row>
    <row r="145" spans="1:10" ht="14" x14ac:dyDescent="0.3">
      <c r="A145" s="173">
        <v>141</v>
      </c>
      <c r="B145" s="227" t="s">
        <v>7</v>
      </c>
      <c r="C145" s="225" t="s">
        <v>49</v>
      </c>
      <c r="D145" s="228" t="s">
        <v>91</v>
      </c>
      <c r="E145" s="300">
        <v>40452</v>
      </c>
      <c r="F145" s="300">
        <v>40379</v>
      </c>
      <c r="G145" s="308">
        <f t="shared" si="2"/>
        <v>10.142857142857142</v>
      </c>
    </row>
    <row r="146" spans="1:10" x14ac:dyDescent="0.25">
      <c r="A146" s="173">
        <v>142</v>
      </c>
      <c r="B146" s="227" t="s">
        <v>7</v>
      </c>
      <c r="C146" s="225" t="s">
        <v>49</v>
      </c>
      <c r="D146" s="225" t="s">
        <v>92</v>
      </c>
      <c r="E146" s="300">
        <v>40452</v>
      </c>
      <c r="F146" s="300">
        <v>40375</v>
      </c>
      <c r="G146" s="308">
        <f t="shared" si="2"/>
        <v>10.714285714285714</v>
      </c>
    </row>
    <row r="147" spans="1:10" ht="14" x14ac:dyDescent="0.3">
      <c r="A147" s="173">
        <v>143</v>
      </c>
      <c r="B147" s="227" t="s">
        <v>7</v>
      </c>
      <c r="C147" s="225" t="s">
        <v>49</v>
      </c>
      <c r="D147" s="228" t="s">
        <v>91</v>
      </c>
      <c r="E147" s="300">
        <v>40452</v>
      </c>
      <c r="F147" s="300">
        <v>40379</v>
      </c>
      <c r="G147" s="308">
        <f t="shared" si="2"/>
        <v>10.142857142857142</v>
      </c>
    </row>
    <row r="148" spans="1:10" x14ac:dyDescent="0.25">
      <c r="A148" s="336">
        <v>144</v>
      </c>
      <c r="B148" s="227" t="s">
        <v>7</v>
      </c>
      <c r="C148" s="225" t="s">
        <v>49</v>
      </c>
      <c r="D148" s="225" t="s">
        <v>92</v>
      </c>
      <c r="E148" s="300">
        <v>40452</v>
      </c>
      <c r="F148" s="300">
        <v>40375</v>
      </c>
      <c r="G148" s="308">
        <f t="shared" si="2"/>
        <v>10.714285714285714</v>
      </c>
    </row>
    <row r="149" spans="1:10" x14ac:dyDescent="0.25">
      <c r="B149" s="210"/>
      <c r="C149" s="260"/>
      <c r="D149" s="210"/>
      <c r="E149" s="260"/>
    </row>
    <row r="150" spans="1:10" x14ac:dyDescent="0.25">
      <c r="B150" s="210"/>
      <c r="C150" s="260"/>
      <c r="D150" s="210"/>
      <c r="E150" s="260"/>
    </row>
    <row r="151" spans="1:10" ht="26.5" thickBot="1" x14ac:dyDescent="0.35">
      <c r="A151" s="277" t="s">
        <v>128</v>
      </c>
      <c r="B151" s="278" t="s">
        <v>123</v>
      </c>
      <c r="C151" s="279" t="s">
        <v>124</v>
      </c>
      <c r="D151" s="279" t="s">
        <v>120</v>
      </c>
      <c r="E151" s="279" t="s">
        <v>125</v>
      </c>
      <c r="F151" s="280" t="s">
        <v>126</v>
      </c>
      <c r="G151" s="332" t="s">
        <v>127</v>
      </c>
    </row>
    <row r="152" spans="1:10" ht="14" x14ac:dyDescent="0.3">
      <c r="A152" s="283">
        <v>145</v>
      </c>
      <c r="B152" s="247" t="s">
        <v>5</v>
      </c>
      <c r="C152" s="221" t="s">
        <v>116</v>
      </c>
      <c r="D152" s="218" t="s">
        <v>91</v>
      </c>
      <c r="E152" s="305">
        <v>40514</v>
      </c>
      <c r="F152" s="298">
        <v>40344</v>
      </c>
      <c r="G152" s="308">
        <f>DAYS360(F152,E152,TRUE)/7</f>
        <v>23.857142857142858</v>
      </c>
      <c r="I152" s="339"/>
      <c r="J152" t="s">
        <v>131</v>
      </c>
    </row>
    <row r="153" spans="1:10" x14ac:dyDescent="0.25">
      <c r="A153" s="173">
        <v>146</v>
      </c>
      <c r="B153" s="248" t="s">
        <v>5</v>
      </c>
      <c r="C153" s="227" t="s">
        <v>116</v>
      </c>
      <c r="D153" s="225" t="s">
        <v>92</v>
      </c>
      <c r="E153" s="306">
        <v>40514</v>
      </c>
      <c r="F153" s="300">
        <v>40384</v>
      </c>
      <c r="G153" s="309">
        <f>DAYS360(F153,E153,TRUE)/7</f>
        <v>18.142857142857142</v>
      </c>
    </row>
    <row r="154" spans="1:10" ht="14" x14ac:dyDescent="0.3">
      <c r="A154" s="173">
        <v>147</v>
      </c>
      <c r="B154" s="248" t="s">
        <v>5</v>
      </c>
      <c r="C154" s="227" t="s">
        <v>116</v>
      </c>
      <c r="D154" s="228" t="s">
        <v>91</v>
      </c>
      <c r="E154" s="306">
        <v>40514</v>
      </c>
      <c r="F154" s="300">
        <v>40344</v>
      </c>
      <c r="G154" s="309">
        <f t="shared" ref="G154:G219" si="3">DAYS360(F154,E154,TRUE)/7</f>
        <v>23.857142857142858</v>
      </c>
    </row>
    <row r="155" spans="1:10" x14ac:dyDescent="0.25">
      <c r="A155" s="173">
        <v>148</v>
      </c>
      <c r="B155" s="248" t="s">
        <v>5</v>
      </c>
      <c r="C155" s="227" t="s">
        <v>116</v>
      </c>
      <c r="D155" s="225" t="s">
        <v>92</v>
      </c>
      <c r="E155" s="306">
        <v>40514</v>
      </c>
      <c r="F155" s="300">
        <v>40384</v>
      </c>
      <c r="G155" s="309">
        <f t="shared" si="3"/>
        <v>18.142857142857142</v>
      </c>
    </row>
    <row r="156" spans="1:10" ht="14" x14ac:dyDescent="0.3">
      <c r="A156" s="173">
        <v>149</v>
      </c>
      <c r="B156" s="248" t="s">
        <v>4</v>
      </c>
      <c r="C156" s="227" t="s">
        <v>116</v>
      </c>
      <c r="D156" s="228" t="s">
        <v>91</v>
      </c>
      <c r="E156" s="306">
        <v>40514</v>
      </c>
      <c r="F156" s="300">
        <v>40384</v>
      </c>
      <c r="G156" s="309">
        <f t="shared" si="3"/>
        <v>18.142857142857142</v>
      </c>
    </row>
    <row r="157" spans="1:10" x14ac:dyDescent="0.25">
      <c r="A157" s="340">
        <v>150</v>
      </c>
      <c r="B157" s="248" t="s">
        <v>4</v>
      </c>
      <c r="C157" s="227" t="s">
        <v>116</v>
      </c>
      <c r="D157" s="225" t="s">
        <v>92</v>
      </c>
      <c r="E157" s="306">
        <v>40514</v>
      </c>
      <c r="F157" s="300">
        <v>40384</v>
      </c>
      <c r="G157" s="309">
        <f t="shared" si="3"/>
        <v>18.142857142857142</v>
      </c>
    </row>
    <row r="158" spans="1:10" ht="14" x14ac:dyDescent="0.3">
      <c r="A158" s="312">
        <v>151</v>
      </c>
      <c r="B158" s="248" t="s">
        <v>4</v>
      </c>
      <c r="C158" s="227" t="s">
        <v>116</v>
      </c>
      <c r="D158" s="228" t="s">
        <v>91</v>
      </c>
      <c r="E158" s="306">
        <v>40514</v>
      </c>
      <c r="F158" s="300">
        <v>40384</v>
      </c>
      <c r="G158" s="309">
        <f t="shared" si="3"/>
        <v>18.142857142857142</v>
      </c>
    </row>
    <row r="159" spans="1:10" ht="13" thickBot="1" x14ac:dyDescent="0.3">
      <c r="A159" s="318">
        <v>152</v>
      </c>
      <c r="B159" s="319" t="s">
        <v>4</v>
      </c>
      <c r="C159" s="244" t="s">
        <v>116</v>
      </c>
      <c r="D159" s="245" t="s">
        <v>92</v>
      </c>
      <c r="E159" s="320">
        <v>40514</v>
      </c>
      <c r="F159" s="304">
        <v>40384</v>
      </c>
      <c r="G159" s="321">
        <f t="shared" si="3"/>
        <v>18.142857142857142</v>
      </c>
    </row>
    <row r="160" spans="1:10" ht="14" x14ac:dyDescent="0.3">
      <c r="A160" s="341">
        <v>153</v>
      </c>
      <c r="B160" s="221" t="s">
        <v>121</v>
      </c>
      <c r="C160" s="221" t="s">
        <v>116</v>
      </c>
      <c r="D160" s="218" t="s">
        <v>91</v>
      </c>
      <c r="E160" s="305">
        <v>40515</v>
      </c>
      <c r="F160" s="298">
        <v>40384</v>
      </c>
      <c r="G160" s="308">
        <f t="shared" si="3"/>
        <v>18.285714285714285</v>
      </c>
    </row>
    <row r="161" spans="1:7" x14ac:dyDescent="0.25">
      <c r="A161" s="312">
        <v>154</v>
      </c>
      <c r="B161" s="227" t="s">
        <v>121</v>
      </c>
      <c r="C161" s="227" t="s">
        <v>116</v>
      </c>
      <c r="D161" s="225" t="s">
        <v>92</v>
      </c>
      <c r="E161" s="306">
        <v>40515</v>
      </c>
      <c r="F161" s="300">
        <v>40384</v>
      </c>
      <c r="G161" s="309">
        <f t="shared" si="3"/>
        <v>18.285714285714285</v>
      </c>
    </row>
    <row r="162" spans="1:7" ht="14" x14ac:dyDescent="0.3">
      <c r="A162" s="312">
        <v>155</v>
      </c>
      <c r="B162" s="227" t="s">
        <v>121</v>
      </c>
      <c r="C162" s="227" t="s">
        <v>116</v>
      </c>
      <c r="D162" s="228" t="s">
        <v>91</v>
      </c>
      <c r="E162" s="306">
        <v>40515</v>
      </c>
      <c r="F162" s="300">
        <v>40384</v>
      </c>
      <c r="G162" s="309">
        <f t="shared" si="3"/>
        <v>18.285714285714285</v>
      </c>
    </row>
    <row r="163" spans="1:7" x14ac:dyDescent="0.25">
      <c r="A163" s="312">
        <v>156</v>
      </c>
      <c r="B163" s="227" t="s">
        <v>121</v>
      </c>
      <c r="C163" s="227" t="s">
        <v>116</v>
      </c>
      <c r="D163" s="225" t="s">
        <v>92</v>
      </c>
      <c r="E163" s="306">
        <v>40515</v>
      </c>
      <c r="F163" s="300">
        <v>40385</v>
      </c>
      <c r="G163" s="309">
        <f t="shared" si="3"/>
        <v>18.142857142857142</v>
      </c>
    </row>
    <row r="164" spans="1:7" ht="14" x14ac:dyDescent="0.3">
      <c r="A164" s="312">
        <v>157</v>
      </c>
      <c r="B164" s="250" t="s">
        <v>8</v>
      </c>
      <c r="C164" s="227" t="s">
        <v>116</v>
      </c>
      <c r="D164" s="228" t="s">
        <v>91</v>
      </c>
      <c r="E164" s="306">
        <v>40515</v>
      </c>
      <c r="F164" s="300">
        <v>40384</v>
      </c>
      <c r="G164" s="309">
        <f t="shared" si="3"/>
        <v>18.285714285714285</v>
      </c>
    </row>
    <row r="165" spans="1:7" x14ac:dyDescent="0.25">
      <c r="A165" s="312">
        <v>158</v>
      </c>
      <c r="B165" s="250" t="s">
        <v>8</v>
      </c>
      <c r="C165" s="227" t="s">
        <v>116</v>
      </c>
      <c r="D165" s="225" t="s">
        <v>92</v>
      </c>
      <c r="E165" s="306">
        <v>40515</v>
      </c>
      <c r="F165" s="300">
        <v>40384</v>
      </c>
      <c r="G165" s="309">
        <f t="shared" si="3"/>
        <v>18.285714285714285</v>
      </c>
    </row>
    <row r="166" spans="1:7" ht="14" x14ac:dyDescent="0.3">
      <c r="A166" s="312">
        <v>159</v>
      </c>
      <c r="B166" s="250" t="s">
        <v>8</v>
      </c>
      <c r="C166" s="227" t="s">
        <v>116</v>
      </c>
      <c r="D166" s="228" t="s">
        <v>91</v>
      </c>
      <c r="E166" s="306">
        <v>40515</v>
      </c>
      <c r="F166" s="300">
        <v>40384</v>
      </c>
      <c r="G166" s="309">
        <f t="shared" si="3"/>
        <v>18.285714285714285</v>
      </c>
    </row>
    <row r="167" spans="1:7" ht="13" thickBot="1" x14ac:dyDescent="0.3">
      <c r="A167" s="318">
        <v>160</v>
      </c>
      <c r="B167" s="322" t="s">
        <v>8</v>
      </c>
      <c r="C167" s="244" t="s">
        <v>116</v>
      </c>
      <c r="D167" s="245" t="s">
        <v>92</v>
      </c>
      <c r="E167" s="320">
        <v>40515</v>
      </c>
      <c r="F167" s="304">
        <v>40385</v>
      </c>
      <c r="G167" s="321">
        <f t="shared" si="3"/>
        <v>18.142857142857142</v>
      </c>
    </row>
    <row r="168" spans="1:7" ht="14" x14ac:dyDescent="0.3">
      <c r="A168" s="341">
        <v>161</v>
      </c>
      <c r="B168" s="247" t="s">
        <v>4</v>
      </c>
      <c r="C168" s="221" t="s">
        <v>116</v>
      </c>
      <c r="D168" s="218" t="s">
        <v>91</v>
      </c>
      <c r="E168" s="305">
        <v>40521</v>
      </c>
      <c r="F168" s="298">
        <v>40385</v>
      </c>
      <c r="G168" s="308">
        <f t="shared" si="3"/>
        <v>19</v>
      </c>
    </row>
    <row r="169" spans="1:7" x14ac:dyDescent="0.25">
      <c r="A169" s="340">
        <v>162</v>
      </c>
      <c r="B169" s="248" t="s">
        <v>4</v>
      </c>
      <c r="C169" s="227" t="s">
        <v>116</v>
      </c>
      <c r="D169" s="225" t="s">
        <v>92</v>
      </c>
      <c r="E169" s="306">
        <v>40521</v>
      </c>
      <c r="F169" s="300">
        <v>40402</v>
      </c>
      <c r="G169" s="309">
        <f t="shared" si="3"/>
        <v>16.714285714285715</v>
      </c>
    </row>
    <row r="170" spans="1:7" ht="14" x14ac:dyDescent="0.3">
      <c r="A170" s="340">
        <v>163</v>
      </c>
      <c r="B170" s="248" t="s">
        <v>4</v>
      </c>
      <c r="C170" s="227" t="s">
        <v>116</v>
      </c>
      <c r="D170" s="228" t="s">
        <v>91</v>
      </c>
      <c r="E170" s="306">
        <v>40521</v>
      </c>
      <c r="F170" s="300">
        <v>40385</v>
      </c>
      <c r="G170" s="309">
        <f t="shared" si="3"/>
        <v>19</v>
      </c>
    </row>
    <row r="171" spans="1:7" x14ac:dyDescent="0.25">
      <c r="A171" s="340">
        <v>164</v>
      </c>
      <c r="B171" s="248" t="s">
        <v>4</v>
      </c>
      <c r="C171" s="227" t="s">
        <v>116</v>
      </c>
      <c r="D171" s="225" t="s">
        <v>92</v>
      </c>
      <c r="E171" s="306">
        <v>40521</v>
      </c>
      <c r="F171" s="300">
        <v>40402</v>
      </c>
      <c r="G171" s="309">
        <f t="shared" si="3"/>
        <v>16.714285714285715</v>
      </c>
    </row>
    <row r="172" spans="1:7" ht="14" x14ac:dyDescent="0.3">
      <c r="A172" s="340">
        <v>165</v>
      </c>
      <c r="B172" s="227" t="s">
        <v>7</v>
      </c>
      <c r="C172" s="227" t="s">
        <v>116</v>
      </c>
      <c r="D172" s="228" t="s">
        <v>91</v>
      </c>
      <c r="E172" s="306">
        <v>40521</v>
      </c>
      <c r="F172" s="300">
        <v>40385</v>
      </c>
      <c r="G172" s="309">
        <f t="shared" si="3"/>
        <v>19</v>
      </c>
    </row>
    <row r="173" spans="1:7" x14ac:dyDescent="0.25">
      <c r="A173" s="312">
        <v>166</v>
      </c>
      <c r="B173" s="227" t="s">
        <v>7</v>
      </c>
      <c r="C173" s="227" t="s">
        <v>116</v>
      </c>
      <c r="D173" s="225" t="s">
        <v>92</v>
      </c>
      <c r="E173" s="306">
        <v>40521</v>
      </c>
      <c r="F173" s="300">
        <v>40385</v>
      </c>
      <c r="G173" s="309">
        <f t="shared" si="3"/>
        <v>19</v>
      </c>
    </row>
    <row r="174" spans="1:7" ht="14" x14ac:dyDescent="0.3">
      <c r="A174" s="312">
        <v>167</v>
      </c>
      <c r="B174" s="227" t="s">
        <v>7</v>
      </c>
      <c r="C174" s="227" t="s">
        <v>116</v>
      </c>
      <c r="D174" s="228" t="s">
        <v>91</v>
      </c>
      <c r="E174" s="306">
        <v>40521</v>
      </c>
      <c r="F174" s="300">
        <v>40385</v>
      </c>
      <c r="G174" s="309">
        <f t="shared" si="3"/>
        <v>19</v>
      </c>
    </row>
    <row r="175" spans="1:7" ht="13" thickBot="1" x14ac:dyDescent="0.3">
      <c r="A175" s="318">
        <v>168</v>
      </c>
      <c r="B175" s="244" t="s">
        <v>7</v>
      </c>
      <c r="C175" s="244" t="s">
        <v>116</v>
      </c>
      <c r="D175" s="245" t="s">
        <v>92</v>
      </c>
      <c r="E175" s="320">
        <v>40521</v>
      </c>
      <c r="F175" s="304">
        <v>40402</v>
      </c>
      <c r="G175" s="321">
        <f t="shared" si="3"/>
        <v>16.714285714285715</v>
      </c>
    </row>
    <row r="176" spans="1:7" ht="14" x14ac:dyDescent="0.3">
      <c r="A176" s="317">
        <v>169</v>
      </c>
      <c r="B176" s="217" t="s">
        <v>3</v>
      </c>
      <c r="C176" s="221" t="s">
        <v>116</v>
      </c>
      <c r="D176" s="218" t="s">
        <v>91</v>
      </c>
      <c r="E176" s="305">
        <v>40522</v>
      </c>
      <c r="F176" s="298">
        <v>40385</v>
      </c>
      <c r="G176" s="308">
        <f t="shared" si="3"/>
        <v>19.142857142857142</v>
      </c>
    </row>
    <row r="177" spans="1:7" x14ac:dyDescent="0.25">
      <c r="A177" s="312">
        <v>170</v>
      </c>
      <c r="B177" s="217" t="s">
        <v>3</v>
      </c>
      <c r="C177" s="227" t="s">
        <v>116</v>
      </c>
      <c r="D177" s="225" t="s">
        <v>92</v>
      </c>
      <c r="E177" s="306">
        <v>40522</v>
      </c>
      <c r="F177" s="300">
        <v>40385</v>
      </c>
      <c r="G177" s="309">
        <f t="shared" si="3"/>
        <v>19.142857142857142</v>
      </c>
    </row>
    <row r="178" spans="1:7" ht="14" x14ac:dyDescent="0.3">
      <c r="A178" s="312">
        <v>171</v>
      </c>
      <c r="B178" s="217" t="s">
        <v>3</v>
      </c>
      <c r="C178" s="227" t="s">
        <v>116</v>
      </c>
      <c r="D178" s="228" t="s">
        <v>91</v>
      </c>
      <c r="E178" s="306">
        <v>40522</v>
      </c>
      <c r="F178" s="300">
        <v>40402</v>
      </c>
      <c r="G178" s="309">
        <f t="shared" si="3"/>
        <v>16.857142857142858</v>
      </c>
    </row>
    <row r="179" spans="1:7" x14ac:dyDescent="0.25">
      <c r="A179" s="312">
        <v>172</v>
      </c>
      <c r="B179" s="217" t="s">
        <v>3</v>
      </c>
      <c r="C179" s="227" t="s">
        <v>116</v>
      </c>
      <c r="D179" s="225" t="s">
        <v>92</v>
      </c>
      <c r="E179" s="306">
        <v>40522</v>
      </c>
      <c r="F179" s="300">
        <v>40402</v>
      </c>
      <c r="G179" s="309">
        <f t="shared" si="3"/>
        <v>16.857142857142858</v>
      </c>
    </row>
    <row r="180" spans="1:7" ht="14" x14ac:dyDescent="0.3">
      <c r="A180" s="312">
        <v>173</v>
      </c>
      <c r="B180" s="227" t="s">
        <v>6</v>
      </c>
      <c r="C180" s="227" t="s">
        <v>116</v>
      </c>
      <c r="D180" s="228" t="s">
        <v>91</v>
      </c>
      <c r="E180" s="306">
        <v>40522</v>
      </c>
      <c r="F180" s="300">
        <v>40402</v>
      </c>
      <c r="G180" s="309">
        <f t="shared" si="3"/>
        <v>16.857142857142858</v>
      </c>
    </row>
    <row r="181" spans="1:7" ht="14" x14ac:dyDescent="0.3">
      <c r="A181" s="312">
        <v>174</v>
      </c>
      <c r="B181" s="227" t="s">
        <v>6</v>
      </c>
      <c r="C181" s="227" t="s">
        <v>116</v>
      </c>
      <c r="D181" s="228" t="s">
        <v>91</v>
      </c>
      <c r="E181" s="306">
        <v>40522</v>
      </c>
      <c r="F181" s="300">
        <v>40402</v>
      </c>
      <c r="G181" s="309">
        <f t="shared" si="3"/>
        <v>16.857142857142858</v>
      </c>
    </row>
    <row r="182" spans="1:7" ht="14" x14ac:dyDescent="0.3">
      <c r="A182" s="312">
        <v>175</v>
      </c>
      <c r="B182" s="227" t="s">
        <v>6</v>
      </c>
      <c r="C182" s="227" t="s">
        <v>116</v>
      </c>
      <c r="D182" s="228" t="s">
        <v>91</v>
      </c>
      <c r="E182" s="306">
        <v>40522</v>
      </c>
      <c r="F182" s="293">
        <v>40434</v>
      </c>
      <c r="G182" s="309">
        <f t="shared" si="3"/>
        <v>12.428571428571429</v>
      </c>
    </row>
    <row r="183" spans="1:7" ht="14.5" thickBot="1" x14ac:dyDescent="0.35">
      <c r="A183" s="318">
        <v>176</v>
      </c>
      <c r="B183" s="244" t="s">
        <v>6</v>
      </c>
      <c r="C183" s="244" t="s">
        <v>116</v>
      </c>
      <c r="D183" s="303" t="s">
        <v>91</v>
      </c>
      <c r="E183" s="320">
        <v>40522</v>
      </c>
      <c r="F183" s="295">
        <v>40434</v>
      </c>
      <c r="G183" s="321">
        <f t="shared" si="3"/>
        <v>12.428571428571429</v>
      </c>
    </row>
    <row r="184" spans="1:7" ht="14" x14ac:dyDescent="0.3">
      <c r="A184" s="317">
        <v>177</v>
      </c>
      <c r="B184" s="221" t="s">
        <v>121</v>
      </c>
      <c r="C184" s="221" t="s">
        <v>116</v>
      </c>
      <c r="D184" s="218" t="s">
        <v>91</v>
      </c>
      <c r="E184" s="305">
        <v>40532</v>
      </c>
      <c r="F184" s="302">
        <v>40434</v>
      </c>
      <c r="G184" s="308">
        <f t="shared" si="3"/>
        <v>13.857142857142858</v>
      </c>
    </row>
    <row r="185" spans="1:7" x14ac:dyDescent="0.25">
      <c r="A185" s="312">
        <v>178</v>
      </c>
      <c r="B185" s="227" t="s">
        <v>121</v>
      </c>
      <c r="C185" s="227" t="s">
        <v>116</v>
      </c>
      <c r="D185" s="225" t="s">
        <v>92</v>
      </c>
      <c r="E185" s="306">
        <v>40532</v>
      </c>
      <c r="F185" s="300">
        <v>40457</v>
      </c>
      <c r="G185" s="309">
        <f t="shared" si="3"/>
        <v>10.571428571428571</v>
      </c>
    </row>
    <row r="186" spans="1:7" ht="14" x14ac:dyDescent="0.3">
      <c r="A186" s="312">
        <v>179</v>
      </c>
      <c r="B186" s="227" t="s">
        <v>121</v>
      </c>
      <c r="C186" s="227" t="s">
        <v>116</v>
      </c>
      <c r="D186" s="228" t="s">
        <v>91</v>
      </c>
      <c r="E186" s="306">
        <v>40532</v>
      </c>
      <c r="F186" s="300">
        <v>40440</v>
      </c>
      <c r="G186" s="309">
        <f t="shared" si="3"/>
        <v>13</v>
      </c>
    </row>
    <row r="187" spans="1:7" x14ac:dyDescent="0.25">
      <c r="A187" s="312">
        <v>180</v>
      </c>
      <c r="B187" s="227" t="s">
        <v>121</v>
      </c>
      <c r="C187" s="227" t="s">
        <v>116</v>
      </c>
      <c r="D187" s="225" t="s">
        <v>92</v>
      </c>
      <c r="E187" s="306">
        <v>40532</v>
      </c>
      <c r="F187" s="300">
        <v>40458</v>
      </c>
      <c r="G187" s="309">
        <f t="shared" si="3"/>
        <v>10.428571428571429</v>
      </c>
    </row>
    <row r="188" spans="1:7" ht="14" x14ac:dyDescent="0.3">
      <c r="A188" s="312">
        <v>181</v>
      </c>
      <c r="B188" s="217" t="s">
        <v>3</v>
      </c>
      <c r="C188" s="227" t="s">
        <v>116</v>
      </c>
      <c r="D188" s="228" t="s">
        <v>91</v>
      </c>
      <c r="E188" s="306">
        <v>40532</v>
      </c>
      <c r="F188" s="300">
        <v>40434</v>
      </c>
      <c r="G188" s="309">
        <f t="shared" si="3"/>
        <v>13.857142857142858</v>
      </c>
    </row>
    <row r="189" spans="1:7" x14ac:dyDescent="0.25">
      <c r="A189" s="312">
        <v>182</v>
      </c>
      <c r="B189" s="217" t="s">
        <v>3</v>
      </c>
      <c r="C189" s="227" t="s">
        <v>116</v>
      </c>
      <c r="D189" s="225" t="s">
        <v>92</v>
      </c>
      <c r="E189" s="306">
        <v>40532</v>
      </c>
      <c r="F189" s="300">
        <v>40384</v>
      </c>
      <c r="G189" s="309">
        <f t="shared" si="3"/>
        <v>20.714285714285715</v>
      </c>
    </row>
    <row r="190" spans="1:7" ht="14" x14ac:dyDescent="0.3">
      <c r="A190" s="312">
        <v>183</v>
      </c>
      <c r="B190" s="217" t="s">
        <v>3</v>
      </c>
      <c r="C190" s="227" t="s">
        <v>116</v>
      </c>
      <c r="D190" s="228" t="s">
        <v>91</v>
      </c>
      <c r="E190" s="306">
        <v>40532</v>
      </c>
      <c r="F190" s="300">
        <v>40440</v>
      </c>
      <c r="G190" s="309">
        <f t="shared" si="3"/>
        <v>13</v>
      </c>
    </row>
    <row r="191" spans="1:7" ht="13" thickBot="1" x14ac:dyDescent="0.3">
      <c r="A191" s="318">
        <v>184</v>
      </c>
      <c r="B191" s="286" t="s">
        <v>3</v>
      </c>
      <c r="C191" s="244" t="s">
        <v>116</v>
      </c>
      <c r="D191" s="245" t="s">
        <v>92</v>
      </c>
      <c r="E191" s="320">
        <v>40532</v>
      </c>
      <c r="F191" s="304">
        <v>40384</v>
      </c>
      <c r="G191" s="321">
        <f t="shared" si="3"/>
        <v>20.714285714285715</v>
      </c>
    </row>
    <row r="192" spans="1:7" ht="14" x14ac:dyDescent="0.3">
      <c r="A192" s="317">
        <v>185</v>
      </c>
      <c r="B192" s="221" t="s">
        <v>10</v>
      </c>
      <c r="C192" s="221" t="s">
        <v>116</v>
      </c>
      <c r="D192" s="218" t="s">
        <v>91</v>
      </c>
      <c r="E192" s="305">
        <v>40556</v>
      </c>
      <c r="F192" s="298">
        <v>40385</v>
      </c>
      <c r="G192" s="323">
        <f t="shared" si="3"/>
        <v>23.857142857142858</v>
      </c>
    </row>
    <row r="193" spans="1:7" x14ac:dyDescent="0.25">
      <c r="A193" s="312">
        <v>186</v>
      </c>
      <c r="B193" s="227" t="s">
        <v>10</v>
      </c>
      <c r="C193" s="227" t="s">
        <v>116</v>
      </c>
      <c r="D193" s="225" t="s">
        <v>92</v>
      </c>
      <c r="E193" s="306">
        <v>40556</v>
      </c>
      <c r="F193" s="300">
        <v>40464</v>
      </c>
      <c r="G193" s="310">
        <f t="shared" si="3"/>
        <v>12.857142857142858</v>
      </c>
    </row>
    <row r="194" spans="1:7" ht="14" x14ac:dyDescent="0.3">
      <c r="A194" s="312">
        <v>187</v>
      </c>
      <c r="B194" s="227" t="s">
        <v>10</v>
      </c>
      <c r="C194" s="227" t="s">
        <v>116</v>
      </c>
      <c r="D194" s="228" t="s">
        <v>91</v>
      </c>
      <c r="E194" s="306">
        <v>40556</v>
      </c>
      <c r="F194" s="300">
        <v>40398</v>
      </c>
      <c r="G194" s="310">
        <f t="shared" si="3"/>
        <v>22.142857142857142</v>
      </c>
    </row>
    <row r="195" spans="1:7" x14ac:dyDescent="0.25">
      <c r="A195" s="312">
        <v>188</v>
      </c>
      <c r="B195" s="227" t="s">
        <v>10</v>
      </c>
      <c r="C195" s="227" t="s">
        <v>116</v>
      </c>
      <c r="D195" s="225" t="s">
        <v>92</v>
      </c>
      <c r="E195" s="306">
        <v>40556</v>
      </c>
      <c r="F195" s="300">
        <v>40464</v>
      </c>
      <c r="G195" s="310">
        <f t="shared" si="3"/>
        <v>12.857142857142858</v>
      </c>
    </row>
    <row r="196" spans="1:7" ht="14" x14ac:dyDescent="0.3">
      <c r="A196" s="312">
        <v>189</v>
      </c>
      <c r="B196" s="250" t="s">
        <v>8</v>
      </c>
      <c r="C196" s="227" t="s">
        <v>116</v>
      </c>
      <c r="D196" s="228" t="s">
        <v>91</v>
      </c>
      <c r="E196" s="306">
        <v>40556</v>
      </c>
      <c r="F196" s="300">
        <v>40385</v>
      </c>
      <c r="G196" s="310">
        <f t="shared" si="3"/>
        <v>23.857142857142858</v>
      </c>
    </row>
    <row r="197" spans="1:7" x14ac:dyDescent="0.25">
      <c r="A197" s="312">
        <v>190</v>
      </c>
      <c r="B197" s="250" t="s">
        <v>8</v>
      </c>
      <c r="C197" s="227" t="s">
        <v>116</v>
      </c>
      <c r="D197" s="225" t="s">
        <v>92</v>
      </c>
      <c r="E197" s="306">
        <v>40556</v>
      </c>
      <c r="F197" s="300">
        <v>40464</v>
      </c>
      <c r="G197" s="310">
        <f t="shared" si="3"/>
        <v>12.857142857142858</v>
      </c>
    </row>
    <row r="198" spans="1:7" ht="14" x14ac:dyDescent="0.3">
      <c r="A198" s="312">
        <v>191</v>
      </c>
      <c r="B198" s="250" t="s">
        <v>8</v>
      </c>
      <c r="C198" s="227" t="s">
        <v>116</v>
      </c>
      <c r="D198" s="228" t="s">
        <v>91</v>
      </c>
      <c r="E198" s="306">
        <v>40556</v>
      </c>
      <c r="F198" s="300">
        <v>40398</v>
      </c>
      <c r="G198" s="310">
        <f t="shared" si="3"/>
        <v>22.142857142857142</v>
      </c>
    </row>
    <row r="199" spans="1:7" ht="13" thickBot="1" x14ac:dyDescent="0.3">
      <c r="A199" s="318">
        <v>192</v>
      </c>
      <c r="B199" s="322" t="s">
        <v>8</v>
      </c>
      <c r="C199" s="244" t="s">
        <v>116</v>
      </c>
      <c r="D199" s="245" t="s">
        <v>92</v>
      </c>
      <c r="E199" s="320">
        <v>40556</v>
      </c>
      <c r="F199" s="304">
        <v>40390</v>
      </c>
      <c r="G199" s="325">
        <f t="shared" si="3"/>
        <v>23.285714285714285</v>
      </c>
    </row>
    <row r="200" spans="1:7" x14ac:dyDescent="0.25">
      <c r="A200" s="317">
        <v>193</v>
      </c>
      <c r="B200" s="221" t="s">
        <v>6</v>
      </c>
      <c r="C200" s="221" t="s">
        <v>116</v>
      </c>
      <c r="D200" s="230" t="s">
        <v>92</v>
      </c>
      <c r="E200" s="305">
        <v>40557</v>
      </c>
      <c r="F200" s="324">
        <v>40464</v>
      </c>
      <c r="G200" s="323">
        <f t="shared" si="3"/>
        <v>13</v>
      </c>
    </row>
    <row r="201" spans="1:7" x14ac:dyDescent="0.25">
      <c r="A201" s="312">
        <v>194</v>
      </c>
      <c r="B201" s="227" t="s">
        <v>6</v>
      </c>
      <c r="C201" s="227" t="s">
        <v>116</v>
      </c>
      <c r="D201" s="225" t="s">
        <v>92</v>
      </c>
      <c r="E201" s="306">
        <v>40557</v>
      </c>
      <c r="F201" s="307">
        <v>40464</v>
      </c>
      <c r="G201" s="310">
        <f t="shared" si="3"/>
        <v>13</v>
      </c>
    </row>
    <row r="202" spans="1:7" x14ac:dyDescent="0.25">
      <c r="A202" s="312">
        <v>195</v>
      </c>
      <c r="B202" s="227" t="s">
        <v>6</v>
      </c>
      <c r="C202" s="227" t="s">
        <v>116</v>
      </c>
      <c r="D202" s="225" t="s">
        <v>92</v>
      </c>
      <c r="E202" s="306">
        <v>40557</v>
      </c>
      <c r="F202" s="307">
        <v>40390</v>
      </c>
      <c r="G202" s="310">
        <f t="shared" si="3"/>
        <v>23.428571428571427</v>
      </c>
    </row>
    <row r="203" spans="1:7" x14ac:dyDescent="0.25">
      <c r="A203" s="312">
        <v>196</v>
      </c>
      <c r="B203" s="227" t="s">
        <v>6</v>
      </c>
      <c r="C203" s="227" t="s">
        <v>116</v>
      </c>
      <c r="D203" s="225" t="s">
        <v>92</v>
      </c>
      <c r="E203" s="306">
        <v>40557</v>
      </c>
      <c r="F203" s="307">
        <v>40393</v>
      </c>
      <c r="G203" s="310">
        <f t="shared" si="3"/>
        <v>23</v>
      </c>
    </row>
    <row r="204" spans="1:7" ht="14" x14ac:dyDescent="0.3">
      <c r="A204" s="312">
        <v>197</v>
      </c>
      <c r="B204" s="227" t="s">
        <v>10</v>
      </c>
      <c r="C204" s="227" t="s">
        <v>116</v>
      </c>
      <c r="D204" s="228" t="s">
        <v>91</v>
      </c>
      <c r="E204" s="306">
        <v>40557</v>
      </c>
      <c r="F204" s="307">
        <v>40457</v>
      </c>
      <c r="G204" s="310">
        <f t="shared" si="3"/>
        <v>14</v>
      </c>
    </row>
    <row r="205" spans="1:7" x14ac:dyDescent="0.25">
      <c r="A205" s="312">
        <v>198</v>
      </c>
      <c r="B205" s="227" t="s">
        <v>10</v>
      </c>
      <c r="C205" s="227" t="s">
        <v>116</v>
      </c>
      <c r="D205" s="225" t="s">
        <v>92</v>
      </c>
      <c r="E205" s="306">
        <v>40557</v>
      </c>
      <c r="F205" s="307">
        <v>40398</v>
      </c>
      <c r="G205" s="310">
        <f t="shared" si="3"/>
        <v>22.285714285714285</v>
      </c>
    </row>
    <row r="206" spans="1:7" ht="14" x14ac:dyDescent="0.3">
      <c r="A206" s="312">
        <v>199</v>
      </c>
      <c r="B206" s="227" t="s">
        <v>10</v>
      </c>
      <c r="C206" s="227" t="s">
        <v>116</v>
      </c>
      <c r="D206" s="228" t="s">
        <v>91</v>
      </c>
      <c r="E206" s="306">
        <v>40557</v>
      </c>
      <c r="F206" s="307">
        <v>40457</v>
      </c>
      <c r="G206" s="310">
        <f t="shared" si="3"/>
        <v>14</v>
      </c>
    </row>
    <row r="207" spans="1:7" ht="13" thickBot="1" x14ac:dyDescent="0.3">
      <c r="A207" s="318">
        <v>200</v>
      </c>
      <c r="B207" s="244" t="s">
        <v>10</v>
      </c>
      <c r="C207" s="244" t="s">
        <v>116</v>
      </c>
      <c r="D207" s="245" t="s">
        <v>92</v>
      </c>
      <c r="E207" s="320">
        <v>40557</v>
      </c>
      <c r="F207" s="326">
        <v>40469</v>
      </c>
      <c r="G207" s="325">
        <f t="shared" si="3"/>
        <v>12.285714285714286</v>
      </c>
    </row>
    <row r="208" spans="1:7" ht="14" x14ac:dyDescent="0.3">
      <c r="A208" s="317">
        <v>201</v>
      </c>
      <c r="B208" s="221" t="s">
        <v>7</v>
      </c>
      <c r="C208" s="221" t="s">
        <v>116</v>
      </c>
      <c r="D208" s="218" t="s">
        <v>91</v>
      </c>
      <c r="E208" s="305">
        <v>40563</v>
      </c>
      <c r="F208" s="324">
        <v>40406</v>
      </c>
      <c r="G208" s="323">
        <f t="shared" si="3"/>
        <v>22</v>
      </c>
    </row>
    <row r="209" spans="1:7" x14ac:dyDescent="0.25">
      <c r="A209" s="312">
        <v>202</v>
      </c>
      <c r="B209" s="227" t="s">
        <v>7</v>
      </c>
      <c r="C209" s="227" t="s">
        <v>116</v>
      </c>
      <c r="D209" s="225" t="s">
        <v>92</v>
      </c>
      <c r="E209" s="306">
        <v>40563</v>
      </c>
      <c r="F209" s="307">
        <v>40406</v>
      </c>
      <c r="G209" s="310">
        <f t="shared" si="3"/>
        <v>22</v>
      </c>
    </row>
    <row r="210" spans="1:7" ht="14" x14ac:dyDescent="0.3">
      <c r="A210" s="312">
        <v>203</v>
      </c>
      <c r="B210" s="227" t="s">
        <v>7</v>
      </c>
      <c r="C210" s="227" t="s">
        <v>116</v>
      </c>
      <c r="D210" s="228" t="s">
        <v>91</v>
      </c>
      <c r="E210" s="306">
        <v>40563</v>
      </c>
      <c r="F210" s="307">
        <v>40406</v>
      </c>
      <c r="G210" s="310">
        <f t="shared" si="3"/>
        <v>22</v>
      </c>
    </row>
    <row r="211" spans="1:7" x14ac:dyDescent="0.25">
      <c r="A211" s="312">
        <v>204</v>
      </c>
      <c r="B211" s="227" t="s">
        <v>7</v>
      </c>
      <c r="C211" s="227" t="s">
        <v>116</v>
      </c>
      <c r="D211" s="225" t="s">
        <v>92</v>
      </c>
      <c r="E211" s="306">
        <v>40563</v>
      </c>
      <c r="F211" s="307">
        <v>40411</v>
      </c>
      <c r="G211" s="310">
        <f t="shared" si="3"/>
        <v>21.285714285714285</v>
      </c>
    </row>
    <row r="212" spans="1:7" ht="14" x14ac:dyDescent="0.3">
      <c r="A212" s="312">
        <v>205</v>
      </c>
      <c r="B212" s="227" t="s">
        <v>7</v>
      </c>
      <c r="C212" s="227" t="s">
        <v>116</v>
      </c>
      <c r="D212" s="228" t="s">
        <v>91</v>
      </c>
      <c r="E212" s="306">
        <v>40563</v>
      </c>
      <c r="F212" s="307">
        <v>40411</v>
      </c>
      <c r="G212" s="310">
        <f t="shared" si="3"/>
        <v>21.285714285714285</v>
      </c>
    </row>
    <row r="213" spans="1:7" x14ac:dyDescent="0.25">
      <c r="A213" s="312">
        <v>206</v>
      </c>
      <c r="B213" s="227" t="s">
        <v>7</v>
      </c>
      <c r="C213" s="227" t="s">
        <v>116</v>
      </c>
      <c r="D213" s="225" t="s">
        <v>92</v>
      </c>
      <c r="E213" s="306">
        <v>40563</v>
      </c>
      <c r="F213" s="307">
        <v>40411</v>
      </c>
      <c r="G213" s="310">
        <f t="shared" si="3"/>
        <v>21.285714285714285</v>
      </c>
    </row>
    <row r="214" spans="1:7" ht="14" x14ac:dyDescent="0.3">
      <c r="A214" s="312">
        <v>207</v>
      </c>
      <c r="B214" s="227" t="s">
        <v>7</v>
      </c>
      <c r="C214" s="227" t="s">
        <v>116</v>
      </c>
      <c r="D214" s="228" t="s">
        <v>91</v>
      </c>
      <c r="E214" s="306">
        <v>40563</v>
      </c>
      <c r="F214" s="307">
        <v>40411</v>
      </c>
      <c r="G214" s="310">
        <f t="shared" si="3"/>
        <v>21.285714285714285</v>
      </c>
    </row>
    <row r="215" spans="1:7" ht="13" thickBot="1" x14ac:dyDescent="0.3">
      <c r="A215" s="318">
        <v>208</v>
      </c>
      <c r="B215" s="244" t="s">
        <v>7</v>
      </c>
      <c r="C215" s="244" t="s">
        <v>116</v>
      </c>
      <c r="D215" s="245" t="s">
        <v>92</v>
      </c>
      <c r="E215" s="320">
        <v>40563</v>
      </c>
      <c r="F215" s="326">
        <v>40411</v>
      </c>
      <c r="G215" s="325">
        <f t="shared" si="3"/>
        <v>21.285714285714285</v>
      </c>
    </row>
    <row r="216" spans="1:7" ht="14" x14ac:dyDescent="0.3">
      <c r="A216" s="317">
        <v>209</v>
      </c>
      <c r="B216" s="247" t="s">
        <v>5</v>
      </c>
      <c r="C216" s="221" t="s">
        <v>116</v>
      </c>
      <c r="D216" s="218" t="s">
        <v>91</v>
      </c>
      <c r="E216" s="305">
        <v>40584</v>
      </c>
      <c r="F216" s="324">
        <v>40472</v>
      </c>
      <c r="G216" s="323">
        <f t="shared" si="3"/>
        <v>15.571428571428571</v>
      </c>
    </row>
    <row r="217" spans="1:7" ht="13" thickBot="1" x14ac:dyDescent="0.3">
      <c r="A217" s="318">
        <v>210</v>
      </c>
      <c r="B217" s="319" t="s">
        <v>5</v>
      </c>
      <c r="C217" s="244" t="s">
        <v>116</v>
      </c>
      <c r="D217" s="245" t="s">
        <v>92</v>
      </c>
      <c r="E217" s="320">
        <v>40584</v>
      </c>
      <c r="F217" s="326">
        <v>40472</v>
      </c>
      <c r="G217" s="325">
        <f t="shared" si="3"/>
        <v>15.571428571428571</v>
      </c>
    </row>
    <row r="218" spans="1:7" ht="14" x14ac:dyDescent="0.3">
      <c r="A218" s="341">
        <v>211</v>
      </c>
      <c r="B218" s="247" t="s">
        <v>5</v>
      </c>
      <c r="C218" s="221" t="s">
        <v>116</v>
      </c>
      <c r="D218" s="218" t="s">
        <v>91</v>
      </c>
      <c r="E218" s="305">
        <v>40598</v>
      </c>
      <c r="F218" s="324">
        <v>40440</v>
      </c>
      <c r="G218" s="323">
        <f t="shared" si="3"/>
        <v>22.142857142857142</v>
      </c>
    </row>
    <row r="219" spans="1:7" ht="13" thickBot="1" x14ac:dyDescent="0.3">
      <c r="A219" s="318">
        <v>212</v>
      </c>
      <c r="B219" s="319" t="s">
        <v>5</v>
      </c>
      <c r="C219" s="244" t="s">
        <v>116</v>
      </c>
      <c r="D219" s="245" t="s">
        <v>92</v>
      </c>
      <c r="E219" s="320">
        <v>40598</v>
      </c>
      <c r="F219" s="326">
        <v>40453</v>
      </c>
      <c r="G219" s="325">
        <f t="shared" si="3"/>
        <v>20.285714285714285</v>
      </c>
    </row>
    <row r="220" spans="1:7" ht="14" x14ac:dyDescent="0.3">
      <c r="A220" s="317">
        <v>213</v>
      </c>
      <c r="B220" s="221" t="s">
        <v>121</v>
      </c>
      <c r="C220" s="221" t="s">
        <v>116</v>
      </c>
      <c r="D220" s="218" t="s">
        <v>91</v>
      </c>
      <c r="E220" s="305">
        <v>40578</v>
      </c>
      <c r="F220" s="324">
        <v>40413</v>
      </c>
      <c r="G220" s="323">
        <f t="shared" ref="G220:G279" si="4">DAYS360(F220,E220,TRUE)/7</f>
        <v>23</v>
      </c>
    </row>
    <row r="221" spans="1:7" x14ac:dyDescent="0.25">
      <c r="A221" s="312">
        <v>214</v>
      </c>
      <c r="B221" s="227" t="s">
        <v>121</v>
      </c>
      <c r="C221" s="227" t="s">
        <v>116</v>
      </c>
      <c r="D221" s="225" t="s">
        <v>92</v>
      </c>
      <c r="E221" s="306">
        <v>40578</v>
      </c>
      <c r="F221" s="307">
        <v>40419</v>
      </c>
      <c r="G221" s="310">
        <f t="shared" si="4"/>
        <v>22.142857142857142</v>
      </c>
    </row>
    <row r="222" spans="1:7" ht="14" x14ac:dyDescent="0.3">
      <c r="A222" s="340">
        <v>215</v>
      </c>
      <c r="B222" s="227" t="s">
        <v>121</v>
      </c>
      <c r="C222" s="227" t="s">
        <v>116</v>
      </c>
      <c r="D222" s="228" t="s">
        <v>91</v>
      </c>
      <c r="E222" s="306">
        <v>40578</v>
      </c>
      <c r="F222" s="307">
        <v>40422</v>
      </c>
      <c r="G222" s="310">
        <f t="shared" si="4"/>
        <v>21.857142857142858</v>
      </c>
    </row>
    <row r="223" spans="1:7" ht="13" thickBot="1" x14ac:dyDescent="0.3">
      <c r="A223" s="342">
        <v>216</v>
      </c>
      <c r="B223" s="244" t="s">
        <v>121</v>
      </c>
      <c r="C223" s="244" t="s">
        <v>116</v>
      </c>
      <c r="D223" s="245" t="s">
        <v>92</v>
      </c>
      <c r="E223" s="320">
        <v>40578</v>
      </c>
      <c r="F223" s="326">
        <v>40427</v>
      </c>
      <c r="G223" s="325">
        <f t="shared" si="4"/>
        <v>21.142857142857142</v>
      </c>
    </row>
    <row r="224" spans="1:7" ht="14" x14ac:dyDescent="0.3">
      <c r="A224" s="317">
        <v>217</v>
      </c>
      <c r="B224" s="327" t="s">
        <v>8</v>
      </c>
      <c r="C224" s="221" t="s">
        <v>116</v>
      </c>
      <c r="D224" s="218" t="s">
        <v>91</v>
      </c>
      <c r="E224" s="305">
        <v>40581</v>
      </c>
      <c r="F224" s="324">
        <v>40422</v>
      </c>
      <c r="G224" s="323">
        <f t="shared" si="4"/>
        <v>22.285714285714285</v>
      </c>
    </row>
    <row r="225" spans="1:7" x14ac:dyDescent="0.25">
      <c r="A225" s="312">
        <v>218</v>
      </c>
      <c r="B225" s="250" t="s">
        <v>8</v>
      </c>
      <c r="C225" s="227" t="s">
        <v>116</v>
      </c>
      <c r="D225" s="225" t="s">
        <v>92</v>
      </c>
      <c r="E225" s="306">
        <v>40581</v>
      </c>
      <c r="F225" s="307">
        <v>40420</v>
      </c>
      <c r="G225" s="310">
        <f t="shared" si="4"/>
        <v>22.428571428571427</v>
      </c>
    </row>
    <row r="226" spans="1:7" ht="14" x14ac:dyDescent="0.3">
      <c r="A226" s="312">
        <v>219</v>
      </c>
      <c r="B226" s="250" t="s">
        <v>8</v>
      </c>
      <c r="C226" s="227" t="s">
        <v>116</v>
      </c>
      <c r="D226" s="228" t="s">
        <v>91</v>
      </c>
      <c r="E226" s="306">
        <v>40581</v>
      </c>
      <c r="F226" s="307">
        <v>40469</v>
      </c>
      <c r="G226" s="310">
        <f t="shared" si="4"/>
        <v>15.571428571428571</v>
      </c>
    </row>
    <row r="227" spans="1:7" x14ac:dyDescent="0.25">
      <c r="A227" s="312">
        <v>220</v>
      </c>
      <c r="B227" s="250" t="s">
        <v>8</v>
      </c>
      <c r="C227" s="227" t="s">
        <v>116</v>
      </c>
      <c r="D227" s="225" t="s">
        <v>92</v>
      </c>
      <c r="E227" s="306">
        <v>40581</v>
      </c>
      <c r="F227" s="307">
        <v>40470</v>
      </c>
      <c r="G227" s="310">
        <f t="shared" si="4"/>
        <v>15.428571428571429</v>
      </c>
    </row>
    <row r="228" spans="1:7" ht="14" x14ac:dyDescent="0.3">
      <c r="A228" s="312">
        <v>221</v>
      </c>
      <c r="B228" s="227" t="s">
        <v>10</v>
      </c>
      <c r="C228" s="227" t="s">
        <v>116</v>
      </c>
      <c r="D228" s="228" t="s">
        <v>91</v>
      </c>
      <c r="E228" s="306">
        <v>40581</v>
      </c>
      <c r="F228" s="307">
        <v>40469</v>
      </c>
      <c r="G228" s="310">
        <f t="shared" si="4"/>
        <v>15.571428571428571</v>
      </c>
    </row>
    <row r="229" spans="1:7" x14ac:dyDescent="0.25">
      <c r="A229" s="312">
        <v>222</v>
      </c>
      <c r="B229" s="227" t="s">
        <v>10</v>
      </c>
      <c r="C229" s="227" t="s">
        <v>116</v>
      </c>
      <c r="D229" s="225" t="s">
        <v>92</v>
      </c>
      <c r="E229" s="306">
        <v>40581</v>
      </c>
      <c r="F229" s="307">
        <v>40470</v>
      </c>
      <c r="G229" s="310">
        <f t="shared" si="4"/>
        <v>15.428571428571429</v>
      </c>
    </row>
    <row r="230" spans="1:7" ht="14" x14ac:dyDescent="0.3">
      <c r="A230" s="312">
        <v>223</v>
      </c>
      <c r="B230" s="227" t="s">
        <v>10</v>
      </c>
      <c r="C230" s="227" t="s">
        <v>116</v>
      </c>
      <c r="D230" s="228" t="s">
        <v>91</v>
      </c>
      <c r="E230" s="306">
        <v>40581</v>
      </c>
      <c r="F230" s="307">
        <v>40469</v>
      </c>
      <c r="G230" s="310">
        <f t="shared" si="4"/>
        <v>15.571428571428571</v>
      </c>
    </row>
    <row r="231" spans="1:7" ht="13" thickBot="1" x14ac:dyDescent="0.3">
      <c r="A231" s="318">
        <v>224</v>
      </c>
      <c r="B231" s="244" t="s">
        <v>10</v>
      </c>
      <c r="C231" s="244" t="s">
        <v>116</v>
      </c>
      <c r="D231" s="245" t="s">
        <v>92</v>
      </c>
      <c r="E231" s="320">
        <v>40581</v>
      </c>
      <c r="F231" s="326">
        <v>40470</v>
      </c>
      <c r="G231" s="325">
        <f t="shared" si="4"/>
        <v>15.428571428571429</v>
      </c>
    </row>
    <row r="232" spans="1:7" ht="14" x14ac:dyDescent="0.3">
      <c r="A232" s="317">
        <v>225</v>
      </c>
      <c r="B232" s="221" t="s">
        <v>4</v>
      </c>
      <c r="C232" s="221" t="s">
        <v>116</v>
      </c>
      <c r="D232" s="218" t="s">
        <v>91</v>
      </c>
      <c r="E232" s="305">
        <v>40584</v>
      </c>
      <c r="F232" s="324">
        <v>40427</v>
      </c>
      <c r="G232" s="323">
        <f t="shared" si="4"/>
        <v>22</v>
      </c>
    </row>
    <row r="233" spans="1:7" x14ac:dyDescent="0.25">
      <c r="A233" s="340">
        <v>226</v>
      </c>
      <c r="B233" s="227" t="s">
        <v>4</v>
      </c>
      <c r="C233" s="227" t="s">
        <v>116</v>
      </c>
      <c r="D233" s="225" t="s">
        <v>92</v>
      </c>
      <c r="E233" s="306">
        <v>40584</v>
      </c>
      <c r="F233" s="307">
        <v>40434</v>
      </c>
      <c r="G233" s="310">
        <f t="shared" si="4"/>
        <v>21</v>
      </c>
    </row>
    <row r="234" spans="1:7" ht="14" x14ac:dyDescent="0.3">
      <c r="A234" s="340">
        <v>227</v>
      </c>
      <c r="B234" s="227" t="s">
        <v>4</v>
      </c>
      <c r="C234" s="227" t="s">
        <v>116</v>
      </c>
      <c r="D234" s="228" t="s">
        <v>91</v>
      </c>
      <c r="E234" s="306">
        <v>40584</v>
      </c>
      <c r="F234" s="307">
        <v>40434</v>
      </c>
      <c r="G234" s="310">
        <f t="shared" si="4"/>
        <v>21</v>
      </c>
    </row>
    <row r="235" spans="1:7" x14ac:dyDescent="0.25">
      <c r="A235" s="340">
        <v>228</v>
      </c>
      <c r="B235" s="227" t="s">
        <v>4</v>
      </c>
      <c r="C235" s="227" t="s">
        <v>116</v>
      </c>
      <c r="D235" s="225" t="s">
        <v>92</v>
      </c>
      <c r="E235" s="306">
        <v>40584</v>
      </c>
      <c r="F235" s="307">
        <v>40469</v>
      </c>
      <c r="G235" s="310">
        <f t="shared" si="4"/>
        <v>16</v>
      </c>
    </row>
    <row r="236" spans="1:7" ht="14" x14ac:dyDescent="0.3">
      <c r="A236" s="312">
        <v>229</v>
      </c>
      <c r="B236" s="227" t="s">
        <v>121</v>
      </c>
      <c r="C236" s="227" t="s">
        <v>116</v>
      </c>
      <c r="D236" s="228" t="s">
        <v>91</v>
      </c>
      <c r="E236" s="306">
        <v>40584</v>
      </c>
      <c r="F236" s="307">
        <v>40427</v>
      </c>
      <c r="G236" s="310">
        <f t="shared" si="4"/>
        <v>22</v>
      </c>
    </row>
    <row r="237" spans="1:7" x14ac:dyDescent="0.25">
      <c r="A237" s="312">
        <v>230</v>
      </c>
      <c r="B237" s="227" t="s">
        <v>121</v>
      </c>
      <c r="C237" s="227" t="s">
        <v>116</v>
      </c>
      <c r="D237" s="225" t="s">
        <v>92</v>
      </c>
      <c r="E237" s="306">
        <v>40584</v>
      </c>
      <c r="F237" s="307">
        <v>40434</v>
      </c>
      <c r="G237" s="310">
        <f t="shared" si="4"/>
        <v>21</v>
      </c>
    </row>
    <row r="238" spans="1:7" ht="14" x14ac:dyDescent="0.3">
      <c r="A238" s="312">
        <v>231</v>
      </c>
      <c r="B238" s="227" t="s">
        <v>121</v>
      </c>
      <c r="C238" s="227" t="s">
        <v>116</v>
      </c>
      <c r="D238" s="228" t="s">
        <v>91</v>
      </c>
      <c r="E238" s="306">
        <v>40584</v>
      </c>
      <c r="F238" s="307">
        <v>40434</v>
      </c>
      <c r="G238" s="310">
        <f t="shared" si="4"/>
        <v>21</v>
      </c>
    </row>
    <row r="239" spans="1:7" ht="13" thickBot="1" x14ac:dyDescent="0.3">
      <c r="A239" s="318">
        <v>232</v>
      </c>
      <c r="B239" s="244" t="s">
        <v>121</v>
      </c>
      <c r="C239" s="244" t="s">
        <v>116</v>
      </c>
      <c r="D239" s="245" t="s">
        <v>92</v>
      </c>
      <c r="E239" s="320">
        <v>40584</v>
      </c>
      <c r="F239" s="326">
        <v>40472</v>
      </c>
      <c r="G239" s="325">
        <f t="shared" si="4"/>
        <v>15.571428571428571</v>
      </c>
    </row>
    <row r="240" spans="1:7" ht="14" x14ac:dyDescent="0.3">
      <c r="A240" s="317">
        <v>233</v>
      </c>
      <c r="B240" s="217" t="s">
        <v>3</v>
      </c>
      <c r="C240" s="221" t="s">
        <v>116</v>
      </c>
      <c r="D240" s="218" t="s">
        <v>91</v>
      </c>
      <c r="E240" s="305">
        <v>40585</v>
      </c>
      <c r="F240" s="324">
        <v>40434</v>
      </c>
      <c r="G240" s="323">
        <f t="shared" si="4"/>
        <v>21.142857142857142</v>
      </c>
    </row>
    <row r="241" spans="1:7" x14ac:dyDescent="0.25">
      <c r="A241" s="312">
        <v>234</v>
      </c>
      <c r="B241" s="217" t="s">
        <v>3</v>
      </c>
      <c r="C241" s="227" t="s">
        <v>116</v>
      </c>
      <c r="D241" s="225" t="s">
        <v>92</v>
      </c>
      <c r="E241" s="306">
        <v>40585</v>
      </c>
      <c r="F241" s="307">
        <v>40434</v>
      </c>
      <c r="G241" s="310">
        <f t="shared" si="4"/>
        <v>21.142857142857142</v>
      </c>
    </row>
    <row r="242" spans="1:7" ht="14" x14ac:dyDescent="0.3">
      <c r="A242" s="312">
        <v>235</v>
      </c>
      <c r="B242" s="217" t="s">
        <v>3</v>
      </c>
      <c r="C242" s="227" t="s">
        <v>116</v>
      </c>
      <c r="D242" s="228" t="s">
        <v>91</v>
      </c>
      <c r="E242" s="306">
        <v>40585</v>
      </c>
      <c r="F242" s="307">
        <v>40429</v>
      </c>
      <c r="G242" s="310">
        <f t="shared" si="4"/>
        <v>21.857142857142858</v>
      </c>
    </row>
    <row r="243" spans="1:7" x14ac:dyDescent="0.25">
      <c r="A243" s="312">
        <v>236</v>
      </c>
      <c r="B243" s="217" t="s">
        <v>3</v>
      </c>
      <c r="C243" s="227" t="s">
        <v>116</v>
      </c>
      <c r="D243" s="225" t="s">
        <v>92</v>
      </c>
      <c r="E243" s="306">
        <v>40585</v>
      </c>
      <c r="F243" s="307">
        <v>40434</v>
      </c>
      <c r="G243" s="310">
        <f t="shared" si="4"/>
        <v>21.142857142857142</v>
      </c>
    </row>
    <row r="244" spans="1:7" ht="14" x14ac:dyDescent="0.3">
      <c r="A244" s="312">
        <v>237</v>
      </c>
      <c r="B244" s="248" t="s">
        <v>5</v>
      </c>
      <c r="C244" s="227" t="s">
        <v>116</v>
      </c>
      <c r="D244" s="228" t="s">
        <v>91</v>
      </c>
      <c r="E244" s="306">
        <v>40585</v>
      </c>
      <c r="F244" s="307">
        <v>40427</v>
      </c>
      <c r="G244" s="310">
        <f t="shared" si="4"/>
        <v>22.142857142857142</v>
      </c>
    </row>
    <row r="245" spans="1:7" x14ac:dyDescent="0.25">
      <c r="A245" s="312">
        <v>238</v>
      </c>
      <c r="B245" s="248" t="s">
        <v>5</v>
      </c>
      <c r="C245" s="227" t="s">
        <v>116</v>
      </c>
      <c r="D245" s="225" t="s">
        <v>92</v>
      </c>
      <c r="E245" s="306">
        <v>40585</v>
      </c>
      <c r="F245" s="307">
        <v>40472</v>
      </c>
      <c r="G245" s="310">
        <f t="shared" si="4"/>
        <v>15.714285714285714</v>
      </c>
    </row>
    <row r="246" spans="1:7" ht="14" x14ac:dyDescent="0.3">
      <c r="A246" s="312">
        <v>239</v>
      </c>
      <c r="B246" s="248" t="s">
        <v>5</v>
      </c>
      <c r="C246" s="227" t="s">
        <v>116</v>
      </c>
      <c r="D246" s="228" t="s">
        <v>91</v>
      </c>
      <c r="E246" s="306">
        <v>40585</v>
      </c>
      <c r="F246" s="307">
        <v>40434</v>
      </c>
      <c r="G246" s="310">
        <f t="shared" si="4"/>
        <v>21.142857142857142</v>
      </c>
    </row>
    <row r="247" spans="1:7" ht="13" thickBot="1" x14ac:dyDescent="0.3">
      <c r="A247" s="318">
        <v>240</v>
      </c>
      <c r="B247" s="319" t="s">
        <v>5</v>
      </c>
      <c r="C247" s="244" t="s">
        <v>116</v>
      </c>
      <c r="D247" s="245" t="s">
        <v>92</v>
      </c>
      <c r="E247" s="320">
        <v>40585</v>
      </c>
      <c r="F247" s="326">
        <v>40472</v>
      </c>
      <c r="G247" s="325">
        <f t="shared" si="4"/>
        <v>15.714285714285714</v>
      </c>
    </row>
    <row r="248" spans="1:7" ht="14" x14ac:dyDescent="0.3">
      <c r="A248" s="317">
        <v>241</v>
      </c>
      <c r="B248" s="327" t="s">
        <v>8</v>
      </c>
      <c r="C248" s="221" t="s">
        <v>116</v>
      </c>
      <c r="D248" s="218" t="s">
        <v>91</v>
      </c>
      <c r="E248" s="305">
        <v>40598</v>
      </c>
      <c r="F248" s="298">
        <v>40472</v>
      </c>
      <c r="G248" s="323">
        <f t="shared" si="4"/>
        <v>17.571428571428573</v>
      </c>
    </row>
    <row r="249" spans="1:7" x14ac:dyDescent="0.25">
      <c r="A249" s="312">
        <v>242</v>
      </c>
      <c r="B249" s="250" t="s">
        <v>8</v>
      </c>
      <c r="C249" s="227" t="s">
        <v>116</v>
      </c>
      <c r="D249" s="225" t="s">
        <v>92</v>
      </c>
      <c r="E249" s="306">
        <v>40598</v>
      </c>
      <c r="F249" s="300">
        <v>40440</v>
      </c>
      <c r="G249" s="310">
        <f t="shared" si="4"/>
        <v>22.142857142857142</v>
      </c>
    </row>
    <row r="250" spans="1:7" ht="14" x14ac:dyDescent="0.3">
      <c r="A250" s="312">
        <v>243</v>
      </c>
      <c r="B250" s="250" t="s">
        <v>8</v>
      </c>
      <c r="C250" s="227" t="s">
        <v>116</v>
      </c>
      <c r="D250" s="228" t="s">
        <v>91</v>
      </c>
      <c r="E250" s="306">
        <v>40598</v>
      </c>
      <c r="F250" s="300">
        <v>40472</v>
      </c>
      <c r="G250" s="310">
        <f t="shared" si="4"/>
        <v>17.571428571428573</v>
      </c>
    </row>
    <row r="251" spans="1:7" x14ac:dyDescent="0.25">
      <c r="A251" s="340">
        <v>244</v>
      </c>
      <c r="B251" s="250" t="s">
        <v>8</v>
      </c>
      <c r="C251" s="227" t="s">
        <v>116</v>
      </c>
      <c r="D251" s="225" t="s">
        <v>92</v>
      </c>
      <c r="E251" s="306">
        <v>40598</v>
      </c>
      <c r="F251" s="300">
        <v>40445</v>
      </c>
      <c r="G251" s="310">
        <f t="shared" si="4"/>
        <v>21.428571428571427</v>
      </c>
    </row>
    <row r="252" spans="1:7" ht="14" x14ac:dyDescent="0.3">
      <c r="A252" s="340">
        <v>245</v>
      </c>
      <c r="B252" s="248" t="s">
        <v>4</v>
      </c>
      <c r="C252" s="227" t="s">
        <v>116</v>
      </c>
      <c r="D252" s="228" t="s">
        <v>91</v>
      </c>
      <c r="E252" s="306">
        <v>40598</v>
      </c>
      <c r="F252" s="300">
        <v>40442</v>
      </c>
      <c r="G252" s="310">
        <f t="shared" si="4"/>
        <v>21.857142857142858</v>
      </c>
    </row>
    <row r="253" spans="1:7" x14ac:dyDescent="0.25">
      <c r="A253" s="340">
        <v>246</v>
      </c>
      <c r="B253" s="248" t="s">
        <v>4</v>
      </c>
      <c r="C253" s="227" t="s">
        <v>116</v>
      </c>
      <c r="D253" s="225" t="s">
        <v>92</v>
      </c>
      <c r="E253" s="306">
        <v>40598</v>
      </c>
      <c r="F253" s="300">
        <v>40440</v>
      </c>
      <c r="G253" s="310">
        <f t="shared" si="4"/>
        <v>22.142857142857142</v>
      </c>
    </row>
    <row r="254" spans="1:7" ht="14" x14ac:dyDescent="0.3">
      <c r="A254" s="340">
        <v>247</v>
      </c>
      <c r="B254" s="248" t="s">
        <v>4</v>
      </c>
      <c r="C254" s="227" t="s">
        <v>116</v>
      </c>
      <c r="D254" s="228" t="s">
        <v>91</v>
      </c>
      <c r="E254" s="306">
        <v>40598</v>
      </c>
      <c r="F254" s="300">
        <v>40445</v>
      </c>
      <c r="G254" s="310">
        <f t="shared" si="4"/>
        <v>21.428571428571427</v>
      </c>
    </row>
    <row r="255" spans="1:7" ht="13" thickBot="1" x14ac:dyDescent="0.3">
      <c r="A255" s="342">
        <v>248</v>
      </c>
      <c r="B255" s="319" t="s">
        <v>4</v>
      </c>
      <c r="C255" s="244" t="s">
        <v>116</v>
      </c>
      <c r="D255" s="245" t="s">
        <v>92</v>
      </c>
      <c r="E255" s="320">
        <v>40598</v>
      </c>
      <c r="F255" s="304">
        <v>40442</v>
      </c>
      <c r="G255" s="325">
        <f t="shared" si="4"/>
        <v>21.857142857142858</v>
      </c>
    </row>
    <row r="256" spans="1:7" ht="14" x14ac:dyDescent="0.3">
      <c r="A256" s="317">
        <v>249</v>
      </c>
      <c r="B256" s="221" t="s">
        <v>6</v>
      </c>
      <c r="C256" s="221" t="s">
        <v>116</v>
      </c>
      <c r="D256" s="218" t="s">
        <v>91</v>
      </c>
      <c r="E256" s="305">
        <v>40605</v>
      </c>
      <c r="F256" s="298">
        <v>40518</v>
      </c>
      <c r="G256" s="323">
        <f t="shared" si="4"/>
        <v>12.428571428571429</v>
      </c>
    </row>
    <row r="257" spans="1:7" x14ac:dyDescent="0.25">
      <c r="A257" s="312">
        <v>250</v>
      </c>
      <c r="B257" s="227" t="s">
        <v>6</v>
      </c>
      <c r="C257" s="227" t="s">
        <v>116</v>
      </c>
      <c r="D257" s="225" t="s">
        <v>92</v>
      </c>
      <c r="E257" s="306">
        <v>40605</v>
      </c>
      <c r="F257" s="300">
        <v>40470</v>
      </c>
      <c r="G257" s="310">
        <f t="shared" si="4"/>
        <v>19.142857142857142</v>
      </c>
    </row>
    <row r="258" spans="1:7" ht="14" x14ac:dyDescent="0.3">
      <c r="A258" s="312">
        <v>251</v>
      </c>
      <c r="B258" s="227" t="s">
        <v>6</v>
      </c>
      <c r="C258" s="227" t="s">
        <v>116</v>
      </c>
      <c r="D258" s="228" t="s">
        <v>91</v>
      </c>
      <c r="E258" s="306">
        <v>40605</v>
      </c>
      <c r="F258" s="300">
        <v>40479</v>
      </c>
      <c r="G258" s="310">
        <f t="shared" si="4"/>
        <v>17.857142857142858</v>
      </c>
    </row>
    <row r="259" spans="1:7" x14ac:dyDescent="0.25">
      <c r="A259" s="312">
        <v>252</v>
      </c>
      <c r="B259" s="227" t="s">
        <v>6</v>
      </c>
      <c r="C259" s="227" t="s">
        <v>116</v>
      </c>
      <c r="D259" s="225" t="s">
        <v>92</v>
      </c>
      <c r="E259" s="306">
        <v>40605</v>
      </c>
      <c r="F259" s="300">
        <v>40454</v>
      </c>
      <c r="G259" s="310">
        <f t="shared" si="4"/>
        <v>21.428571428571427</v>
      </c>
    </row>
    <row r="260" spans="1:7" ht="14" x14ac:dyDescent="0.3">
      <c r="A260" s="312">
        <v>253</v>
      </c>
      <c r="B260" s="217" t="s">
        <v>3</v>
      </c>
      <c r="C260" s="227" t="s">
        <v>116</v>
      </c>
      <c r="D260" s="228" t="s">
        <v>91</v>
      </c>
      <c r="E260" s="306">
        <v>40605</v>
      </c>
      <c r="F260" s="300">
        <v>40453</v>
      </c>
      <c r="G260" s="310">
        <f t="shared" si="4"/>
        <v>21.571428571428573</v>
      </c>
    </row>
    <row r="261" spans="1:7" x14ac:dyDescent="0.25">
      <c r="A261" s="312">
        <v>254</v>
      </c>
      <c r="B261" s="217" t="s">
        <v>3</v>
      </c>
      <c r="C261" s="227" t="s">
        <v>116</v>
      </c>
      <c r="D261" s="225" t="s">
        <v>92</v>
      </c>
      <c r="E261" s="306">
        <v>40605</v>
      </c>
      <c r="F261" s="300">
        <v>40490</v>
      </c>
      <c r="G261" s="310">
        <f t="shared" si="4"/>
        <v>16.428571428571427</v>
      </c>
    </row>
    <row r="262" spans="1:7" ht="14" x14ac:dyDescent="0.3">
      <c r="A262" s="312">
        <v>255</v>
      </c>
      <c r="B262" s="217" t="s">
        <v>3</v>
      </c>
      <c r="C262" s="227" t="s">
        <v>116</v>
      </c>
      <c r="D262" s="228" t="s">
        <v>91</v>
      </c>
      <c r="E262" s="306">
        <v>40605</v>
      </c>
      <c r="F262" s="300">
        <v>40454</v>
      </c>
      <c r="G262" s="310">
        <f t="shared" si="4"/>
        <v>21.428571428571427</v>
      </c>
    </row>
    <row r="263" spans="1:7" ht="13" thickBot="1" x14ac:dyDescent="0.3">
      <c r="A263" s="318">
        <v>256</v>
      </c>
      <c r="B263" s="286" t="s">
        <v>3</v>
      </c>
      <c r="C263" s="244" t="s">
        <v>116</v>
      </c>
      <c r="D263" s="245" t="s">
        <v>92</v>
      </c>
      <c r="E263" s="320">
        <v>40605</v>
      </c>
      <c r="F263" s="304">
        <v>40472</v>
      </c>
      <c r="G263" s="325">
        <f t="shared" si="4"/>
        <v>18.857142857142858</v>
      </c>
    </row>
    <row r="264" spans="1:7" ht="14" x14ac:dyDescent="0.3">
      <c r="A264" s="317">
        <v>257</v>
      </c>
      <c r="B264" s="247" t="s">
        <v>5</v>
      </c>
      <c r="C264" s="221" t="s">
        <v>116</v>
      </c>
      <c r="D264" s="218" t="s">
        <v>91</v>
      </c>
      <c r="E264" s="305">
        <v>40606</v>
      </c>
      <c r="F264" s="298">
        <v>40472</v>
      </c>
      <c r="G264" s="328">
        <f t="shared" si="4"/>
        <v>19</v>
      </c>
    </row>
    <row r="265" spans="1:7" x14ac:dyDescent="0.25">
      <c r="A265" s="312">
        <v>258</v>
      </c>
      <c r="B265" s="248" t="s">
        <v>5</v>
      </c>
      <c r="C265" s="227" t="s">
        <v>116</v>
      </c>
      <c r="D265" s="225" t="s">
        <v>92</v>
      </c>
      <c r="E265" s="306">
        <v>40606</v>
      </c>
      <c r="F265" s="300">
        <v>40472</v>
      </c>
      <c r="G265" s="311">
        <f t="shared" si="4"/>
        <v>19</v>
      </c>
    </row>
    <row r="266" spans="1:7" ht="14" x14ac:dyDescent="0.3">
      <c r="A266" s="312">
        <v>259</v>
      </c>
      <c r="B266" s="248" t="s">
        <v>5</v>
      </c>
      <c r="C266" s="227" t="s">
        <v>116</v>
      </c>
      <c r="D266" s="228" t="s">
        <v>91</v>
      </c>
      <c r="E266" s="306">
        <v>40606</v>
      </c>
      <c r="F266" s="300">
        <v>40471</v>
      </c>
      <c r="G266" s="311">
        <f t="shared" si="4"/>
        <v>19.142857142857142</v>
      </c>
    </row>
    <row r="267" spans="1:7" x14ac:dyDescent="0.25">
      <c r="A267" s="312">
        <v>260</v>
      </c>
      <c r="B267" s="248" t="s">
        <v>5</v>
      </c>
      <c r="C267" s="227" t="s">
        <v>116</v>
      </c>
      <c r="D267" s="225" t="s">
        <v>92</v>
      </c>
      <c r="E267" s="306">
        <v>40606</v>
      </c>
      <c r="F267" s="300">
        <v>40465</v>
      </c>
      <c r="G267" s="311">
        <f t="shared" si="4"/>
        <v>20</v>
      </c>
    </row>
    <row r="268" spans="1:7" ht="14" x14ac:dyDescent="0.3">
      <c r="A268" s="312">
        <v>261</v>
      </c>
      <c r="B268" s="227" t="s">
        <v>6</v>
      </c>
      <c r="C268" s="227" t="s">
        <v>116</v>
      </c>
      <c r="D268" s="228" t="s">
        <v>91</v>
      </c>
      <c r="E268" s="306">
        <v>40606</v>
      </c>
      <c r="F268" s="300">
        <v>40472</v>
      </c>
      <c r="G268" s="311">
        <f t="shared" si="4"/>
        <v>19</v>
      </c>
    </row>
    <row r="269" spans="1:7" x14ac:dyDescent="0.25">
      <c r="A269" s="312">
        <v>262</v>
      </c>
      <c r="B269" s="227" t="s">
        <v>6</v>
      </c>
      <c r="C269" s="227" t="s">
        <v>116</v>
      </c>
      <c r="D269" s="225" t="s">
        <v>92</v>
      </c>
      <c r="E269" s="306">
        <v>40606</v>
      </c>
      <c r="F269" s="300">
        <v>40472</v>
      </c>
      <c r="G269" s="311">
        <f t="shared" si="4"/>
        <v>19</v>
      </c>
    </row>
    <row r="270" spans="1:7" ht="14" x14ac:dyDescent="0.3">
      <c r="A270" s="312">
        <v>263</v>
      </c>
      <c r="B270" s="227" t="s">
        <v>6</v>
      </c>
      <c r="C270" s="227" t="s">
        <v>116</v>
      </c>
      <c r="D270" s="228" t="s">
        <v>91</v>
      </c>
      <c r="E270" s="306">
        <v>40606</v>
      </c>
      <c r="F270" s="300">
        <v>40471</v>
      </c>
      <c r="G270" s="311">
        <f t="shared" si="4"/>
        <v>19.142857142857142</v>
      </c>
    </row>
    <row r="271" spans="1:7" ht="13" thickBot="1" x14ac:dyDescent="0.3">
      <c r="A271" s="318">
        <v>264</v>
      </c>
      <c r="B271" s="244" t="s">
        <v>6</v>
      </c>
      <c r="C271" s="244" t="s">
        <v>116</v>
      </c>
      <c r="D271" s="245" t="s">
        <v>92</v>
      </c>
      <c r="E271" s="320">
        <v>40606</v>
      </c>
      <c r="F271" s="304">
        <v>40465</v>
      </c>
      <c r="G271" s="329">
        <f t="shared" si="4"/>
        <v>20</v>
      </c>
    </row>
    <row r="272" spans="1:7" ht="14" x14ac:dyDescent="0.3">
      <c r="A272" s="317">
        <v>265</v>
      </c>
      <c r="B272" s="221" t="s">
        <v>10</v>
      </c>
      <c r="C272" s="221" t="s">
        <v>116</v>
      </c>
      <c r="D272" s="218" t="s">
        <v>91</v>
      </c>
      <c r="E272" s="305">
        <v>40612</v>
      </c>
      <c r="F272" s="298">
        <v>40497</v>
      </c>
      <c r="G272" s="328">
        <f t="shared" si="4"/>
        <v>16.428571428571427</v>
      </c>
    </row>
    <row r="273" spans="1:7" x14ac:dyDescent="0.25">
      <c r="A273" s="312">
        <v>266</v>
      </c>
      <c r="B273" s="227" t="s">
        <v>10</v>
      </c>
      <c r="C273" s="227" t="s">
        <v>116</v>
      </c>
      <c r="D273" s="225" t="s">
        <v>92</v>
      </c>
      <c r="E273" s="306">
        <v>40612</v>
      </c>
      <c r="F273" s="300">
        <v>40471</v>
      </c>
      <c r="G273" s="311">
        <f t="shared" si="4"/>
        <v>20</v>
      </c>
    </row>
    <row r="274" spans="1:7" ht="14" x14ac:dyDescent="0.3">
      <c r="A274" s="312">
        <v>267</v>
      </c>
      <c r="B274" s="227" t="s">
        <v>10</v>
      </c>
      <c r="C274" s="227" t="s">
        <v>116</v>
      </c>
      <c r="D274" s="228" t="s">
        <v>91</v>
      </c>
      <c r="E274" s="306">
        <v>40612</v>
      </c>
      <c r="F274" s="300">
        <v>40476</v>
      </c>
      <c r="G274" s="311">
        <f t="shared" si="4"/>
        <v>19.285714285714285</v>
      </c>
    </row>
    <row r="275" spans="1:7" x14ac:dyDescent="0.25">
      <c r="A275" s="312">
        <v>268</v>
      </c>
      <c r="B275" s="227" t="s">
        <v>10</v>
      </c>
      <c r="C275" s="227" t="s">
        <v>116</v>
      </c>
      <c r="D275" s="225" t="s">
        <v>92</v>
      </c>
      <c r="E275" s="306">
        <v>40612</v>
      </c>
      <c r="F275" s="300">
        <v>40471</v>
      </c>
      <c r="G275" s="311">
        <f t="shared" si="4"/>
        <v>20</v>
      </c>
    </row>
    <row r="276" spans="1:7" ht="14" x14ac:dyDescent="0.3">
      <c r="A276" s="312">
        <v>269</v>
      </c>
      <c r="B276" s="227" t="s">
        <v>7</v>
      </c>
      <c r="C276" s="227" t="s">
        <v>116</v>
      </c>
      <c r="D276" s="228" t="s">
        <v>91</v>
      </c>
      <c r="E276" s="306">
        <v>40612</v>
      </c>
      <c r="F276" s="300">
        <v>40497</v>
      </c>
      <c r="G276" s="311">
        <f t="shared" si="4"/>
        <v>16.428571428571427</v>
      </c>
    </row>
    <row r="277" spans="1:7" x14ac:dyDescent="0.25">
      <c r="A277" s="312">
        <v>270</v>
      </c>
      <c r="B277" s="227" t="s">
        <v>7</v>
      </c>
      <c r="C277" s="227" t="s">
        <v>116</v>
      </c>
      <c r="D277" s="225" t="s">
        <v>92</v>
      </c>
      <c r="E277" s="306">
        <v>40612</v>
      </c>
      <c r="F277" s="300">
        <v>40471</v>
      </c>
      <c r="G277" s="311">
        <f t="shared" si="4"/>
        <v>20</v>
      </c>
    </row>
    <row r="278" spans="1:7" ht="14" x14ac:dyDescent="0.3">
      <c r="A278" s="312">
        <v>271</v>
      </c>
      <c r="B278" s="227" t="s">
        <v>7</v>
      </c>
      <c r="C278" s="227" t="s">
        <v>116</v>
      </c>
      <c r="D278" s="228" t="s">
        <v>91</v>
      </c>
      <c r="E278" s="306">
        <v>40612</v>
      </c>
      <c r="F278" s="300">
        <v>40476</v>
      </c>
      <c r="G278" s="311">
        <f t="shared" si="4"/>
        <v>19.285714285714285</v>
      </c>
    </row>
    <row r="279" spans="1:7" ht="13" thickBot="1" x14ac:dyDescent="0.3">
      <c r="A279" s="342">
        <v>272</v>
      </c>
      <c r="B279" s="244" t="s">
        <v>7</v>
      </c>
      <c r="C279" s="244" t="s">
        <v>116</v>
      </c>
      <c r="D279" s="245" t="s">
        <v>92</v>
      </c>
      <c r="E279" s="320">
        <v>40612</v>
      </c>
      <c r="F279" s="304">
        <v>40471</v>
      </c>
      <c r="G279" s="329">
        <f t="shared" si="4"/>
        <v>20</v>
      </c>
    </row>
    <row r="280" spans="1:7" x14ac:dyDescent="0.25">
      <c r="A280" s="313"/>
      <c r="B280" s="210"/>
      <c r="C280" s="260"/>
      <c r="D280" s="210"/>
      <c r="E280" s="260"/>
      <c r="G280" s="163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"/>
  <sheetViews>
    <sheetView workbookViewId="0">
      <selection activeCell="O4" sqref="O4"/>
    </sheetView>
  </sheetViews>
  <sheetFormatPr defaultColWidth="9.1796875" defaultRowHeight="12.5" x14ac:dyDescent="0.25"/>
  <cols>
    <col min="1" max="1" width="10.81640625" customWidth="1"/>
    <col min="2" max="2" width="13.453125" customWidth="1"/>
    <col min="3" max="3" width="13.1796875" customWidth="1"/>
    <col min="4" max="4" width="13.7265625" customWidth="1"/>
    <col min="5" max="5" width="15.1796875" customWidth="1"/>
    <col min="6" max="6" width="11.7265625" customWidth="1"/>
    <col min="7" max="7" width="15.54296875" customWidth="1"/>
    <col min="8" max="8" width="10.81640625" customWidth="1"/>
    <col min="9" max="10" width="12.26953125" customWidth="1"/>
    <col min="11" max="11" width="12.453125" customWidth="1"/>
    <col min="12" max="12" width="4.54296875" customWidth="1"/>
    <col min="13" max="13" width="10.81640625" customWidth="1"/>
    <col min="14" max="14" width="12.26953125" customWidth="1"/>
    <col min="15" max="16" width="13.1796875" customWidth="1"/>
    <col min="17" max="17" width="13.81640625" customWidth="1"/>
    <col min="18" max="18" width="15" customWidth="1"/>
    <col min="19" max="19" width="15.1796875" customWidth="1"/>
    <col min="20" max="20" width="10.81640625" customWidth="1"/>
    <col min="21" max="22" width="12.1796875" customWidth="1"/>
    <col min="23" max="23" width="12.54296875" customWidth="1"/>
    <col min="24" max="259" width="10.81640625" customWidth="1"/>
    <col min="260" max="260" width="13.1796875" customWidth="1"/>
    <col min="261" max="261" width="13.7265625" customWidth="1"/>
    <col min="262" max="262" width="13.26953125" customWidth="1"/>
    <col min="263" max="265" width="10.81640625" customWidth="1"/>
    <col min="266" max="266" width="12.26953125" customWidth="1"/>
    <col min="267" max="268" width="12.453125" customWidth="1"/>
    <col min="269" max="269" width="4.54296875" customWidth="1"/>
    <col min="270" max="271" width="10.81640625" customWidth="1"/>
    <col min="272" max="273" width="13.1796875" customWidth="1"/>
    <col min="274" max="274" width="12.7265625" customWidth="1"/>
    <col min="275" max="277" width="10.81640625" customWidth="1"/>
    <col min="278" max="278" width="12.1796875" customWidth="1"/>
    <col min="279" max="279" width="12.54296875" customWidth="1"/>
    <col min="280" max="515" width="10.81640625" customWidth="1"/>
    <col min="516" max="516" width="13.1796875" customWidth="1"/>
    <col min="517" max="517" width="13.7265625" customWidth="1"/>
    <col min="518" max="518" width="13.26953125" customWidth="1"/>
    <col min="519" max="521" width="10.81640625" customWidth="1"/>
    <col min="522" max="522" width="12.26953125" customWidth="1"/>
    <col min="523" max="524" width="12.453125" customWidth="1"/>
    <col min="525" max="525" width="4.54296875" customWidth="1"/>
    <col min="526" max="527" width="10.81640625" customWidth="1"/>
    <col min="528" max="529" width="13.1796875" customWidth="1"/>
    <col min="530" max="530" width="12.7265625" customWidth="1"/>
    <col min="531" max="533" width="10.81640625" customWidth="1"/>
    <col min="534" max="534" width="12.1796875" customWidth="1"/>
    <col min="535" max="535" width="12.54296875" customWidth="1"/>
    <col min="536" max="771" width="10.81640625" customWidth="1"/>
    <col min="772" max="772" width="13.1796875" customWidth="1"/>
    <col min="773" max="773" width="13.7265625" customWidth="1"/>
    <col min="774" max="774" width="13.26953125" customWidth="1"/>
    <col min="775" max="777" width="10.81640625" customWidth="1"/>
    <col min="778" max="778" width="12.26953125" customWidth="1"/>
    <col min="779" max="780" width="12.453125" customWidth="1"/>
    <col min="781" max="781" width="4.54296875" customWidth="1"/>
    <col min="782" max="783" width="10.81640625" customWidth="1"/>
    <col min="784" max="785" width="13.1796875" customWidth="1"/>
    <col min="786" max="786" width="12.7265625" customWidth="1"/>
    <col min="787" max="789" width="10.81640625" customWidth="1"/>
    <col min="790" max="790" width="12.1796875" customWidth="1"/>
    <col min="791" max="791" width="12.54296875" customWidth="1"/>
    <col min="792" max="1027" width="10.81640625" customWidth="1"/>
    <col min="1028" max="1028" width="13.1796875" customWidth="1"/>
    <col min="1029" max="1029" width="13.7265625" customWidth="1"/>
    <col min="1030" max="1030" width="13.26953125" customWidth="1"/>
    <col min="1031" max="1033" width="10.81640625" customWidth="1"/>
    <col min="1034" max="1034" width="12.26953125" customWidth="1"/>
    <col min="1035" max="1036" width="12.453125" customWidth="1"/>
    <col min="1037" max="1037" width="4.54296875" customWidth="1"/>
    <col min="1038" max="1039" width="10.81640625" customWidth="1"/>
    <col min="1040" max="1041" width="13.1796875" customWidth="1"/>
    <col min="1042" max="1042" width="12.7265625" customWidth="1"/>
    <col min="1043" max="1045" width="10.81640625" customWidth="1"/>
    <col min="1046" max="1046" width="12.1796875" customWidth="1"/>
    <col min="1047" max="1047" width="12.54296875" customWidth="1"/>
    <col min="1048" max="1283" width="10.81640625" customWidth="1"/>
    <col min="1284" max="1284" width="13.1796875" customWidth="1"/>
    <col min="1285" max="1285" width="13.7265625" customWidth="1"/>
    <col min="1286" max="1286" width="13.26953125" customWidth="1"/>
    <col min="1287" max="1289" width="10.81640625" customWidth="1"/>
    <col min="1290" max="1290" width="12.26953125" customWidth="1"/>
    <col min="1291" max="1292" width="12.453125" customWidth="1"/>
    <col min="1293" max="1293" width="4.54296875" customWidth="1"/>
    <col min="1294" max="1295" width="10.81640625" customWidth="1"/>
    <col min="1296" max="1297" width="13.1796875" customWidth="1"/>
    <col min="1298" max="1298" width="12.7265625" customWidth="1"/>
    <col min="1299" max="1301" width="10.81640625" customWidth="1"/>
    <col min="1302" max="1302" width="12.1796875" customWidth="1"/>
    <col min="1303" max="1303" width="12.54296875" customWidth="1"/>
    <col min="1304" max="1539" width="10.81640625" customWidth="1"/>
    <col min="1540" max="1540" width="13.1796875" customWidth="1"/>
    <col min="1541" max="1541" width="13.7265625" customWidth="1"/>
    <col min="1542" max="1542" width="13.26953125" customWidth="1"/>
    <col min="1543" max="1545" width="10.81640625" customWidth="1"/>
    <col min="1546" max="1546" width="12.26953125" customWidth="1"/>
    <col min="1547" max="1548" width="12.453125" customWidth="1"/>
    <col min="1549" max="1549" width="4.54296875" customWidth="1"/>
    <col min="1550" max="1551" width="10.81640625" customWidth="1"/>
    <col min="1552" max="1553" width="13.1796875" customWidth="1"/>
    <col min="1554" max="1554" width="12.7265625" customWidth="1"/>
    <col min="1555" max="1557" width="10.81640625" customWidth="1"/>
    <col min="1558" max="1558" width="12.1796875" customWidth="1"/>
    <col min="1559" max="1559" width="12.54296875" customWidth="1"/>
    <col min="1560" max="1795" width="10.81640625" customWidth="1"/>
    <col min="1796" max="1796" width="13.1796875" customWidth="1"/>
    <col min="1797" max="1797" width="13.7265625" customWidth="1"/>
    <col min="1798" max="1798" width="13.26953125" customWidth="1"/>
    <col min="1799" max="1801" width="10.81640625" customWidth="1"/>
    <col min="1802" max="1802" width="12.26953125" customWidth="1"/>
    <col min="1803" max="1804" width="12.453125" customWidth="1"/>
    <col min="1805" max="1805" width="4.54296875" customWidth="1"/>
    <col min="1806" max="1807" width="10.81640625" customWidth="1"/>
    <col min="1808" max="1809" width="13.1796875" customWidth="1"/>
    <col min="1810" max="1810" width="12.7265625" customWidth="1"/>
    <col min="1811" max="1813" width="10.81640625" customWidth="1"/>
    <col min="1814" max="1814" width="12.1796875" customWidth="1"/>
    <col min="1815" max="1815" width="12.54296875" customWidth="1"/>
    <col min="1816" max="2051" width="10.81640625" customWidth="1"/>
    <col min="2052" max="2052" width="13.1796875" customWidth="1"/>
    <col min="2053" max="2053" width="13.7265625" customWidth="1"/>
    <col min="2054" max="2054" width="13.26953125" customWidth="1"/>
    <col min="2055" max="2057" width="10.81640625" customWidth="1"/>
    <col min="2058" max="2058" width="12.26953125" customWidth="1"/>
    <col min="2059" max="2060" width="12.453125" customWidth="1"/>
    <col min="2061" max="2061" width="4.54296875" customWidth="1"/>
    <col min="2062" max="2063" width="10.81640625" customWidth="1"/>
    <col min="2064" max="2065" width="13.1796875" customWidth="1"/>
    <col min="2066" max="2066" width="12.7265625" customWidth="1"/>
    <col min="2067" max="2069" width="10.81640625" customWidth="1"/>
    <col min="2070" max="2070" width="12.1796875" customWidth="1"/>
    <col min="2071" max="2071" width="12.54296875" customWidth="1"/>
    <col min="2072" max="2307" width="10.81640625" customWidth="1"/>
    <col min="2308" max="2308" width="13.1796875" customWidth="1"/>
    <col min="2309" max="2309" width="13.7265625" customWidth="1"/>
    <col min="2310" max="2310" width="13.26953125" customWidth="1"/>
    <col min="2311" max="2313" width="10.81640625" customWidth="1"/>
    <col min="2314" max="2314" width="12.26953125" customWidth="1"/>
    <col min="2315" max="2316" width="12.453125" customWidth="1"/>
    <col min="2317" max="2317" width="4.54296875" customWidth="1"/>
    <col min="2318" max="2319" width="10.81640625" customWidth="1"/>
    <col min="2320" max="2321" width="13.1796875" customWidth="1"/>
    <col min="2322" max="2322" width="12.7265625" customWidth="1"/>
    <col min="2323" max="2325" width="10.81640625" customWidth="1"/>
    <col min="2326" max="2326" width="12.1796875" customWidth="1"/>
    <col min="2327" max="2327" width="12.54296875" customWidth="1"/>
    <col min="2328" max="2563" width="10.81640625" customWidth="1"/>
    <col min="2564" max="2564" width="13.1796875" customWidth="1"/>
    <col min="2565" max="2565" width="13.7265625" customWidth="1"/>
    <col min="2566" max="2566" width="13.26953125" customWidth="1"/>
    <col min="2567" max="2569" width="10.81640625" customWidth="1"/>
    <col min="2570" max="2570" width="12.26953125" customWidth="1"/>
    <col min="2571" max="2572" width="12.453125" customWidth="1"/>
    <col min="2573" max="2573" width="4.54296875" customWidth="1"/>
    <col min="2574" max="2575" width="10.81640625" customWidth="1"/>
    <col min="2576" max="2577" width="13.1796875" customWidth="1"/>
    <col min="2578" max="2578" width="12.7265625" customWidth="1"/>
    <col min="2579" max="2581" width="10.81640625" customWidth="1"/>
    <col min="2582" max="2582" width="12.1796875" customWidth="1"/>
    <col min="2583" max="2583" width="12.54296875" customWidth="1"/>
    <col min="2584" max="2819" width="10.81640625" customWidth="1"/>
    <col min="2820" max="2820" width="13.1796875" customWidth="1"/>
    <col min="2821" max="2821" width="13.7265625" customWidth="1"/>
    <col min="2822" max="2822" width="13.26953125" customWidth="1"/>
    <col min="2823" max="2825" width="10.81640625" customWidth="1"/>
    <col min="2826" max="2826" width="12.26953125" customWidth="1"/>
    <col min="2827" max="2828" width="12.453125" customWidth="1"/>
    <col min="2829" max="2829" width="4.54296875" customWidth="1"/>
    <col min="2830" max="2831" width="10.81640625" customWidth="1"/>
    <col min="2832" max="2833" width="13.1796875" customWidth="1"/>
    <col min="2834" max="2834" width="12.7265625" customWidth="1"/>
    <col min="2835" max="2837" width="10.81640625" customWidth="1"/>
    <col min="2838" max="2838" width="12.1796875" customWidth="1"/>
    <col min="2839" max="2839" width="12.54296875" customWidth="1"/>
    <col min="2840" max="3075" width="10.81640625" customWidth="1"/>
    <col min="3076" max="3076" width="13.1796875" customWidth="1"/>
    <col min="3077" max="3077" width="13.7265625" customWidth="1"/>
    <col min="3078" max="3078" width="13.26953125" customWidth="1"/>
    <col min="3079" max="3081" width="10.81640625" customWidth="1"/>
    <col min="3082" max="3082" width="12.26953125" customWidth="1"/>
    <col min="3083" max="3084" width="12.453125" customWidth="1"/>
    <col min="3085" max="3085" width="4.54296875" customWidth="1"/>
    <col min="3086" max="3087" width="10.81640625" customWidth="1"/>
    <col min="3088" max="3089" width="13.1796875" customWidth="1"/>
    <col min="3090" max="3090" width="12.7265625" customWidth="1"/>
    <col min="3091" max="3093" width="10.81640625" customWidth="1"/>
    <col min="3094" max="3094" width="12.1796875" customWidth="1"/>
    <col min="3095" max="3095" width="12.54296875" customWidth="1"/>
    <col min="3096" max="3331" width="10.81640625" customWidth="1"/>
    <col min="3332" max="3332" width="13.1796875" customWidth="1"/>
    <col min="3333" max="3333" width="13.7265625" customWidth="1"/>
    <col min="3334" max="3334" width="13.26953125" customWidth="1"/>
    <col min="3335" max="3337" width="10.81640625" customWidth="1"/>
    <col min="3338" max="3338" width="12.26953125" customWidth="1"/>
    <col min="3339" max="3340" width="12.453125" customWidth="1"/>
    <col min="3341" max="3341" width="4.54296875" customWidth="1"/>
    <col min="3342" max="3343" width="10.81640625" customWidth="1"/>
    <col min="3344" max="3345" width="13.1796875" customWidth="1"/>
    <col min="3346" max="3346" width="12.7265625" customWidth="1"/>
    <col min="3347" max="3349" width="10.81640625" customWidth="1"/>
    <col min="3350" max="3350" width="12.1796875" customWidth="1"/>
    <col min="3351" max="3351" width="12.54296875" customWidth="1"/>
    <col min="3352" max="3587" width="10.81640625" customWidth="1"/>
    <col min="3588" max="3588" width="13.1796875" customWidth="1"/>
    <col min="3589" max="3589" width="13.7265625" customWidth="1"/>
    <col min="3590" max="3590" width="13.26953125" customWidth="1"/>
    <col min="3591" max="3593" width="10.81640625" customWidth="1"/>
    <col min="3594" max="3594" width="12.26953125" customWidth="1"/>
    <col min="3595" max="3596" width="12.453125" customWidth="1"/>
    <col min="3597" max="3597" width="4.54296875" customWidth="1"/>
    <col min="3598" max="3599" width="10.81640625" customWidth="1"/>
    <col min="3600" max="3601" width="13.1796875" customWidth="1"/>
    <col min="3602" max="3602" width="12.7265625" customWidth="1"/>
    <col min="3603" max="3605" width="10.81640625" customWidth="1"/>
    <col min="3606" max="3606" width="12.1796875" customWidth="1"/>
    <col min="3607" max="3607" width="12.54296875" customWidth="1"/>
    <col min="3608" max="3843" width="10.81640625" customWidth="1"/>
    <col min="3844" max="3844" width="13.1796875" customWidth="1"/>
    <col min="3845" max="3845" width="13.7265625" customWidth="1"/>
    <col min="3846" max="3846" width="13.26953125" customWidth="1"/>
    <col min="3847" max="3849" width="10.81640625" customWidth="1"/>
    <col min="3850" max="3850" width="12.26953125" customWidth="1"/>
    <col min="3851" max="3852" width="12.453125" customWidth="1"/>
    <col min="3853" max="3853" width="4.54296875" customWidth="1"/>
    <col min="3854" max="3855" width="10.81640625" customWidth="1"/>
    <col min="3856" max="3857" width="13.1796875" customWidth="1"/>
    <col min="3858" max="3858" width="12.7265625" customWidth="1"/>
    <col min="3859" max="3861" width="10.81640625" customWidth="1"/>
    <col min="3862" max="3862" width="12.1796875" customWidth="1"/>
    <col min="3863" max="3863" width="12.54296875" customWidth="1"/>
    <col min="3864" max="4099" width="10.81640625" customWidth="1"/>
    <col min="4100" max="4100" width="13.1796875" customWidth="1"/>
    <col min="4101" max="4101" width="13.7265625" customWidth="1"/>
    <col min="4102" max="4102" width="13.26953125" customWidth="1"/>
    <col min="4103" max="4105" width="10.81640625" customWidth="1"/>
    <col min="4106" max="4106" width="12.26953125" customWidth="1"/>
    <col min="4107" max="4108" width="12.453125" customWidth="1"/>
    <col min="4109" max="4109" width="4.54296875" customWidth="1"/>
    <col min="4110" max="4111" width="10.81640625" customWidth="1"/>
    <col min="4112" max="4113" width="13.1796875" customWidth="1"/>
    <col min="4114" max="4114" width="12.7265625" customWidth="1"/>
    <col min="4115" max="4117" width="10.81640625" customWidth="1"/>
    <col min="4118" max="4118" width="12.1796875" customWidth="1"/>
    <col min="4119" max="4119" width="12.54296875" customWidth="1"/>
    <col min="4120" max="4355" width="10.81640625" customWidth="1"/>
    <col min="4356" max="4356" width="13.1796875" customWidth="1"/>
    <col min="4357" max="4357" width="13.7265625" customWidth="1"/>
    <col min="4358" max="4358" width="13.26953125" customWidth="1"/>
    <col min="4359" max="4361" width="10.81640625" customWidth="1"/>
    <col min="4362" max="4362" width="12.26953125" customWidth="1"/>
    <col min="4363" max="4364" width="12.453125" customWidth="1"/>
    <col min="4365" max="4365" width="4.54296875" customWidth="1"/>
    <col min="4366" max="4367" width="10.81640625" customWidth="1"/>
    <col min="4368" max="4369" width="13.1796875" customWidth="1"/>
    <col min="4370" max="4370" width="12.7265625" customWidth="1"/>
    <col min="4371" max="4373" width="10.81640625" customWidth="1"/>
    <col min="4374" max="4374" width="12.1796875" customWidth="1"/>
    <col min="4375" max="4375" width="12.54296875" customWidth="1"/>
    <col min="4376" max="4611" width="10.81640625" customWidth="1"/>
    <col min="4612" max="4612" width="13.1796875" customWidth="1"/>
    <col min="4613" max="4613" width="13.7265625" customWidth="1"/>
    <col min="4614" max="4614" width="13.26953125" customWidth="1"/>
    <col min="4615" max="4617" width="10.81640625" customWidth="1"/>
    <col min="4618" max="4618" width="12.26953125" customWidth="1"/>
    <col min="4619" max="4620" width="12.453125" customWidth="1"/>
    <col min="4621" max="4621" width="4.54296875" customWidth="1"/>
    <col min="4622" max="4623" width="10.81640625" customWidth="1"/>
    <col min="4624" max="4625" width="13.1796875" customWidth="1"/>
    <col min="4626" max="4626" width="12.7265625" customWidth="1"/>
    <col min="4627" max="4629" width="10.81640625" customWidth="1"/>
    <col min="4630" max="4630" width="12.1796875" customWidth="1"/>
    <col min="4631" max="4631" width="12.54296875" customWidth="1"/>
    <col min="4632" max="4867" width="10.81640625" customWidth="1"/>
    <col min="4868" max="4868" width="13.1796875" customWidth="1"/>
    <col min="4869" max="4869" width="13.7265625" customWidth="1"/>
    <col min="4870" max="4870" width="13.26953125" customWidth="1"/>
    <col min="4871" max="4873" width="10.81640625" customWidth="1"/>
    <col min="4874" max="4874" width="12.26953125" customWidth="1"/>
    <col min="4875" max="4876" width="12.453125" customWidth="1"/>
    <col min="4877" max="4877" width="4.54296875" customWidth="1"/>
    <col min="4878" max="4879" width="10.81640625" customWidth="1"/>
    <col min="4880" max="4881" width="13.1796875" customWidth="1"/>
    <col min="4882" max="4882" width="12.7265625" customWidth="1"/>
    <col min="4883" max="4885" width="10.81640625" customWidth="1"/>
    <col min="4886" max="4886" width="12.1796875" customWidth="1"/>
    <col min="4887" max="4887" width="12.54296875" customWidth="1"/>
    <col min="4888" max="5123" width="10.81640625" customWidth="1"/>
    <col min="5124" max="5124" width="13.1796875" customWidth="1"/>
    <col min="5125" max="5125" width="13.7265625" customWidth="1"/>
    <col min="5126" max="5126" width="13.26953125" customWidth="1"/>
    <col min="5127" max="5129" width="10.81640625" customWidth="1"/>
    <col min="5130" max="5130" width="12.26953125" customWidth="1"/>
    <col min="5131" max="5132" width="12.453125" customWidth="1"/>
    <col min="5133" max="5133" width="4.54296875" customWidth="1"/>
    <col min="5134" max="5135" width="10.81640625" customWidth="1"/>
    <col min="5136" max="5137" width="13.1796875" customWidth="1"/>
    <col min="5138" max="5138" width="12.7265625" customWidth="1"/>
    <col min="5139" max="5141" width="10.81640625" customWidth="1"/>
    <col min="5142" max="5142" width="12.1796875" customWidth="1"/>
    <col min="5143" max="5143" width="12.54296875" customWidth="1"/>
    <col min="5144" max="5379" width="10.81640625" customWidth="1"/>
    <col min="5380" max="5380" width="13.1796875" customWidth="1"/>
    <col min="5381" max="5381" width="13.7265625" customWidth="1"/>
    <col min="5382" max="5382" width="13.26953125" customWidth="1"/>
    <col min="5383" max="5385" width="10.81640625" customWidth="1"/>
    <col min="5386" max="5386" width="12.26953125" customWidth="1"/>
    <col min="5387" max="5388" width="12.453125" customWidth="1"/>
    <col min="5389" max="5389" width="4.54296875" customWidth="1"/>
    <col min="5390" max="5391" width="10.81640625" customWidth="1"/>
    <col min="5392" max="5393" width="13.1796875" customWidth="1"/>
    <col min="5394" max="5394" width="12.7265625" customWidth="1"/>
    <col min="5395" max="5397" width="10.81640625" customWidth="1"/>
    <col min="5398" max="5398" width="12.1796875" customWidth="1"/>
    <col min="5399" max="5399" width="12.54296875" customWidth="1"/>
    <col min="5400" max="5635" width="10.81640625" customWidth="1"/>
    <col min="5636" max="5636" width="13.1796875" customWidth="1"/>
    <col min="5637" max="5637" width="13.7265625" customWidth="1"/>
    <col min="5638" max="5638" width="13.26953125" customWidth="1"/>
    <col min="5639" max="5641" width="10.81640625" customWidth="1"/>
    <col min="5642" max="5642" width="12.26953125" customWidth="1"/>
    <col min="5643" max="5644" width="12.453125" customWidth="1"/>
    <col min="5645" max="5645" width="4.54296875" customWidth="1"/>
    <col min="5646" max="5647" width="10.81640625" customWidth="1"/>
    <col min="5648" max="5649" width="13.1796875" customWidth="1"/>
    <col min="5650" max="5650" width="12.7265625" customWidth="1"/>
    <col min="5651" max="5653" width="10.81640625" customWidth="1"/>
    <col min="5654" max="5654" width="12.1796875" customWidth="1"/>
    <col min="5655" max="5655" width="12.54296875" customWidth="1"/>
    <col min="5656" max="5891" width="10.81640625" customWidth="1"/>
    <col min="5892" max="5892" width="13.1796875" customWidth="1"/>
    <col min="5893" max="5893" width="13.7265625" customWidth="1"/>
    <col min="5894" max="5894" width="13.26953125" customWidth="1"/>
    <col min="5895" max="5897" width="10.81640625" customWidth="1"/>
    <col min="5898" max="5898" width="12.26953125" customWidth="1"/>
    <col min="5899" max="5900" width="12.453125" customWidth="1"/>
    <col min="5901" max="5901" width="4.54296875" customWidth="1"/>
    <col min="5902" max="5903" width="10.81640625" customWidth="1"/>
    <col min="5904" max="5905" width="13.1796875" customWidth="1"/>
    <col min="5906" max="5906" width="12.7265625" customWidth="1"/>
    <col min="5907" max="5909" width="10.81640625" customWidth="1"/>
    <col min="5910" max="5910" width="12.1796875" customWidth="1"/>
    <col min="5911" max="5911" width="12.54296875" customWidth="1"/>
    <col min="5912" max="6147" width="10.81640625" customWidth="1"/>
    <col min="6148" max="6148" width="13.1796875" customWidth="1"/>
    <col min="6149" max="6149" width="13.7265625" customWidth="1"/>
    <col min="6150" max="6150" width="13.26953125" customWidth="1"/>
    <col min="6151" max="6153" width="10.81640625" customWidth="1"/>
    <col min="6154" max="6154" width="12.26953125" customWidth="1"/>
    <col min="6155" max="6156" width="12.453125" customWidth="1"/>
    <col min="6157" max="6157" width="4.54296875" customWidth="1"/>
    <col min="6158" max="6159" width="10.81640625" customWidth="1"/>
    <col min="6160" max="6161" width="13.1796875" customWidth="1"/>
    <col min="6162" max="6162" width="12.7265625" customWidth="1"/>
    <col min="6163" max="6165" width="10.81640625" customWidth="1"/>
    <col min="6166" max="6166" width="12.1796875" customWidth="1"/>
    <col min="6167" max="6167" width="12.54296875" customWidth="1"/>
    <col min="6168" max="6403" width="10.81640625" customWidth="1"/>
    <col min="6404" max="6404" width="13.1796875" customWidth="1"/>
    <col min="6405" max="6405" width="13.7265625" customWidth="1"/>
    <col min="6406" max="6406" width="13.26953125" customWidth="1"/>
    <col min="6407" max="6409" width="10.81640625" customWidth="1"/>
    <col min="6410" max="6410" width="12.26953125" customWidth="1"/>
    <col min="6411" max="6412" width="12.453125" customWidth="1"/>
    <col min="6413" max="6413" width="4.54296875" customWidth="1"/>
    <col min="6414" max="6415" width="10.81640625" customWidth="1"/>
    <col min="6416" max="6417" width="13.1796875" customWidth="1"/>
    <col min="6418" max="6418" width="12.7265625" customWidth="1"/>
    <col min="6419" max="6421" width="10.81640625" customWidth="1"/>
    <col min="6422" max="6422" width="12.1796875" customWidth="1"/>
    <col min="6423" max="6423" width="12.54296875" customWidth="1"/>
    <col min="6424" max="6659" width="10.81640625" customWidth="1"/>
    <col min="6660" max="6660" width="13.1796875" customWidth="1"/>
    <col min="6661" max="6661" width="13.7265625" customWidth="1"/>
    <col min="6662" max="6662" width="13.26953125" customWidth="1"/>
    <col min="6663" max="6665" width="10.81640625" customWidth="1"/>
    <col min="6666" max="6666" width="12.26953125" customWidth="1"/>
    <col min="6667" max="6668" width="12.453125" customWidth="1"/>
    <col min="6669" max="6669" width="4.54296875" customWidth="1"/>
    <col min="6670" max="6671" width="10.81640625" customWidth="1"/>
    <col min="6672" max="6673" width="13.1796875" customWidth="1"/>
    <col min="6674" max="6674" width="12.7265625" customWidth="1"/>
    <col min="6675" max="6677" width="10.81640625" customWidth="1"/>
    <col min="6678" max="6678" width="12.1796875" customWidth="1"/>
    <col min="6679" max="6679" width="12.54296875" customWidth="1"/>
    <col min="6680" max="6915" width="10.81640625" customWidth="1"/>
    <col min="6916" max="6916" width="13.1796875" customWidth="1"/>
    <col min="6917" max="6917" width="13.7265625" customWidth="1"/>
    <col min="6918" max="6918" width="13.26953125" customWidth="1"/>
    <col min="6919" max="6921" width="10.81640625" customWidth="1"/>
    <col min="6922" max="6922" width="12.26953125" customWidth="1"/>
    <col min="6923" max="6924" width="12.453125" customWidth="1"/>
    <col min="6925" max="6925" width="4.54296875" customWidth="1"/>
    <col min="6926" max="6927" width="10.81640625" customWidth="1"/>
    <col min="6928" max="6929" width="13.1796875" customWidth="1"/>
    <col min="6930" max="6930" width="12.7265625" customWidth="1"/>
    <col min="6931" max="6933" width="10.81640625" customWidth="1"/>
    <col min="6934" max="6934" width="12.1796875" customWidth="1"/>
    <col min="6935" max="6935" width="12.54296875" customWidth="1"/>
    <col min="6936" max="7171" width="10.81640625" customWidth="1"/>
    <col min="7172" max="7172" width="13.1796875" customWidth="1"/>
    <col min="7173" max="7173" width="13.7265625" customWidth="1"/>
    <col min="7174" max="7174" width="13.26953125" customWidth="1"/>
    <col min="7175" max="7177" width="10.81640625" customWidth="1"/>
    <col min="7178" max="7178" width="12.26953125" customWidth="1"/>
    <col min="7179" max="7180" width="12.453125" customWidth="1"/>
    <col min="7181" max="7181" width="4.54296875" customWidth="1"/>
    <col min="7182" max="7183" width="10.81640625" customWidth="1"/>
    <col min="7184" max="7185" width="13.1796875" customWidth="1"/>
    <col min="7186" max="7186" width="12.7265625" customWidth="1"/>
    <col min="7187" max="7189" width="10.81640625" customWidth="1"/>
    <col min="7190" max="7190" width="12.1796875" customWidth="1"/>
    <col min="7191" max="7191" width="12.54296875" customWidth="1"/>
    <col min="7192" max="7427" width="10.81640625" customWidth="1"/>
    <col min="7428" max="7428" width="13.1796875" customWidth="1"/>
    <col min="7429" max="7429" width="13.7265625" customWidth="1"/>
    <col min="7430" max="7430" width="13.26953125" customWidth="1"/>
    <col min="7431" max="7433" width="10.81640625" customWidth="1"/>
    <col min="7434" max="7434" width="12.26953125" customWidth="1"/>
    <col min="7435" max="7436" width="12.453125" customWidth="1"/>
    <col min="7437" max="7437" width="4.54296875" customWidth="1"/>
    <col min="7438" max="7439" width="10.81640625" customWidth="1"/>
    <col min="7440" max="7441" width="13.1796875" customWidth="1"/>
    <col min="7442" max="7442" width="12.7265625" customWidth="1"/>
    <col min="7443" max="7445" width="10.81640625" customWidth="1"/>
    <col min="7446" max="7446" width="12.1796875" customWidth="1"/>
    <col min="7447" max="7447" width="12.54296875" customWidth="1"/>
    <col min="7448" max="7683" width="10.81640625" customWidth="1"/>
    <col min="7684" max="7684" width="13.1796875" customWidth="1"/>
    <col min="7685" max="7685" width="13.7265625" customWidth="1"/>
    <col min="7686" max="7686" width="13.26953125" customWidth="1"/>
    <col min="7687" max="7689" width="10.81640625" customWidth="1"/>
    <col min="7690" max="7690" width="12.26953125" customWidth="1"/>
    <col min="7691" max="7692" width="12.453125" customWidth="1"/>
    <col min="7693" max="7693" width="4.54296875" customWidth="1"/>
    <col min="7694" max="7695" width="10.81640625" customWidth="1"/>
    <col min="7696" max="7697" width="13.1796875" customWidth="1"/>
    <col min="7698" max="7698" width="12.7265625" customWidth="1"/>
    <col min="7699" max="7701" width="10.81640625" customWidth="1"/>
    <col min="7702" max="7702" width="12.1796875" customWidth="1"/>
    <col min="7703" max="7703" width="12.54296875" customWidth="1"/>
    <col min="7704" max="7939" width="10.81640625" customWidth="1"/>
    <col min="7940" max="7940" width="13.1796875" customWidth="1"/>
    <col min="7941" max="7941" width="13.7265625" customWidth="1"/>
    <col min="7942" max="7942" width="13.26953125" customWidth="1"/>
    <col min="7943" max="7945" width="10.81640625" customWidth="1"/>
    <col min="7946" max="7946" width="12.26953125" customWidth="1"/>
    <col min="7947" max="7948" width="12.453125" customWidth="1"/>
    <col min="7949" max="7949" width="4.54296875" customWidth="1"/>
    <col min="7950" max="7951" width="10.81640625" customWidth="1"/>
    <col min="7952" max="7953" width="13.1796875" customWidth="1"/>
    <col min="7954" max="7954" width="12.7265625" customWidth="1"/>
    <col min="7955" max="7957" width="10.81640625" customWidth="1"/>
    <col min="7958" max="7958" width="12.1796875" customWidth="1"/>
    <col min="7959" max="7959" width="12.54296875" customWidth="1"/>
    <col min="7960" max="8195" width="10.81640625" customWidth="1"/>
    <col min="8196" max="8196" width="13.1796875" customWidth="1"/>
    <col min="8197" max="8197" width="13.7265625" customWidth="1"/>
    <col min="8198" max="8198" width="13.26953125" customWidth="1"/>
    <col min="8199" max="8201" width="10.81640625" customWidth="1"/>
    <col min="8202" max="8202" width="12.26953125" customWidth="1"/>
    <col min="8203" max="8204" width="12.453125" customWidth="1"/>
    <col min="8205" max="8205" width="4.54296875" customWidth="1"/>
    <col min="8206" max="8207" width="10.81640625" customWidth="1"/>
    <col min="8208" max="8209" width="13.1796875" customWidth="1"/>
    <col min="8210" max="8210" width="12.7265625" customWidth="1"/>
    <col min="8211" max="8213" width="10.81640625" customWidth="1"/>
    <col min="8214" max="8214" width="12.1796875" customWidth="1"/>
    <col min="8215" max="8215" width="12.54296875" customWidth="1"/>
    <col min="8216" max="8451" width="10.81640625" customWidth="1"/>
    <col min="8452" max="8452" width="13.1796875" customWidth="1"/>
    <col min="8453" max="8453" width="13.7265625" customWidth="1"/>
    <col min="8454" max="8454" width="13.26953125" customWidth="1"/>
    <col min="8455" max="8457" width="10.81640625" customWidth="1"/>
    <col min="8458" max="8458" width="12.26953125" customWidth="1"/>
    <col min="8459" max="8460" width="12.453125" customWidth="1"/>
    <col min="8461" max="8461" width="4.54296875" customWidth="1"/>
    <col min="8462" max="8463" width="10.81640625" customWidth="1"/>
    <col min="8464" max="8465" width="13.1796875" customWidth="1"/>
    <col min="8466" max="8466" width="12.7265625" customWidth="1"/>
    <col min="8467" max="8469" width="10.81640625" customWidth="1"/>
    <col min="8470" max="8470" width="12.1796875" customWidth="1"/>
    <col min="8471" max="8471" width="12.54296875" customWidth="1"/>
    <col min="8472" max="8707" width="10.81640625" customWidth="1"/>
    <col min="8708" max="8708" width="13.1796875" customWidth="1"/>
    <col min="8709" max="8709" width="13.7265625" customWidth="1"/>
    <col min="8710" max="8710" width="13.26953125" customWidth="1"/>
    <col min="8711" max="8713" width="10.81640625" customWidth="1"/>
    <col min="8714" max="8714" width="12.26953125" customWidth="1"/>
    <col min="8715" max="8716" width="12.453125" customWidth="1"/>
    <col min="8717" max="8717" width="4.54296875" customWidth="1"/>
    <col min="8718" max="8719" width="10.81640625" customWidth="1"/>
    <col min="8720" max="8721" width="13.1796875" customWidth="1"/>
    <col min="8722" max="8722" width="12.7265625" customWidth="1"/>
    <col min="8723" max="8725" width="10.81640625" customWidth="1"/>
    <col min="8726" max="8726" width="12.1796875" customWidth="1"/>
    <col min="8727" max="8727" width="12.54296875" customWidth="1"/>
    <col min="8728" max="8963" width="10.81640625" customWidth="1"/>
    <col min="8964" max="8964" width="13.1796875" customWidth="1"/>
    <col min="8965" max="8965" width="13.7265625" customWidth="1"/>
    <col min="8966" max="8966" width="13.26953125" customWidth="1"/>
    <col min="8967" max="8969" width="10.81640625" customWidth="1"/>
    <col min="8970" max="8970" width="12.26953125" customWidth="1"/>
    <col min="8971" max="8972" width="12.453125" customWidth="1"/>
    <col min="8973" max="8973" width="4.54296875" customWidth="1"/>
    <col min="8974" max="8975" width="10.81640625" customWidth="1"/>
    <col min="8976" max="8977" width="13.1796875" customWidth="1"/>
    <col min="8978" max="8978" width="12.7265625" customWidth="1"/>
    <col min="8979" max="8981" width="10.81640625" customWidth="1"/>
    <col min="8982" max="8982" width="12.1796875" customWidth="1"/>
    <col min="8983" max="8983" width="12.54296875" customWidth="1"/>
    <col min="8984" max="9219" width="10.81640625" customWidth="1"/>
    <col min="9220" max="9220" width="13.1796875" customWidth="1"/>
    <col min="9221" max="9221" width="13.7265625" customWidth="1"/>
    <col min="9222" max="9222" width="13.26953125" customWidth="1"/>
    <col min="9223" max="9225" width="10.81640625" customWidth="1"/>
    <col min="9226" max="9226" width="12.26953125" customWidth="1"/>
    <col min="9227" max="9228" width="12.453125" customWidth="1"/>
    <col min="9229" max="9229" width="4.54296875" customWidth="1"/>
    <col min="9230" max="9231" width="10.81640625" customWidth="1"/>
    <col min="9232" max="9233" width="13.1796875" customWidth="1"/>
    <col min="9234" max="9234" width="12.7265625" customWidth="1"/>
    <col min="9235" max="9237" width="10.81640625" customWidth="1"/>
    <col min="9238" max="9238" width="12.1796875" customWidth="1"/>
    <col min="9239" max="9239" width="12.54296875" customWidth="1"/>
    <col min="9240" max="9475" width="10.81640625" customWidth="1"/>
    <col min="9476" max="9476" width="13.1796875" customWidth="1"/>
    <col min="9477" max="9477" width="13.7265625" customWidth="1"/>
    <col min="9478" max="9478" width="13.26953125" customWidth="1"/>
    <col min="9479" max="9481" width="10.81640625" customWidth="1"/>
    <col min="9482" max="9482" width="12.26953125" customWidth="1"/>
    <col min="9483" max="9484" width="12.453125" customWidth="1"/>
    <col min="9485" max="9485" width="4.54296875" customWidth="1"/>
    <col min="9486" max="9487" width="10.81640625" customWidth="1"/>
    <col min="9488" max="9489" width="13.1796875" customWidth="1"/>
    <col min="9490" max="9490" width="12.7265625" customWidth="1"/>
    <col min="9491" max="9493" width="10.81640625" customWidth="1"/>
    <col min="9494" max="9494" width="12.1796875" customWidth="1"/>
    <col min="9495" max="9495" width="12.54296875" customWidth="1"/>
    <col min="9496" max="9731" width="10.81640625" customWidth="1"/>
    <col min="9732" max="9732" width="13.1796875" customWidth="1"/>
    <col min="9733" max="9733" width="13.7265625" customWidth="1"/>
    <col min="9734" max="9734" width="13.26953125" customWidth="1"/>
    <col min="9735" max="9737" width="10.81640625" customWidth="1"/>
    <col min="9738" max="9738" width="12.26953125" customWidth="1"/>
    <col min="9739" max="9740" width="12.453125" customWidth="1"/>
    <col min="9741" max="9741" width="4.54296875" customWidth="1"/>
    <col min="9742" max="9743" width="10.81640625" customWidth="1"/>
    <col min="9744" max="9745" width="13.1796875" customWidth="1"/>
    <col min="9746" max="9746" width="12.7265625" customWidth="1"/>
    <col min="9747" max="9749" width="10.81640625" customWidth="1"/>
    <col min="9750" max="9750" width="12.1796875" customWidth="1"/>
    <col min="9751" max="9751" width="12.54296875" customWidth="1"/>
    <col min="9752" max="9987" width="10.81640625" customWidth="1"/>
    <col min="9988" max="9988" width="13.1796875" customWidth="1"/>
    <col min="9989" max="9989" width="13.7265625" customWidth="1"/>
    <col min="9990" max="9990" width="13.26953125" customWidth="1"/>
    <col min="9991" max="9993" width="10.81640625" customWidth="1"/>
    <col min="9994" max="9994" width="12.26953125" customWidth="1"/>
    <col min="9995" max="9996" width="12.453125" customWidth="1"/>
    <col min="9997" max="9997" width="4.54296875" customWidth="1"/>
    <col min="9998" max="9999" width="10.81640625" customWidth="1"/>
    <col min="10000" max="10001" width="13.1796875" customWidth="1"/>
    <col min="10002" max="10002" width="12.7265625" customWidth="1"/>
    <col min="10003" max="10005" width="10.81640625" customWidth="1"/>
    <col min="10006" max="10006" width="12.1796875" customWidth="1"/>
    <col min="10007" max="10007" width="12.54296875" customWidth="1"/>
    <col min="10008" max="10243" width="10.81640625" customWidth="1"/>
    <col min="10244" max="10244" width="13.1796875" customWidth="1"/>
    <col min="10245" max="10245" width="13.7265625" customWidth="1"/>
    <col min="10246" max="10246" width="13.26953125" customWidth="1"/>
    <col min="10247" max="10249" width="10.81640625" customWidth="1"/>
    <col min="10250" max="10250" width="12.26953125" customWidth="1"/>
    <col min="10251" max="10252" width="12.453125" customWidth="1"/>
    <col min="10253" max="10253" width="4.54296875" customWidth="1"/>
    <col min="10254" max="10255" width="10.81640625" customWidth="1"/>
    <col min="10256" max="10257" width="13.1796875" customWidth="1"/>
    <col min="10258" max="10258" width="12.7265625" customWidth="1"/>
    <col min="10259" max="10261" width="10.81640625" customWidth="1"/>
    <col min="10262" max="10262" width="12.1796875" customWidth="1"/>
    <col min="10263" max="10263" width="12.54296875" customWidth="1"/>
    <col min="10264" max="10499" width="10.81640625" customWidth="1"/>
    <col min="10500" max="10500" width="13.1796875" customWidth="1"/>
    <col min="10501" max="10501" width="13.7265625" customWidth="1"/>
    <col min="10502" max="10502" width="13.26953125" customWidth="1"/>
    <col min="10503" max="10505" width="10.81640625" customWidth="1"/>
    <col min="10506" max="10506" width="12.26953125" customWidth="1"/>
    <col min="10507" max="10508" width="12.453125" customWidth="1"/>
    <col min="10509" max="10509" width="4.54296875" customWidth="1"/>
    <col min="10510" max="10511" width="10.81640625" customWidth="1"/>
    <col min="10512" max="10513" width="13.1796875" customWidth="1"/>
    <col min="10514" max="10514" width="12.7265625" customWidth="1"/>
    <col min="10515" max="10517" width="10.81640625" customWidth="1"/>
    <col min="10518" max="10518" width="12.1796875" customWidth="1"/>
    <col min="10519" max="10519" width="12.54296875" customWidth="1"/>
    <col min="10520" max="10755" width="10.81640625" customWidth="1"/>
    <col min="10756" max="10756" width="13.1796875" customWidth="1"/>
    <col min="10757" max="10757" width="13.7265625" customWidth="1"/>
    <col min="10758" max="10758" width="13.26953125" customWidth="1"/>
    <col min="10759" max="10761" width="10.81640625" customWidth="1"/>
    <col min="10762" max="10762" width="12.26953125" customWidth="1"/>
    <col min="10763" max="10764" width="12.453125" customWidth="1"/>
    <col min="10765" max="10765" width="4.54296875" customWidth="1"/>
    <col min="10766" max="10767" width="10.81640625" customWidth="1"/>
    <col min="10768" max="10769" width="13.1796875" customWidth="1"/>
    <col min="10770" max="10770" width="12.7265625" customWidth="1"/>
    <col min="10771" max="10773" width="10.81640625" customWidth="1"/>
    <col min="10774" max="10774" width="12.1796875" customWidth="1"/>
    <col min="10775" max="10775" width="12.54296875" customWidth="1"/>
    <col min="10776" max="11011" width="10.81640625" customWidth="1"/>
    <col min="11012" max="11012" width="13.1796875" customWidth="1"/>
    <col min="11013" max="11013" width="13.7265625" customWidth="1"/>
    <col min="11014" max="11014" width="13.26953125" customWidth="1"/>
    <col min="11015" max="11017" width="10.81640625" customWidth="1"/>
    <col min="11018" max="11018" width="12.26953125" customWidth="1"/>
    <col min="11019" max="11020" width="12.453125" customWidth="1"/>
    <col min="11021" max="11021" width="4.54296875" customWidth="1"/>
    <col min="11022" max="11023" width="10.81640625" customWidth="1"/>
    <col min="11024" max="11025" width="13.1796875" customWidth="1"/>
    <col min="11026" max="11026" width="12.7265625" customWidth="1"/>
    <col min="11027" max="11029" width="10.81640625" customWidth="1"/>
    <col min="11030" max="11030" width="12.1796875" customWidth="1"/>
    <col min="11031" max="11031" width="12.54296875" customWidth="1"/>
    <col min="11032" max="11267" width="10.81640625" customWidth="1"/>
    <col min="11268" max="11268" width="13.1796875" customWidth="1"/>
    <col min="11269" max="11269" width="13.7265625" customWidth="1"/>
    <col min="11270" max="11270" width="13.26953125" customWidth="1"/>
    <col min="11271" max="11273" width="10.81640625" customWidth="1"/>
    <col min="11274" max="11274" width="12.26953125" customWidth="1"/>
    <col min="11275" max="11276" width="12.453125" customWidth="1"/>
    <col min="11277" max="11277" width="4.54296875" customWidth="1"/>
    <col min="11278" max="11279" width="10.81640625" customWidth="1"/>
    <col min="11280" max="11281" width="13.1796875" customWidth="1"/>
    <col min="11282" max="11282" width="12.7265625" customWidth="1"/>
    <col min="11283" max="11285" width="10.81640625" customWidth="1"/>
    <col min="11286" max="11286" width="12.1796875" customWidth="1"/>
    <col min="11287" max="11287" width="12.54296875" customWidth="1"/>
    <col min="11288" max="11523" width="10.81640625" customWidth="1"/>
    <col min="11524" max="11524" width="13.1796875" customWidth="1"/>
    <col min="11525" max="11525" width="13.7265625" customWidth="1"/>
    <col min="11526" max="11526" width="13.26953125" customWidth="1"/>
    <col min="11527" max="11529" width="10.81640625" customWidth="1"/>
    <col min="11530" max="11530" width="12.26953125" customWidth="1"/>
    <col min="11531" max="11532" width="12.453125" customWidth="1"/>
    <col min="11533" max="11533" width="4.54296875" customWidth="1"/>
    <col min="11534" max="11535" width="10.81640625" customWidth="1"/>
    <col min="11536" max="11537" width="13.1796875" customWidth="1"/>
    <col min="11538" max="11538" width="12.7265625" customWidth="1"/>
    <col min="11539" max="11541" width="10.81640625" customWidth="1"/>
    <col min="11542" max="11542" width="12.1796875" customWidth="1"/>
    <col min="11543" max="11543" width="12.54296875" customWidth="1"/>
    <col min="11544" max="11779" width="10.81640625" customWidth="1"/>
    <col min="11780" max="11780" width="13.1796875" customWidth="1"/>
    <col min="11781" max="11781" width="13.7265625" customWidth="1"/>
    <col min="11782" max="11782" width="13.26953125" customWidth="1"/>
    <col min="11783" max="11785" width="10.81640625" customWidth="1"/>
    <col min="11786" max="11786" width="12.26953125" customWidth="1"/>
    <col min="11787" max="11788" width="12.453125" customWidth="1"/>
    <col min="11789" max="11789" width="4.54296875" customWidth="1"/>
    <col min="11790" max="11791" width="10.81640625" customWidth="1"/>
    <col min="11792" max="11793" width="13.1796875" customWidth="1"/>
    <col min="11794" max="11794" width="12.7265625" customWidth="1"/>
    <col min="11795" max="11797" width="10.81640625" customWidth="1"/>
    <col min="11798" max="11798" width="12.1796875" customWidth="1"/>
    <col min="11799" max="11799" width="12.54296875" customWidth="1"/>
    <col min="11800" max="12035" width="10.81640625" customWidth="1"/>
    <col min="12036" max="12036" width="13.1796875" customWidth="1"/>
    <col min="12037" max="12037" width="13.7265625" customWidth="1"/>
    <col min="12038" max="12038" width="13.26953125" customWidth="1"/>
    <col min="12039" max="12041" width="10.81640625" customWidth="1"/>
    <col min="12042" max="12042" width="12.26953125" customWidth="1"/>
    <col min="12043" max="12044" width="12.453125" customWidth="1"/>
    <col min="12045" max="12045" width="4.54296875" customWidth="1"/>
    <col min="12046" max="12047" width="10.81640625" customWidth="1"/>
    <col min="12048" max="12049" width="13.1796875" customWidth="1"/>
    <col min="12050" max="12050" width="12.7265625" customWidth="1"/>
    <col min="12051" max="12053" width="10.81640625" customWidth="1"/>
    <col min="12054" max="12054" width="12.1796875" customWidth="1"/>
    <col min="12055" max="12055" width="12.54296875" customWidth="1"/>
    <col min="12056" max="12291" width="10.81640625" customWidth="1"/>
    <col min="12292" max="12292" width="13.1796875" customWidth="1"/>
    <col min="12293" max="12293" width="13.7265625" customWidth="1"/>
    <col min="12294" max="12294" width="13.26953125" customWidth="1"/>
    <col min="12295" max="12297" width="10.81640625" customWidth="1"/>
    <col min="12298" max="12298" width="12.26953125" customWidth="1"/>
    <col min="12299" max="12300" width="12.453125" customWidth="1"/>
    <col min="12301" max="12301" width="4.54296875" customWidth="1"/>
    <col min="12302" max="12303" width="10.81640625" customWidth="1"/>
    <col min="12304" max="12305" width="13.1796875" customWidth="1"/>
    <col min="12306" max="12306" width="12.7265625" customWidth="1"/>
    <col min="12307" max="12309" width="10.81640625" customWidth="1"/>
    <col min="12310" max="12310" width="12.1796875" customWidth="1"/>
    <col min="12311" max="12311" width="12.54296875" customWidth="1"/>
    <col min="12312" max="12547" width="10.81640625" customWidth="1"/>
    <col min="12548" max="12548" width="13.1796875" customWidth="1"/>
    <col min="12549" max="12549" width="13.7265625" customWidth="1"/>
    <col min="12550" max="12550" width="13.26953125" customWidth="1"/>
    <col min="12551" max="12553" width="10.81640625" customWidth="1"/>
    <col min="12554" max="12554" width="12.26953125" customWidth="1"/>
    <col min="12555" max="12556" width="12.453125" customWidth="1"/>
    <col min="12557" max="12557" width="4.54296875" customWidth="1"/>
    <col min="12558" max="12559" width="10.81640625" customWidth="1"/>
    <col min="12560" max="12561" width="13.1796875" customWidth="1"/>
    <col min="12562" max="12562" width="12.7265625" customWidth="1"/>
    <col min="12563" max="12565" width="10.81640625" customWidth="1"/>
    <col min="12566" max="12566" width="12.1796875" customWidth="1"/>
    <col min="12567" max="12567" width="12.54296875" customWidth="1"/>
    <col min="12568" max="12803" width="10.81640625" customWidth="1"/>
    <col min="12804" max="12804" width="13.1796875" customWidth="1"/>
    <col min="12805" max="12805" width="13.7265625" customWidth="1"/>
    <col min="12806" max="12806" width="13.26953125" customWidth="1"/>
    <col min="12807" max="12809" width="10.81640625" customWidth="1"/>
    <col min="12810" max="12810" width="12.26953125" customWidth="1"/>
    <col min="12811" max="12812" width="12.453125" customWidth="1"/>
    <col min="12813" max="12813" width="4.54296875" customWidth="1"/>
    <col min="12814" max="12815" width="10.81640625" customWidth="1"/>
    <col min="12816" max="12817" width="13.1796875" customWidth="1"/>
    <col min="12818" max="12818" width="12.7265625" customWidth="1"/>
    <col min="12819" max="12821" width="10.81640625" customWidth="1"/>
    <col min="12822" max="12822" width="12.1796875" customWidth="1"/>
    <col min="12823" max="12823" width="12.54296875" customWidth="1"/>
    <col min="12824" max="13059" width="10.81640625" customWidth="1"/>
    <col min="13060" max="13060" width="13.1796875" customWidth="1"/>
    <col min="13061" max="13061" width="13.7265625" customWidth="1"/>
    <col min="13062" max="13062" width="13.26953125" customWidth="1"/>
    <col min="13063" max="13065" width="10.81640625" customWidth="1"/>
    <col min="13066" max="13066" width="12.26953125" customWidth="1"/>
    <col min="13067" max="13068" width="12.453125" customWidth="1"/>
    <col min="13069" max="13069" width="4.54296875" customWidth="1"/>
    <col min="13070" max="13071" width="10.81640625" customWidth="1"/>
    <col min="13072" max="13073" width="13.1796875" customWidth="1"/>
    <col min="13074" max="13074" width="12.7265625" customWidth="1"/>
    <col min="13075" max="13077" width="10.81640625" customWidth="1"/>
    <col min="13078" max="13078" width="12.1796875" customWidth="1"/>
    <col min="13079" max="13079" width="12.54296875" customWidth="1"/>
    <col min="13080" max="13315" width="10.81640625" customWidth="1"/>
    <col min="13316" max="13316" width="13.1796875" customWidth="1"/>
    <col min="13317" max="13317" width="13.7265625" customWidth="1"/>
    <col min="13318" max="13318" width="13.26953125" customWidth="1"/>
    <col min="13319" max="13321" width="10.81640625" customWidth="1"/>
    <col min="13322" max="13322" width="12.26953125" customWidth="1"/>
    <col min="13323" max="13324" width="12.453125" customWidth="1"/>
    <col min="13325" max="13325" width="4.54296875" customWidth="1"/>
    <col min="13326" max="13327" width="10.81640625" customWidth="1"/>
    <col min="13328" max="13329" width="13.1796875" customWidth="1"/>
    <col min="13330" max="13330" width="12.7265625" customWidth="1"/>
    <col min="13331" max="13333" width="10.81640625" customWidth="1"/>
    <col min="13334" max="13334" width="12.1796875" customWidth="1"/>
    <col min="13335" max="13335" width="12.54296875" customWidth="1"/>
    <col min="13336" max="13571" width="10.81640625" customWidth="1"/>
    <col min="13572" max="13572" width="13.1796875" customWidth="1"/>
    <col min="13573" max="13573" width="13.7265625" customWidth="1"/>
    <col min="13574" max="13574" width="13.26953125" customWidth="1"/>
    <col min="13575" max="13577" width="10.81640625" customWidth="1"/>
    <col min="13578" max="13578" width="12.26953125" customWidth="1"/>
    <col min="13579" max="13580" width="12.453125" customWidth="1"/>
    <col min="13581" max="13581" width="4.54296875" customWidth="1"/>
    <col min="13582" max="13583" width="10.81640625" customWidth="1"/>
    <col min="13584" max="13585" width="13.1796875" customWidth="1"/>
    <col min="13586" max="13586" width="12.7265625" customWidth="1"/>
    <col min="13587" max="13589" width="10.81640625" customWidth="1"/>
    <col min="13590" max="13590" width="12.1796875" customWidth="1"/>
    <col min="13591" max="13591" width="12.54296875" customWidth="1"/>
    <col min="13592" max="13827" width="10.81640625" customWidth="1"/>
    <col min="13828" max="13828" width="13.1796875" customWidth="1"/>
    <col min="13829" max="13829" width="13.7265625" customWidth="1"/>
    <col min="13830" max="13830" width="13.26953125" customWidth="1"/>
    <col min="13831" max="13833" width="10.81640625" customWidth="1"/>
    <col min="13834" max="13834" width="12.26953125" customWidth="1"/>
    <col min="13835" max="13836" width="12.453125" customWidth="1"/>
    <col min="13837" max="13837" width="4.54296875" customWidth="1"/>
    <col min="13838" max="13839" width="10.81640625" customWidth="1"/>
    <col min="13840" max="13841" width="13.1796875" customWidth="1"/>
    <col min="13842" max="13842" width="12.7265625" customWidth="1"/>
    <col min="13843" max="13845" width="10.81640625" customWidth="1"/>
    <col min="13846" max="13846" width="12.1796875" customWidth="1"/>
    <col min="13847" max="13847" width="12.54296875" customWidth="1"/>
    <col min="13848" max="14083" width="10.81640625" customWidth="1"/>
    <col min="14084" max="14084" width="13.1796875" customWidth="1"/>
    <col min="14085" max="14085" width="13.7265625" customWidth="1"/>
    <col min="14086" max="14086" width="13.26953125" customWidth="1"/>
    <col min="14087" max="14089" width="10.81640625" customWidth="1"/>
    <col min="14090" max="14090" width="12.26953125" customWidth="1"/>
    <col min="14091" max="14092" width="12.453125" customWidth="1"/>
    <col min="14093" max="14093" width="4.54296875" customWidth="1"/>
    <col min="14094" max="14095" width="10.81640625" customWidth="1"/>
    <col min="14096" max="14097" width="13.1796875" customWidth="1"/>
    <col min="14098" max="14098" width="12.7265625" customWidth="1"/>
    <col min="14099" max="14101" width="10.81640625" customWidth="1"/>
    <col min="14102" max="14102" width="12.1796875" customWidth="1"/>
    <col min="14103" max="14103" width="12.54296875" customWidth="1"/>
    <col min="14104" max="14339" width="10.81640625" customWidth="1"/>
    <col min="14340" max="14340" width="13.1796875" customWidth="1"/>
    <col min="14341" max="14341" width="13.7265625" customWidth="1"/>
    <col min="14342" max="14342" width="13.26953125" customWidth="1"/>
    <col min="14343" max="14345" width="10.81640625" customWidth="1"/>
    <col min="14346" max="14346" width="12.26953125" customWidth="1"/>
    <col min="14347" max="14348" width="12.453125" customWidth="1"/>
    <col min="14349" max="14349" width="4.54296875" customWidth="1"/>
    <col min="14350" max="14351" width="10.81640625" customWidth="1"/>
    <col min="14352" max="14353" width="13.1796875" customWidth="1"/>
    <col min="14354" max="14354" width="12.7265625" customWidth="1"/>
    <col min="14355" max="14357" width="10.81640625" customWidth="1"/>
    <col min="14358" max="14358" width="12.1796875" customWidth="1"/>
    <col min="14359" max="14359" width="12.54296875" customWidth="1"/>
    <col min="14360" max="14595" width="10.81640625" customWidth="1"/>
    <col min="14596" max="14596" width="13.1796875" customWidth="1"/>
    <col min="14597" max="14597" width="13.7265625" customWidth="1"/>
    <col min="14598" max="14598" width="13.26953125" customWidth="1"/>
    <col min="14599" max="14601" width="10.81640625" customWidth="1"/>
    <col min="14602" max="14602" width="12.26953125" customWidth="1"/>
    <col min="14603" max="14604" width="12.453125" customWidth="1"/>
    <col min="14605" max="14605" width="4.54296875" customWidth="1"/>
    <col min="14606" max="14607" width="10.81640625" customWidth="1"/>
    <col min="14608" max="14609" width="13.1796875" customWidth="1"/>
    <col min="14610" max="14610" width="12.7265625" customWidth="1"/>
    <col min="14611" max="14613" width="10.81640625" customWidth="1"/>
    <col min="14614" max="14614" width="12.1796875" customWidth="1"/>
    <col min="14615" max="14615" width="12.54296875" customWidth="1"/>
    <col min="14616" max="14851" width="10.81640625" customWidth="1"/>
    <col min="14852" max="14852" width="13.1796875" customWidth="1"/>
    <col min="14853" max="14853" width="13.7265625" customWidth="1"/>
    <col min="14854" max="14854" width="13.26953125" customWidth="1"/>
    <col min="14855" max="14857" width="10.81640625" customWidth="1"/>
    <col min="14858" max="14858" width="12.26953125" customWidth="1"/>
    <col min="14859" max="14860" width="12.453125" customWidth="1"/>
    <col min="14861" max="14861" width="4.54296875" customWidth="1"/>
    <col min="14862" max="14863" width="10.81640625" customWidth="1"/>
    <col min="14864" max="14865" width="13.1796875" customWidth="1"/>
    <col min="14866" max="14866" width="12.7265625" customWidth="1"/>
    <col min="14867" max="14869" width="10.81640625" customWidth="1"/>
    <col min="14870" max="14870" width="12.1796875" customWidth="1"/>
    <col min="14871" max="14871" width="12.54296875" customWidth="1"/>
    <col min="14872" max="15107" width="10.81640625" customWidth="1"/>
    <col min="15108" max="15108" width="13.1796875" customWidth="1"/>
    <col min="15109" max="15109" width="13.7265625" customWidth="1"/>
    <col min="15110" max="15110" width="13.26953125" customWidth="1"/>
    <col min="15111" max="15113" width="10.81640625" customWidth="1"/>
    <col min="15114" max="15114" width="12.26953125" customWidth="1"/>
    <col min="15115" max="15116" width="12.453125" customWidth="1"/>
    <col min="15117" max="15117" width="4.54296875" customWidth="1"/>
    <col min="15118" max="15119" width="10.81640625" customWidth="1"/>
    <col min="15120" max="15121" width="13.1796875" customWidth="1"/>
    <col min="15122" max="15122" width="12.7265625" customWidth="1"/>
    <col min="15123" max="15125" width="10.81640625" customWidth="1"/>
    <col min="15126" max="15126" width="12.1796875" customWidth="1"/>
    <col min="15127" max="15127" width="12.54296875" customWidth="1"/>
    <col min="15128" max="15363" width="10.81640625" customWidth="1"/>
    <col min="15364" max="15364" width="13.1796875" customWidth="1"/>
    <col min="15365" max="15365" width="13.7265625" customWidth="1"/>
    <col min="15366" max="15366" width="13.26953125" customWidth="1"/>
    <col min="15367" max="15369" width="10.81640625" customWidth="1"/>
    <col min="15370" max="15370" width="12.26953125" customWidth="1"/>
    <col min="15371" max="15372" width="12.453125" customWidth="1"/>
    <col min="15373" max="15373" width="4.54296875" customWidth="1"/>
    <col min="15374" max="15375" width="10.81640625" customWidth="1"/>
    <col min="15376" max="15377" width="13.1796875" customWidth="1"/>
    <col min="15378" max="15378" width="12.7265625" customWidth="1"/>
    <col min="15379" max="15381" width="10.81640625" customWidth="1"/>
    <col min="15382" max="15382" width="12.1796875" customWidth="1"/>
    <col min="15383" max="15383" width="12.54296875" customWidth="1"/>
    <col min="15384" max="15619" width="10.81640625" customWidth="1"/>
    <col min="15620" max="15620" width="13.1796875" customWidth="1"/>
    <col min="15621" max="15621" width="13.7265625" customWidth="1"/>
    <col min="15622" max="15622" width="13.26953125" customWidth="1"/>
    <col min="15623" max="15625" width="10.81640625" customWidth="1"/>
    <col min="15626" max="15626" width="12.26953125" customWidth="1"/>
    <col min="15627" max="15628" width="12.453125" customWidth="1"/>
    <col min="15629" max="15629" width="4.54296875" customWidth="1"/>
    <col min="15630" max="15631" width="10.81640625" customWidth="1"/>
    <col min="15632" max="15633" width="13.1796875" customWidth="1"/>
    <col min="15634" max="15634" width="12.7265625" customWidth="1"/>
    <col min="15635" max="15637" width="10.81640625" customWidth="1"/>
    <col min="15638" max="15638" width="12.1796875" customWidth="1"/>
    <col min="15639" max="15639" width="12.54296875" customWidth="1"/>
    <col min="15640" max="15875" width="10.81640625" customWidth="1"/>
    <col min="15876" max="15876" width="13.1796875" customWidth="1"/>
    <col min="15877" max="15877" width="13.7265625" customWidth="1"/>
    <col min="15878" max="15878" width="13.26953125" customWidth="1"/>
    <col min="15879" max="15881" width="10.81640625" customWidth="1"/>
    <col min="15882" max="15882" width="12.26953125" customWidth="1"/>
    <col min="15883" max="15884" width="12.453125" customWidth="1"/>
    <col min="15885" max="15885" width="4.54296875" customWidth="1"/>
    <col min="15886" max="15887" width="10.81640625" customWidth="1"/>
    <col min="15888" max="15889" width="13.1796875" customWidth="1"/>
    <col min="15890" max="15890" width="12.7265625" customWidth="1"/>
    <col min="15891" max="15893" width="10.81640625" customWidth="1"/>
    <col min="15894" max="15894" width="12.1796875" customWidth="1"/>
    <col min="15895" max="15895" width="12.54296875" customWidth="1"/>
    <col min="15896" max="16131" width="10.81640625" customWidth="1"/>
    <col min="16132" max="16132" width="13.1796875" customWidth="1"/>
    <col min="16133" max="16133" width="13.7265625" customWidth="1"/>
    <col min="16134" max="16134" width="13.26953125" customWidth="1"/>
    <col min="16135" max="16137" width="10.81640625" customWidth="1"/>
    <col min="16138" max="16138" width="12.26953125" customWidth="1"/>
    <col min="16139" max="16140" width="12.453125" customWidth="1"/>
    <col min="16141" max="16141" width="4.54296875" customWidth="1"/>
    <col min="16142" max="16143" width="10.81640625" customWidth="1"/>
    <col min="16144" max="16145" width="13.1796875" customWidth="1"/>
    <col min="16146" max="16146" width="12.7265625" customWidth="1"/>
    <col min="16147" max="16149" width="10.81640625" customWidth="1"/>
    <col min="16150" max="16150" width="12.1796875" customWidth="1"/>
    <col min="16151" max="16151" width="12.54296875" customWidth="1"/>
    <col min="16152" max="16384" width="10.81640625" customWidth="1"/>
  </cols>
  <sheetData>
    <row r="1" spans="1:23" ht="18" x14ac:dyDescent="0.4">
      <c r="A1" s="72" t="s">
        <v>134</v>
      </c>
    </row>
    <row r="2" spans="1:23" ht="14" x14ac:dyDescent="0.3">
      <c r="A2" s="1" t="s">
        <v>142</v>
      </c>
    </row>
    <row r="3" spans="1:23" x14ac:dyDescent="0.25">
      <c r="A3" t="s">
        <v>135</v>
      </c>
    </row>
    <row r="4" spans="1:23" s="72" customFormat="1" ht="18" x14ac:dyDescent="0.4">
      <c r="B4" s="74" t="s">
        <v>49</v>
      </c>
      <c r="L4" s="75"/>
      <c r="N4" s="74" t="s">
        <v>163</v>
      </c>
    </row>
    <row r="5" spans="1:23" x14ac:dyDescent="0.25">
      <c r="L5" s="76"/>
    </row>
    <row r="6" spans="1:23" ht="18" x14ac:dyDescent="0.4">
      <c r="B6" s="72" t="s">
        <v>5</v>
      </c>
      <c r="L6" s="76"/>
      <c r="N6" s="72" t="s">
        <v>5</v>
      </c>
    </row>
    <row r="7" spans="1:23" ht="12" customHeight="1" thickBot="1" x14ac:dyDescent="0.45">
      <c r="B7" s="72"/>
      <c r="L7" s="76"/>
      <c r="N7" s="72"/>
    </row>
    <row r="8" spans="1:23" ht="26.25" customHeight="1" thickBot="1" x14ac:dyDescent="0.35">
      <c r="B8" s="344" t="s">
        <v>148</v>
      </c>
      <c r="C8" s="345"/>
      <c r="D8" s="346"/>
      <c r="E8" s="344" t="s">
        <v>141</v>
      </c>
      <c r="F8" s="347"/>
      <c r="G8" s="370" t="s">
        <v>144</v>
      </c>
      <c r="H8" s="348"/>
      <c r="I8" s="349"/>
      <c r="J8" s="210"/>
      <c r="L8" s="76"/>
      <c r="N8" s="369" t="s">
        <v>148</v>
      </c>
      <c r="O8" s="345"/>
      <c r="P8" s="346"/>
      <c r="Q8" s="344" t="s">
        <v>141</v>
      </c>
      <c r="R8" s="347"/>
      <c r="S8" s="370" t="s">
        <v>144</v>
      </c>
      <c r="T8" s="348"/>
      <c r="U8" s="349"/>
      <c r="V8" s="210"/>
    </row>
    <row r="9" spans="1:23" s="343" customFormat="1" ht="26.5" thickBot="1" x14ac:dyDescent="0.35">
      <c r="B9" s="357" t="s">
        <v>151</v>
      </c>
      <c r="C9" s="350" t="s">
        <v>136</v>
      </c>
      <c r="D9" s="81" t="s">
        <v>149</v>
      </c>
      <c r="E9" s="365" t="s">
        <v>153</v>
      </c>
      <c r="F9" s="262" t="s">
        <v>154</v>
      </c>
      <c r="G9" s="350" t="s">
        <v>136</v>
      </c>
      <c r="H9" s="80" t="s">
        <v>145</v>
      </c>
      <c r="I9" s="81" t="s">
        <v>146</v>
      </c>
      <c r="J9" s="362" t="s">
        <v>147</v>
      </c>
      <c r="K9" s="82"/>
      <c r="L9" s="83"/>
      <c r="N9" s="357" t="s">
        <v>151</v>
      </c>
      <c r="O9" s="350" t="s">
        <v>136</v>
      </c>
      <c r="P9" s="81" t="s">
        <v>150</v>
      </c>
      <c r="Q9" s="365" t="s">
        <v>153</v>
      </c>
      <c r="R9" s="262" t="s">
        <v>154</v>
      </c>
      <c r="S9" s="350" t="s">
        <v>136</v>
      </c>
      <c r="T9" s="80" t="s">
        <v>145</v>
      </c>
      <c r="U9" s="81" t="s">
        <v>146</v>
      </c>
      <c r="V9" s="362" t="s">
        <v>147</v>
      </c>
      <c r="W9" s="82"/>
    </row>
    <row r="10" spans="1:23" x14ac:dyDescent="0.25">
      <c r="B10" s="374" t="s">
        <v>155</v>
      </c>
      <c r="C10" s="351" t="s">
        <v>137</v>
      </c>
      <c r="D10" s="195">
        <v>1</v>
      </c>
      <c r="E10" s="375" t="s">
        <v>157</v>
      </c>
      <c r="F10" s="376" t="s">
        <v>158</v>
      </c>
      <c r="G10" s="351" t="s">
        <v>137</v>
      </c>
      <c r="H10" s="173">
        <v>1</v>
      </c>
      <c r="I10" s="360">
        <v>0</v>
      </c>
      <c r="J10" s="363">
        <v>2</v>
      </c>
      <c r="K10" s="16"/>
      <c r="L10" s="94"/>
      <c r="N10" s="374" t="s">
        <v>152</v>
      </c>
      <c r="O10" s="351" t="s">
        <v>137</v>
      </c>
      <c r="P10" s="195">
        <v>0</v>
      </c>
      <c r="Q10" s="375" t="s">
        <v>152</v>
      </c>
      <c r="R10" s="376" t="s">
        <v>158</v>
      </c>
      <c r="S10" s="351" t="s">
        <v>137</v>
      </c>
      <c r="T10" s="173">
        <v>0</v>
      </c>
      <c r="U10" s="360">
        <v>0</v>
      </c>
      <c r="V10" s="363">
        <v>3</v>
      </c>
      <c r="W10" s="16"/>
    </row>
    <row r="11" spans="1:23" x14ac:dyDescent="0.25">
      <c r="B11" s="358"/>
      <c r="C11" s="351" t="s">
        <v>138</v>
      </c>
      <c r="D11" s="195">
        <v>0</v>
      </c>
      <c r="E11" s="366"/>
      <c r="F11" s="353"/>
      <c r="G11" s="351" t="s">
        <v>138</v>
      </c>
      <c r="H11" s="173">
        <v>0</v>
      </c>
      <c r="I11" s="360">
        <v>1</v>
      </c>
      <c r="J11" s="363">
        <v>2</v>
      </c>
      <c r="K11" s="16"/>
      <c r="L11" s="94"/>
      <c r="N11" s="358"/>
      <c r="O11" s="351" t="s">
        <v>138</v>
      </c>
      <c r="P11" s="195">
        <v>3</v>
      </c>
      <c r="Q11" s="366"/>
      <c r="R11" s="353"/>
      <c r="S11" s="351" t="s">
        <v>138</v>
      </c>
      <c r="T11" s="173">
        <v>2</v>
      </c>
      <c r="U11" s="360">
        <v>1</v>
      </c>
      <c r="V11" s="363">
        <v>0</v>
      </c>
      <c r="W11" s="16"/>
    </row>
    <row r="12" spans="1:23" x14ac:dyDescent="0.25">
      <c r="B12" s="358"/>
      <c r="C12" s="351" t="s">
        <v>139</v>
      </c>
      <c r="D12" s="195">
        <v>3</v>
      </c>
      <c r="E12" s="366"/>
      <c r="F12" s="353"/>
      <c r="G12" s="351" t="s">
        <v>139</v>
      </c>
      <c r="H12" s="173">
        <v>2</v>
      </c>
      <c r="I12" s="360">
        <v>2</v>
      </c>
      <c r="J12" s="363">
        <v>0</v>
      </c>
      <c r="K12" s="16"/>
      <c r="L12" s="94"/>
      <c r="N12" s="358"/>
      <c r="O12" s="351" t="s">
        <v>139</v>
      </c>
      <c r="P12" s="195">
        <v>1</v>
      </c>
      <c r="Q12" s="366"/>
      <c r="R12" s="353"/>
      <c r="S12" s="351" t="s">
        <v>139</v>
      </c>
      <c r="T12" s="173">
        <v>1</v>
      </c>
      <c r="U12" s="360">
        <v>3</v>
      </c>
      <c r="V12" s="363">
        <v>0</v>
      </c>
      <c r="W12" s="16"/>
    </row>
    <row r="13" spans="1:23" x14ac:dyDescent="0.25">
      <c r="B13" s="358"/>
      <c r="C13" s="351" t="s">
        <v>140</v>
      </c>
      <c r="D13" s="368">
        <v>0</v>
      </c>
      <c r="E13" s="367"/>
      <c r="F13" s="354"/>
      <c r="G13" s="351" t="s">
        <v>140</v>
      </c>
      <c r="H13" s="173">
        <v>1</v>
      </c>
      <c r="I13" s="360">
        <v>1</v>
      </c>
      <c r="J13" s="363">
        <v>0</v>
      </c>
      <c r="K13" s="16"/>
      <c r="L13" s="94"/>
      <c r="N13" s="358"/>
      <c r="O13" s="351" t="s">
        <v>140</v>
      </c>
      <c r="P13" s="368">
        <v>0</v>
      </c>
      <c r="Q13" s="367"/>
      <c r="R13" s="354"/>
      <c r="S13" s="351" t="s">
        <v>140</v>
      </c>
      <c r="T13" s="173">
        <v>0</v>
      </c>
      <c r="U13" s="360">
        <v>0</v>
      </c>
      <c r="V13" s="363">
        <v>0</v>
      </c>
      <c r="W13" s="16"/>
    </row>
    <row r="14" spans="1:23" ht="13" thickBot="1" x14ac:dyDescent="0.3">
      <c r="B14" s="359"/>
      <c r="C14" s="356"/>
      <c r="D14" s="139"/>
      <c r="E14" s="356"/>
      <c r="F14" s="355"/>
      <c r="G14" s="352" t="s">
        <v>143</v>
      </c>
      <c r="H14" s="184">
        <v>0</v>
      </c>
      <c r="I14" s="361">
        <v>0</v>
      </c>
      <c r="J14" s="364">
        <v>0</v>
      </c>
      <c r="K14" s="16"/>
      <c r="L14" s="94"/>
      <c r="N14" s="359"/>
      <c r="O14" s="356"/>
      <c r="P14" s="139"/>
      <c r="Q14" s="356"/>
      <c r="R14" s="355"/>
      <c r="S14" s="352" t="s">
        <v>143</v>
      </c>
      <c r="T14" s="184">
        <v>1</v>
      </c>
      <c r="U14" s="361">
        <v>0</v>
      </c>
      <c r="V14" s="364">
        <v>1</v>
      </c>
      <c r="W14" s="16"/>
    </row>
    <row r="15" spans="1:23" x14ac:dyDescent="0.25">
      <c r="B15" t="s">
        <v>156</v>
      </c>
      <c r="L15" s="76"/>
    </row>
    <row r="16" spans="1:23" x14ac:dyDescent="0.25">
      <c r="L16" s="76"/>
      <c r="N16" s="16"/>
    </row>
    <row r="17" spans="2:23" ht="18" x14ac:dyDescent="0.4">
      <c r="B17" s="72" t="s">
        <v>6</v>
      </c>
      <c r="L17" s="76"/>
      <c r="N17" s="72" t="s">
        <v>6</v>
      </c>
    </row>
    <row r="18" spans="2:23" ht="11.25" customHeight="1" thickBot="1" x14ac:dyDescent="0.45">
      <c r="B18" s="72"/>
      <c r="L18" s="76"/>
      <c r="N18" s="72"/>
    </row>
    <row r="19" spans="2:23" ht="24.75" customHeight="1" thickBot="1" x14ac:dyDescent="0.35">
      <c r="B19" s="344" t="s">
        <v>148</v>
      </c>
      <c r="C19" s="345"/>
      <c r="D19" s="346"/>
      <c r="E19" s="344" t="s">
        <v>141</v>
      </c>
      <c r="F19" s="347"/>
      <c r="G19" s="370" t="s">
        <v>144</v>
      </c>
      <c r="H19" s="348"/>
      <c r="I19" s="349"/>
      <c r="J19" s="210"/>
      <c r="L19" s="76"/>
      <c r="N19" s="369" t="s">
        <v>148</v>
      </c>
      <c r="O19" s="345"/>
      <c r="P19" s="346"/>
      <c r="Q19" s="344" t="s">
        <v>141</v>
      </c>
      <c r="R19" s="347"/>
      <c r="S19" s="370" t="s">
        <v>144</v>
      </c>
      <c r="T19" s="348"/>
      <c r="U19" s="349"/>
      <c r="V19" s="210"/>
    </row>
    <row r="20" spans="2:23" ht="26.5" thickBot="1" x14ac:dyDescent="0.35">
      <c r="B20" s="357" t="s">
        <v>151</v>
      </c>
      <c r="C20" s="350" t="s">
        <v>136</v>
      </c>
      <c r="D20" s="81" t="s">
        <v>149</v>
      </c>
      <c r="E20" s="365" t="s">
        <v>153</v>
      </c>
      <c r="F20" s="262" t="s">
        <v>154</v>
      </c>
      <c r="G20" s="350" t="s">
        <v>136</v>
      </c>
      <c r="H20" s="80" t="s">
        <v>145</v>
      </c>
      <c r="I20" s="81" t="s">
        <v>146</v>
      </c>
      <c r="J20" s="362" t="s">
        <v>147</v>
      </c>
      <c r="K20" s="82"/>
      <c r="L20" s="83"/>
      <c r="N20" s="357" t="s">
        <v>151</v>
      </c>
      <c r="O20" s="350" t="s">
        <v>136</v>
      </c>
      <c r="P20" s="81" t="s">
        <v>150</v>
      </c>
      <c r="Q20" s="365" t="s">
        <v>153</v>
      </c>
      <c r="R20" s="262" t="s">
        <v>154</v>
      </c>
      <c r="S20" s="350" t="s">
        <v>136</v>
      </c>
      <c r="T20" s="80" t="s">
        <v>145</v>
      </c>
      <c r="U20" s="81" t="s">
        <v>146</v>
      </c>
      <c r="V20" s="362" t="s">
        <v>147</v>
      </c>
      <c r="W20" s="371"/>
    </row>
    <row r="21" spans="2:23" s="127" customFormat="1" x14ac:dyDescent="0.25">
      <c r="B21" s="374" t="s">
        <v>152</v>
      </c>
      <c r="C21" s="351" t="s">
        <v>137</v>
      </c>
      <c r="D21" s="195">
        <v>3</v>
      </c>
      <c r="E21" s="375" t="s">
        <v>157</v>
      </c>
      <c r="F21" s="376" t="s">
        <v>159</v>
      </c>
      <c r="G21" s="351" t="s">
        <v>137</v>
      </c>
      <c r="H21" s="173">
        <v>1</v>
      </c>
      <c r="I21" s="360">
        <v>1</v>
      </c>
      <c r="J21" s="363">
        <v>1</v>
      </c>
      <c r="K21" s="16"/>
      <c r="L21" s="94"/>
      <c r="N21" s="374" t="s">
        <v>152</v>
      </c>
      <c r="O21" s="351" t="s">
        <v>137</v>
      </c>
      <c r="P21" s="195">
        <v>2</v>
      </c>
      <c r="Q21" s="375" t="s">
        <v>157</v>
      </c>
      <c r="R21" s="376" t="s">
        <v>158</v>
      </c>
      <c r="S21" s="351" t="s">
        <v>137</v>
      </c>
      <c r="T21" s="173">
        <v>2</v>
      </c>
      <c r="U21" s="360">
        <v>2</v>
      </c>
      <c r="V21" s="363">
        <v>1</v>
      </c>
      <c r="W21" s="16"/>
    </row>
    <row r="22" spans="2:23" s="127" customFormat="1" x14ac:dyDescent="0.25">
      <c r="B22" s="358"/>
      <c r="C22" s="351" t="s">
        <v>138</v>
      </c>
      <c r="D22" s="195">
        <v>0</v>
      </c>
      <c r="E22" s="366"/>
      <c r="F22" s="353"/>
      <c r="G22" s="351" t="s">
        <v>138</v>
      </c>
      <c r="H22" s="173">
        <v>2</v>
      </c>
      <c r="I22" s="360">
        <v>2</v>
      </c>
      <c r="J22" s="363">
        <v>1</v>
      </c>
      <c r="K22" s="16"/>
      <c r="L22" s="94"/>
      <c r="N22" s="358"/>
      <c r="O22" s="351" t="s">
        <v>138</v>
      </c>
      <c r="P22" s="195">
        <v>0</v>
      </c>
      <c r="Q22" s="366"/>
      <c r="R22" s="353"/>
      <c r="S22" s="351" t="s">
        <v>138</v>
      </c>
      <c r="T22" s="173">
        <v>1</v>
      </c>
      <c r="U22" s="360">
        <v>0</v>
      </c>
      <c r="V22" s="363">
        <v>0</v>
      </c>
      <c r="W22" s="135"/>
    </row>
    <row r="23" spans="2:23" s="127" customFormat="1" x14ac:dyDescent="0.25">
      <c r="B23" s="358"/>
      <c r="C23" s="351" t="s">
        <v>139</v>
      </c>
      <c r="D23" s="195">
        <v>1</v>
      </c>
      <c r="E23" s="366"/>
      <c r="F23" s="353"/>
      <c r="G23" s="351" t="s">
        <v>139</v>
      </c>
      <c r="H23" s="173">
        <v>0</v>
      </c>
      <c r="I23" s="360">
        <v>1</v>
      </c>
      <c r="J23" s="363">
        <v>0</v>
      </c>
      <c r="K23" s="135"/>
      <c r="L23" s="94"/>
      <c r="N23" s="358"/>
      <c r="O23" s="351" t="s">
        <v>139</v>
      </c>
      <c r="P23" s="195">
        <v>2</v>
      </c>
      <c r="Q23" s="366"/>
      <c r="R23" s="353"/>
      <c r="S23" s="351" t="s">
        <v>139</v>
      </c>
      <c r="T23" s="173">
        <v>1</v>
      </c>
      <c r="U23" s="360">
        <v>2</v>
      </c>
      <c r="V23" s="363">
        <v>2</v>
      </c>
      <c r="W23" s="16"/>
    </row>
    <row r="24" spans="2:23" s="127" customFormat="1" x14ac:dyDescent="0.25">
      <c r="B24" s="358"/>
      <c r="C24" s="351" t="s">
        <v>140</v>
      </c>
      <c r="D24" s="368">
        <v>0</v>
      </c>
      <c r="E24" s="367"/>
      <c r="F24" s="354"/>
      <c r="G24" s="351" t="s">
        <v>140</v>
      </c>
      <c r="H24" s="173">
        <v>1</v>
      </c>
      <c r="I24" s="360">
        <v>0</v>
      </c>
      <c r="J24" s="363">
        <v>1</v>
      </c>
      <c r="K24" s="135"/>
      <c r="L24" s="94"/>
      <c r="N24" s="358"/>
      <c r="O24" s="351" t="s">
        <v>140</v>
      </c>
      <c r="P24" s="368">
        <v>0</v>
      </c>
      <c r="Q24" s="367"/>
      <c r="R24" s="354"/>
      <c r="S24" s="351" t="s">
        <v>140</v>
      </c>
      <c r="T24" s="173">
        <v>0</v>
      </c>
      <c r="U24" s="360">
        <v>0</v>
      </c>
      <c r="V24" s="363">
        <v>1</v>
      </c>
      <c r="W24" s="135"/>
    </row>
    <row r="25" spans="2:23" s="127" customFormat="1" ht="13" thickBot="1" x14ac:dyDescent="0.3">
      <c r="B25" s="359"/>
      <c r="C25" s="356"/>
      <c r="D25" s="139"/>
      <c r="E25" s="356"/>
      <c r="F25" s="355"/>
      <c r="G25" s="352" t="s">
        <v>143</v>
      </c>
      <c r="H25" s="184">
        <v>0</v>
      </c>
      <c r="I25" s="361">
        <v>0</v>
      </c>
      <c r="J25" s="364">
        <v>1</v>
      </c>
      <c r="K25" s="135"/>
      <c r="L25" s="94"/>
      <c r="N25" s="359"/>
      <c r="O25" s="356"/>
      <c r="P25" s="139"/>
      <c r="Q25" s="356"/>
      <c r="R25" s="355"/>
      <c r="S25" s="352" t="s">
        <v>143</v>
      </c>
      <c r="T25" s="184">
        <v>0</v>
      </c>
      <c r="U25" s="361">
        <v>0</v>
      </c>
      <c r="V25" s="364">
        <v>0</v>
      </c>
      <c r="W25" s="135"/>
    </row>
    <row r="26" spans="2:23" s="127" customFormat="1" x14ac:dyDescent="0.25">
      <c r="B26" s="372"/>
      <c r="C26" s="372"/>
      <c r="D26" s="372"/>
      <c r="E26" s="160"/>
      <c r="F26" s="372"/>
      <c r="G26" s="372"/>
      <c r="H26" s="160"/>
      <c r="I26" s="160"/>
      <c r="J26" s="160"/>
      <c r="K26" s="135"/>
      <c r="L26" s="94"/>
      <c r="N26" s="373"/>
      <c r="O26" s="160"/>
      <c r="P26" s="160"/>
      <c r="Q26" s="160"/>
      <c r="R26" s="160"/>
      <c r="S26" s="160"/>
      <c r="T26" s="160"/>
      <c r="U26" s="160"/>
      <c r="V26" s="160"/>
      <c r="W26" s="135"/>
    </row>
    <row r="27" spans="2:23" x14ac:dyDescent="0.25">
      <c r="L27" s="76"/>
      <c r="N27" s="135"/>
    </row>
    <row r="28" spans="2:23" ht="18" x14ac:dyDescent="0.4">
      <c r="L28" s="76"/>
      <c r="N28" s="72" t="s">
        <v>7</v>
      </c>
    </row>
    <row r="29" spans="2:23" ht="10.5" customHeight="1" thickBot="1" x14ac:dyDescent="0.45">
      <c r="L29" s="76"/>
      <c r="N29" s="72"/>
    </row>
    <row r="30" spans="2:23" ht="26.25" customHeight="1" thickBot="1" x14ac:dyDescent="0.35">
      <c r="L30" s="76"/>
      <c r="N30" s="369" t="s">
        <v>148</v>
      </c>
      <c r="O30" s="345"/>
      <c r="P30" s="346"/>
      <c r="Q30" s="344" t="s">
        <v>141</v>
      </c>
      <c r="R30" s="347"/>
      <c r="S30" s="370" t="s">
        <v>144</v>
      </c>
      <c r="T30" s="348"/>
      <c r="U30" s="349"/>
      <c r="V30" s="210"/>
    </row>
    <row r="31" spans="2:23" ht="26.5" thickBot="1" x14ac:dyDescent="0.35">
      <c r="L31" s="76"/>
      <c r="N31" s="357" t="s">
        <v>151</v>
      </c>
      <c r="O31" s="350" t="s">
        <v>136</v>
      </c>
      <c r="P31" s="81" t="s">
        <v>150</v>
      </c>
      <c r="Q31" s="365" t="s">
        <v>153</v>
      </c>
      <c r="R31" s="262" t="s">
        <v>154</v>
      </c>
      <c r="S31" s="350" t="s">
        <v>136</v>
      </c>
      <c r="T31" s="80" t="s">
        <v>145</v>
      </c>
      <c r="U31" s="81" t="s">
        <v>146</v>
      </c>
      <c r="V31" s="362" t="s">
        <v>147</v>
      </c>
      <c r="W31" s="371"/>
    </row>
    <row r="32" spans="2:23" x14ac:dyDescent="0.25">
      <c r="L32" s="76"/>
      <c r="N32" s="374" t="s">
        <v>160</v>
      </c>
      <c r="O32" s="351" t="s">
        <v>137</v>
      </c>
      <c r="P32" s="195">
        <v>1</v>
      </c>
      <c r="Q32" s="375" t="s">
        <v>160</v>
      </c>
      <c r="R32" s="376" t="s">
        <v>159</v>
      </c>
      <c r="S32" s="351" t="s">
        <v>137</v>
      </c>
      <c r="T32" s="173">
        <v>0</v>
      </c>
      <c r="U32" s="360">
        <v>1</v>
      </c>
      <c r="V32" s="363">
        <v>4</v>
      </c>
      <c r="W32" s="16"/>
    </row>
    <row r="33" spans="2:23" x14ac:dyDescent="0.25">
      <c r="L33" s="76"/>
      <c r="N33" s="358"/>
      <c r="O33" s="351" t="s">
        <v>138</v>
      </c>
      <c r="P33" s="195">
        <v>3</v>
      </c>
      <c r="Q33" s="366"/>
      <c r="R33" s="353"/>
      <c r="S33" s="351" t="s">
        <v>138</v>
      </c>
      <c r="T33" s="173">
        <v>2</v>
      </c>
      <c r="U33" s="360">
        <v>3</v>
      </c>
      <c r="V33" s="363">
        <v>0</v>
      </c>
      <c r="W33" s="16"/>
    </row>
    <row r="34" spans="2:23" x14ac:dyDescent="0.25">
      <c r="L34" s="76"/>
      <c r="N34" s="358"/>
      <c r="O34" s="351" t="s">
        <v>139</v>
      </c>
      <c r="P34" s="195">
        <v>0</v>
      </c>
      <c r="Q34" s="366"/>
      <c r="R34" s="353"/>
      <c r="S34" s="351" t="s">
        <v>139</v>
      </c>
      <c r="T34" s="173">
        <v>2</v>
      </c>
      <c r="U34" s="360">
        <v>0</v>
      </c>
      <c r="V34" s="363">
        <v>0</v>
      </c>
      <c r="W34" s="16"/>
    </row>
    <row r="35" spans="2:23" x14ac:dyDescent="0.25">
      <c r="L35" s="76"/>
      <c r="N35" s="358"/>
      <c r="O35" s="351" t="s">
        <v>140</v>
      </c>
      <c r="P35" s="368">
        <v>0</v>
      </c>
      <c r="Q35" s="367"/>
      <c r="R35" s="354"/>
      <c r="S35" s="351" t="s">
        <v>140</v>
      </c>
      <c r="T35" s="173">
        <v>0</v>
      </c>
      <c r="U35" s="360">
        <v>0</v>
      </c>
      <c r="V35" s="363">
        <v>0</v>
      </c>
      <c r="W35" s="16"/>
    </row>
    <row r="36" spans="2:23" ht="13" thickBot="1" x14ac:dyDescent="0.3">
      <c r="L36" s="76"/>
      <c r="N36" s="359"/>
      <c r="O36" s="356"/>
      <c r="P36" s="139"/>
      <c r="Q36" s="356"/>
      <c r="R36" s="355"/>
      <c r="S36" s="352" t="s">
        <v>143</v>
      </c>
      <c r="T36" s="184">
        <v>0</v>
      </c>
      <c r="U36" s="361">
        <v>0</v>
      </c>
      <c r="V36" s="364">
        <v>0</v>
      </c>
      <c r="W36" s="16"/>
    </row>
    <row r="37" spans="2:23" x14ac:dyDescent="0.25">
      <c r="L37" s="76"/>
      <c r="N37" s="113"/>
      <c r="O37" s="16"/>
      <c r="P37" s="16"/>
      <c r="Q37" s="16"/>
      <c r="R37" s="16"/>
      <c r="S37" s="16"/>
      <c r="T37" s="16"/>
      <c r="U37" s="160"/>
      <c r="V37" s="160"/>
      <c r="W37" s="16"/>
    </row>
    <row r="38" spans="2:23" x14ac:dyDescent="0.25">
      <c r="L38" s="76"/>
    </row>
    <row r="39" spans="2:23" ht="18" x14ac:dyDescent="0.4">
      <c r="B39" s="72" t="s">
        <v>8</v>
      </c>
      <c r="C39" s="135"/>
      <c r="L39" s="76"/>
      <c r="N39" s="72" t="s">
        <v>8</v>
      </c>
    </row>
    <row r="40" spans="2:23" ht="9.75" customHeight="1" thickBot="1" x14ac:dyDescent="0.45">
      <c r="B40" s="72"/>
      <c r="C40" s="135"/>
      <c r="L40" s="76"/>
      <c r="N40" s="72"/>
    </row>
    <row r="41" spans="2:23" ht="26.25" customHeight="1" thickBot="1" x14ac:dyDescent="0.35">
      <c r="B41" s="344" t="s">
        <v>148</v>
      </c>
      <c r="C41" s="345"/>
      <c r="D41" s="346"/>
      <c r="E41" s="344" t="s">
        <v>141</v>
      </c>
      <c r="F41" s="347"/>
      <c r="G41" s="370" t="s">
        <v>144</v>
      </c>
      <c r="H41" s="348"/>
      <c r="I41" s="349"/>
      <c r="J41" s="210"/>
      <c r="L41" s="76"/>
      <c r="N41" s="369" t="s">
        <v>148</v>
      </c>
      <c r="O41" s="345"/>
      <c r="P41" s="346"/>
      <c r="Q41" s="344" t="s">
        <v>141</v>
      </c>
      <c r="R41" s="347"/>
      <c r="S41" s="370" t="s">
        <v>144</v>
      </c>
      <c r="T41" s="348"/>
      <c r="U41" s="349"/>
      <c r="V41" s="210"/>
    </row>
    <row r="42" spans="2:23" ht="26.5" thickBot="1" x14ac:dyDescent="0.35">
      <c r="B42" s="357" t="s">
        <v>151</v>
      </c>
      <c r="C42" s="350" t="s">
        <v>136</v>
      </c>
      <c r="D42" s="81" t="s">
        <v>149</v>
      </c>
      <c r="E42" s="365" t="s">
        <v>153</v>
      </c>
      <c r="F42" s="262" t="s">
        <v>154</v>
      </c>
      <c r="G42" s="350" t="s">
        <v>136</v>
      </c>
      <c r="H42" s="80" t="s">
        <v>145</v>
      </c>
      <c r="I42" s="81" t="s">
        <v>146</v>
      </c>
      <c r="J42" s="362" t="s">
        <v>147</v>
      </c>
      <c r="K42" s="82"/>
      <c r="L42" s="83"/>
      <c r="N42" s="357" t="s">
        <v>151</v>
      </c>
      <c r="O42" s="350" t="s">
        <v>136</v>
      </c>
      <c r="P42" s="81" t="s">
        <v>150</v>
      </c>
      <c r="Q42" s="365" t="s">
        <v>153</v>
      </c>
      <c r="R42" s="262" t="s">
        <v>154</v>
      </c>
      <c r="S42" s="350" t="s">
        <v>136</v>
      </c>
      <c r="T42" s="80" t="s">
        <v>145</v>
      </c>
      <c r="U42" s="81" t="s">
        <v>146</v>
      </c>
      <c r="V42" s="362" t="s">
        <v>147</v>
      </c>
      <c r="W42" s="371"/>
    </row>
    <row r="43" spans="2:23" s="127" customFormat="1" x14ac:dyDescent="0.25">
      <c r="B43" s="374" t="s">
        <v>158</v>
      </c>
      <c r="C43" s="351" t="s">
        <v>137</v>
      </c>
      <c r="D43" s="195">
        <v>0</v>
      </c>
      <c r="E43" s="375" t="s">
        <v>152</v>
      </c>
      <c r="F43" s="376" t="s">
        <v>158</v>
      </c>
      <c r="G43" s="351" t="s">
        <v>137</v>
      </c>
      <c r="H43" s="173">
        <v>0</v>
      </c>
      <c r="I43" s="360">
        <v>0</v>
      </c>
      <c r="J43" s="363">
        <v>4</v>
      </c>
      <c r="K43" s="16"/>
      <c r="L43" s="94"/>
      <c r="N43" s="374" t="s">
        <v>157</v>
      </c>
      <c r="O43" s="351" t="s">
        <v>137</v>
      </c>
      <c r="P43" s="195">
        <v>1</v>
      </c>
      <c r="Q43" s="375" t="s">
        <v>157</v>
      </c>
      <c r="R43" s="376" t="s">
        <v>159</v>
      </c>
      <c r="S43" s="351" t="s">
        <v>137</v>
      </c>
      <c r="T43" s="173">
        <v>1</v>
      </c>
      <c r="U43" s="360">
        <v>2</v>
      </c>
      <c r="V43" s="363">
        <v>4</v>
      </c>
      <c r="W43" s="16"/>
    </row>
    <row r="44" spans="2:23" s="127" customFormat="1" x14ac:dyDescent="0.25">
      <c r="B44" s="358"/>
      <c r="C44" s="351" t="s">
        <v>138</v>
      </c>
      <c r="D44" s="195">
        <v>1</v>
      </c>
      <c r="E44" s="366"/>
      <c r="F44" s="353"/>
      <c r="G44" s="351" t="s">
        <v>138</v>
      </c>
      <c r="H44" s="173">
        <v>0</v>
      </c>
      <c r="I44" s="360">
        <v>0</v>
      </c>
      <c r="J44" s="363">
        <v>0</v>
      </c>
      <c r="K44" s="16"/>
      <c r="L44" s="94"/>
      <c r="N44" s="358"/>
      <c r="O44" s="351" t="s">
        <v>138</v>
      </c>
      <c r="P44" s="195">
        <v>2</v>
      </c>
      <c r="Q44" s="366"/>
      <c r="R44" s="353"/>
      <c r="S44" s="351" t="s">
        <v>138</v>
      </c>
      <c r="T44" s="173">
        <v>2</v>
      </c>
      <c r="U44" s="360">
        <v>1</v>
      </c>
      <c r="V44" s="363">
        <v>0</v>
      </c>
      <c r="W44" s="16"/>
    </row>
    <row r="45" spans="2:23" s="127" customFormat="1" x14ac:dyDescent="0.25">
      <c r="B45" s="358"/>
      <c r="C45" s="351" t="s">
        <v>139</v>
      </c>
      <c r="D45" s="195">
        <v>3</v>
      </c>
      <c r="E45" s="366"/>
      <c r="F45" s="353"/>
      <c r="G45" s="351" t="s">
        <v>139</v>
      </c>
      <c r="H45" s="173">
        <v>4</v>
      </c>
      <c r="I45" s="360">
        <v>3</v>
      </c>
      <c r="J45" s="363">
        <v>0</v>
      </c>
      <c r="K45" s="135"/>
      <c r="L45" s="94"/>
      <c r="N45" s="358"/>
      <c r="O45" s="351" t="s">
        <v>139</v>
      </c>
      <c r="P45" s="195">
        <v>0</v>
      </c>
      <c r="Q45" s="366"/>
      <c r="R45" s="353"/>
      <c r="S45" s="351" t="s">
        <v>139</v>
      </c>
      <c r="T45" s="173">
        <v>1</v>
      </c>
      <c r="U45" s="360">
        <v>0</v>
      </c>
      <c r="V45" s="363">
        <v>0</v>
      </c>
      <c r="W45" s="16"/>
    </row>
    <row r="46" spans="2:23" s="127" customFormat="1" x14ac:dyDescent="0.25">
      <c r="B46" s="358"/>
      <c r="C46" s="351" t="s">
        <v>140</v>
      </c>
      <c r="D46" s="368">
        <v>0</v>
      </c>
      <c r="E46" s="367"/>
      <c r="F46" s="354"/>
      <c r="G46" s="351" t="s">
        <v>140</v>
      </c>
      <c r="H46" s="173">
        <v>0</v>
      </c>
      <c r="I46" s="360">
        <v>1</v>
      </c>
      <c r="J46" s="363">
        <v>0</v>
      </c>
      <c r="K46" s="135"/>
      <c r="L46" s="94"/>
      <c r="N46" s="358"/>
      <c r="O46" s="351" t="s">
        <v>140</v>
      </c>
      <c r="P46" s="368">
        <v>1</v>
      </c>
      <c r="Q46" s="367"/>
      <c r="R46" s="354"/>
      <c r="S46" s="351" t="s">
        <v>140</v>
      </c>
      <c r="T46" s="173">
        <v>0</v>
      </c>
      <c r="U46" s="360">
        <v>0</v>
      </c>
      <c r="V46" s="363">
        <v>0</v>
      </c>
      <c r="W46" s="16"/>
    </row>
    <row r="47" spans="2:23" s="127" customFormat="1" ht="13" thickBot="1" x14ac:dyDescent="0.3">
      <c r="B47" s="359"/>
      <c r="C47" s="356"/>
      <c r="D47" s="139"/>
      <c r="E47" s="356"/>
      <c r="F47" s="355"/>
      <c r="G47" s="352" t="s">
        <v>143</v>
      </c>
      <c r="H47" s="184">
        <v>0</v>
      </c>
      <c r="I47" s="361">
        <v>0</v>
      </c>
      <c r="J47" s="364">
        <v>0</v>
      </c>
      <c r="K47" s="135"/>
      <c r="L47" s="94"/>
      <c r="N47" s="359"/>
      <c r="O47" s="356"/>
      <c r="P47" s="139"/>
      <c r="Q47" s="356"/>
      <c r="R47" s="355"/>
      <c r="S47" s="352" t="s">
        <v>143</v>
      </c>
      <c r="T47" s="184">
        <v>0</v>
      </c>
      <c r="U47" s="361">
        <v>1</v>
      </c>
      <c r="V47" s="364">
        <v>0</v>
      </c>
      <c r="W47" s="16"/>
    </row>
    <row r="48" spans="2:23" s="127" customFormat="1" x14ac:dyDescent="0.25">
      <c r="B48" s="373"/>
      <c r="C48" s="160"/>
      <c r="D48" s="160"/>
      <c r="E48" s="160"/>
      <c r="F48" s="160"/>
      <c r="G48" s="160"/>
      <c r="H48" s="160"/>
      <c r="I48" s="160"/>
      <c r="J48" s="160"/>
      <c r="K48" s="16"/>
      <c r="L48" s="94"/>
      <c r="M48" s="160"/>
      <c r="N48" s="373"/>
      <c r="O48" s="160"/>
      <c r="P48" s="160"/>
      <c r="Q48" s="160"/>
      <c r="R48" s="160"/>
      <c r="S48" s="160"/>
      <c r="T48" s="160"/>
      <c r="U48" s="160"/>
      <c r="V48" s="160"/>
      <c r="W48" s="16"/>
    </row>
    <row r="49" spans="2:23" x14ac:dyDescent="0.25">
      <c r="L49" s="76"/>
    </row>
    <row r="50" spans="2:23" ht="18" x14ac:dyDescent="0.4">
      <c r="B50" s="72" t="s">
        <v>10</v>
      </c>
      <c r="L50" s="76"/>
      <c r="N50" s="72" t="s">
        <v>10</v>
      </c>
    </row>
    <row r="51" spans="2:23" ht="9.75" customHeight="1" thickBot="1" x14ac:dyDescent="0.45">
      <c r="B51" s="72"/>
      <c r="L51" s="76"/>
      <c r="N51" s="72"/>
    </row>
    <row r="52" spans="2:23" ht="25.5" customHeight="1" thickBot="1" x14ac:dyDescent="0.35">
      <c r="B52" s="344" t="s">
        <v>148</v>
      </c>
      <c r="C52" s="345"/>
      <c r="D52" s="346"/>
      <c r="E52" s="344" t="s">
        <v>141</v>
      </c>
      <c r="F52" s="347"/>
      <c r="G52" s="370" t="s">
        <v>144</v>
      </c>
      <c r="H52" s="348"/>
      <c r="I52" s="349"/>
      <c r="J52" s="210"/>
      <c r="L52" s="76"/>
      <c r="N52" s="369" t="s">
        <v>148</v>
      </c>
      <c r="O52" s="345"/>
      <c r="P52" s="346"/>
      <c r="Q52" s="344" t="s">
        <v>141</v>
      </c>
      <c r="R52" s="347"/>
      <c r="S52" s="370" t="s">
        <v>144</v>
      </c>
      <c r="T52" s="348"/>
      <c r="U52" s="349"/>
      <c r="V52" s="210"/>
      <c r="W52" s="16"/>
    </row>
    <row r="53" spans="2:23" ht="26.5" thickBot="1" x14ac:dyDescent="0.35">
      <c r="B53" s="357" t="s">
        <v>151</v>
      </c>
      <c r="C53" s="350" t="s">
        <v>136</v>
      </c>
      <c r="D53" s="81" t="s">
        <v>149</v>
      </c>
      <c r="E53" s="365" t="s">
        <v>153</v>
      </c>
      <c r="F53" s="262" t="s">
        <v>154</v>
      </c>
      <c r="G53" s="350" t="s">
        <v>136</v>
      </c>
      <c r="H53" s="80" t="s">
        <v>145</v>
      </c>
      <c r="I53" s="81" t="s">
        <v>146</v>
      </c>
      <c r="J53" s="362" t="s">
        <v>147</v>
      </c>
      <c r="K53" s="82"/>
      <c r="L53" s="83"/>
      <c r="N53" s="357" t="s">
        <v>151</v>
      </c>
      <c r="O53" s="350" t="s">
        <v>136</v>
      </c>
      <c r="P53" s="81" t="s">
        <v>150</v>
      </c>
      <c r="Q53" s="365" t="s">
        <v>153</v>
      </c>
      <c r="R53" s="262" t="s">
        <v>154</v>
      </c>
      <c r="S53" s="350" t="s">
        <v>136</v>
      </c>
      <c r="T53" s="80" t="s">
        <v>145</v>
      </c>
      <c r="U53" s="81" t="s">
        <v>146</v>
      </c>
      <c r="V53" s="362" t="s">
        <v>147</v>
      </c>
      <c r="W53" s="371"/>
    </row>
    <row r="54" spans="2:23" s="127" customFormat="1" x14ac:dyDescent="0.25">
      <c r="B54" s="374" t="s">
        <v>158</v>
      </c>
      <c r="C54" s="351" t="s">
        <v>137</v>
      </c>
      <c r="D54" s="195">
        <v>0</v>
      </c>
      <c r="E54" s="375" t="s">
        <v>152</v>
      </c>
      <c r="F54" s="376" t="s">
        <v>159</v>
      </c>
      <c r="G54" s="351" t="s">
        <v>137</v>
      </c>
      <c r="H54" s="173">
        <v>0</v>
      </c>
      <c r="I54" s="360">
        <v>0</v>
      </c>
      <c r="J54" s="363">
        <v>4</v>
      </c>
      <c r="K54" s="16"/>
      <c r="L54" s="94"/>
      <c r="N54" s="374" t="s">
        <v>159</v>
      </c>
      <c r="O54" s="351" t="s">
        <v>137</v>
      </c>
      <c r="P54" s="195">
        <v>1</v>
      </c>
      <c r="Q54" s="375" t="s">
        <v>157</v>
      </c>
      <c r="R54" s="376" t="s">
        <v>152</v>
      </c>
      <c r="S54" s="351" t="s">
        <v>137</v>
      </c>
      <c r="T54" s="173">
        <v>1</v>
      </c>
      <c r="U54" s="360">
        <v>1</v>
      </c>
      <c r="V54" s="363">
        <v>4</v>
      </c>
      <c r="W54" s="16"/>
    </row>
    <row r="55" spans="2:23" s="127" customFormat="1" x14ac:dyDescent="0.25">
      <c r="B55" s="358"/>
      <c r="C55" s="351" t="s">
        <v>138</v>
      </c>
      <c r="D55" s="195">
        <v>2</v>
      </c>
      <c r="E55" s="366"/>
      <c r="F55" s="353"/>
      <c r="G55" s="351" t="s">
        <v>138</v>
      </c>
      <c r="H55" s="173">
        <v>1</v>
      </c>
      <c r="I55" s="360">
        <v>1</v>
      </c>
      <c r="J55" s="363">
        <v>0</v>
      </c>
      <c r="K55" s="16"/>
      <c r="L55" s="94"/>
      <c r="N55" s="358"/>
      <c r="O55" s="351" t="s">
        <v>138</v>
      </c>
      <c r="P55" s="195">
        <v>1</v>
      </c>
      <c r="Q55" s="366"/>
      <c r="R55" s="353"/>
      <c r="S55" s="351" t="s">
        <v>138</v>
      </c>
      <c r="T55" s="173">
        <v>0</v>
      </c>
      <c r="U55" s="360">
        <v>0</v>
      </c>
      <c r="V55" s="363">
        <v>0</v>
      </c>
      <c r="W55" s="16"/>
    </row>
    <row r="56" spans="2:23" s="127" customFormat="1" x14ac:dyDescent="0.25">
      <c r="B56" s="358"/>
      <c r="C56" s="351" t="s">
        <v>139</v>
      </c>
      <c r="D56" s="195">
        <v>2</v>
      </c>
      <c r="E56" s="366"/>
      <c r="F56" s="353"/>
      <c r="G56" s="351" t="s">
        <v>139</v>
      </c>
      <c r="H56" s="173">
        <v>3</v>
      </c>
      <c r="I56" s="360">
        <v>3</v>
      </c>
      <c r="J56" s="363">
        <v>0</v>
      </c>
      <c r="K56" s="135"/>
      <c r="L56" s="94"/>
      <c r="N56" s="358"/>
      <c r="O56" s="351" t="s">
        <v>139</v>
      </c>
      <c r="P56" s="195">
        <v>1</v>
      </c>
      <c r="Q56" s="366"/>
      <c r="R56" s="353"/>
      <c r="S56" s="351" t="s">
        <v>139</v>
      </c>
      <c r="T56" s="173">
        <v>1</v>
      </c>
      <c r="U56" s="360">
        <v>1</v>
      </c>
      <c r="V56" s="363">
        <v>0</v>
      </c>
      <c r="W56" s="16"/>
    </row>
    <row r="57" spans="2:23" s="127" customFormat="1" x14ac:dyDescent="0.25">
      <c r="B57" s="358"/>
      <c r="C57" s="351" t="s">
        <v>140</v>
      </c>
      <c r="D57" s="368">
        <v>0</v>
      </c>
      <c r="E57" s="367"/>
      <c r="F57" s="354"/>
      <c r="G57" s="351" t="s">
        <v>140</v>
      </c>
      <c r="H57" s="173">
        <v>0</v>
      </c>
      <c r="I57" s="360">
        <v>0</v>
      </c>
      <c r="J57" s="363">
        <v>0</v>
      </c>
      <c r="K57" s="135"/>
      <c r="L57" s="94"/>
      <c r="N57" s="358"/>
      <c r="O57" s="351" t="s">
        <v>140</v>
      </c>
      <c r="P57" s="368">
        <v>1</v>
      </c>
      <c r="Q57" s="367"/>
      <c r="R57" s="354"/>
      <c r="S57" s="351" t="s">
        <v>140</v>
      </c>
      <c r="T57" s="173">
        <v>2</v>
      </c>
      <c r="U57" s="360">
        <v>2</v>
      </c>
      <c r="V57" s="363">
        <v>0</v>
      </c>
      <c r="W57" s="16"/>
    </row>
    <row r="58" spans="2:23" s="127" customFormat="1" ht="13" thickBot="1" x14ac:dyDescent="0.3">
      <c r="B58" s="359"/>
      <c r="C58" s="356"/>
      <c r="D58" s="139"/>
      <c r="E58" s="356"/>
      <c r="F58" s="355"/>
      <c r="G58" s="352" t="s">
        <v>143</v>
      </c>
      <c r="H58" s="184">
        <v>0</v>
      </c>
      <c r="I58" s="361">
        <v>0</v>
      </c>
      <c r="J58" s="364">
        <v>0</v>
      </c>
      <c r="K58" s="135"/>
      <c r="L58" s="94"/>
      <c r="N58" s="359"/>
      <c r="O58" s="356"/>
      <c r="P58" s="139"/>
      <c r="Q58" s="356"/>
      <c r="R58" s="355"/>
      <c r="S58" s="352" t="s">
        <v>143</v>
      </c>
      <c r="T58" s="184">
        <v>0</v>
      </c>
      <c r="U58" s="361">
        <v>0</v>
      </c>
      <c r="V58" s="364">
        <v>0</v>
      </c>
      <c r="W58" s="16"/>
    </row>
    <row r="59" spans="2:23" s="127" customFormat="1" x14ac:dyDescent="0.25">
      <c r="B59" s="160"/>
      <c r="C59" s="160"/>
      <c r="D59" s="160"/>
      <c r="E59" s="160"/>
      <c r="F59" s="372"/>
      <c r="G59" s="160"/>
      <c r="H59" s="160"/>
      <c r="I59" s="160"/>
      <c r="J59" s="160"/>
      <c r="K59" s="16"/>
      <c r="L59" s="94"/>
      <c r="M59" s="160"/>
      <c r="N59" s="373"/>
      <c r="O59" s="160"/>
      <c r="P59" s="160"/>
      <c r="Q59" s="160"/>
      <c r="R59" s="160"/>
      <c r="S59" s="160"/>
      <c r="T59" s="160"/>
      <c r="U59" s="160"/>
      <c r="V59" s="160"/>
      <c r="W59" s="16"/>
    </row>
    <row r="60" spans="2:23" x14ac:dyDescent="0.25">
      <c r="L60" s="76"/>
    </row>
    <row r="61" spans="2:23" ht="18" x14ac:dyDescent="0.4">
      <c r="B61" s="72" t="s">
        <v>3</v>
      </c>
      <c r="L61" s="76"/>
      <c r="N61" s="72" t="s">
        <v>3</v>
      </c>
    </row>
    <row r="62" spans="2:23" ht="13.5" thickBot="1" x14ac:dyDescent="0.35">
      <c r="B62" s="13"/>
      <c r="C62" s="10"/>
      <c r="D62" s="10"/>
      <c r="E62" s="10"/>
      <c r="L62" s="76"/>
      <c r="N62" s="13"/>
      <c r="O62" s="10"/>
      <c r="P62" s="10"/>
      <c r="Q62" s="10"/>
    </row>
    <row r="63" spans="2:23" ht="13.5" thickBot="1" x14ac:dyDescent="0.35">
      <c r="B63" s="344" t="s">
        <v>148</v>
      </c>
      <c r="C63" s="345"/>
      <c r="D63" s="346"/>
      <c r="E63" s="344" t="s">
        <v>141</v>
      </c>
      <c r="F63" s="347"/>
      <c r="G63" s="370" t="s">
        <v>144</v>
      </c>
      <c r="H63" s="348"/>
      <c r="I63" s="349"/>
      <c r="J63" s="210"/>
      <c r="L63" s="76"/>
      <c r="N63" s="369" t="s">
        <v>148</v>
      </c>
      <c r="O63" s="345"/>
      <c r="P63" s="346"/>
      <c r="Q63" s="344" t="s">
        <v>141</v>
      </c>
      <c r="R63" s="347"/>
      <c r="S63" s="370" t="s">
        <v>144</v>
      </c>
      <c r="T63" s="348"/>
      <c r="U63" s="349"/>
      <c r="V63" s="210"/>
      <c r="W63" s="371"/>
    </row>
    <row r="64" spans="2:23" s="127" customFormat="1" ht="26.5" thickBot="1" x14ac:dyDescent="0.35">
      <c r="B64" s="357" t="s">
        <v>151</v>
      </c>
      <c r="C64" s="350" t="s">
        <v>136</v>
      </c>
      <c r="D64" s="81" t="s">
        <v>149</v>
      </c>
      <c r="E64" s="365" t="s">
        <v>153</v>
      </c>
      <c r="F64" s="262" t="s">
        <v>154</v>
      </c>
      <c r="G64" s="350" t="s">
        <v>136</v>
      </c>
      <c r="H64" s="80" t="s">
        <v>145</v>
      </c>
      <c r="I64" s="81" t="s">
        <v>146</v>
      </c>
      <c r="J64" s="362" t="s">
        <v>147</v>
      </c>
      <c r="K64" s="82"/>
      <c r="L64" s="83"/>
      <c r="M64"/>
      <c r="N64" s="357" t="s">
        <v>151</v>
      </c>
      <c r="O64" s="350" t="s">
        <v>136</v>
      </c>
      <c r="P64" s="81" t="s">
        <v>150</v>
      </c>
      <c r="Q64" s="365" t="s">
        <v>153</v>
      </c>
      <c r="R64" s="262" t="s">
        <v>154</v>
      </c>
      <c r="S64" s="350" t="s">
        <v>136</v>
      </c>
      <c r="T64" s="80" t="s">
        <v>145</v>
      </c>
      <c r="U64" s="81" t="s">
        <v>146</v>
      </c>
      <c r="V64" s="362" t="s">
        <v>147</v>
      </c>
      <c r="W64" s="16"/>
    </row>
    <row r="65" spans="2:23" s="127" customFormat="1" x14ac:dyDescent="0.25">
      <c r="B65" s="374" t="s">
        <v>159</v>
      </c>
      <c r="C65" s="351" t="s">
        <v>137</v>
      </c>
      <c r="D65" s="195">
        <v>0</v>
      </c>
      <c r="E65" s="375" t="s">
        <v>152</v>
      </c>
      <c r="F65" s="376" t="s">
        <v>158</v>
      </c>
      <c r="G65" s="351" t="s">
        <v>137</v>
      </c>
      <c r="H65" s="173">
        <v>0</v>
      </c>
      <c r="I65" s="360">
        <v>0</v>
      </c>
      <c r="J65" s="363">
        <v>4</v>
      </c>
      <c r="K65" s="16"/>
      <c r="L65" s="94"/>
      <c r="N65" s="374" t="s">
        <v>161</v>
      </c>
      <c r="O65" s="351" t="s">
        <v>137</v>
      </c>
      <c r="P65" s="195">
        <v>1</v>
      </c>
      <c r="Q65" s="375" t="s">
        <v>152</v>
      </c>
      <c r="R65" s="376" t="s">
        <v>158</v>
      </c>
      <c r="S65" s="351" t="s">
        <v>137</v>
      </c>
      <c r="T65" s="173">
        <v>0</v>
      </c>
      <c r="U65" s="360">
        <v>0</v>
      </c>
      <c r="V65" s="363">
        <v>4</v>
      </c>
      <c r="W65" s="135"/>
    </row>
    <row r="66" spans="2:23" s="127" customFormat="1" x14ac:dyDescent="0.25">
      <c r="B66" s="358"/>
      <c r="C66" s="351" t="s">
        <v>138</v>
      </c>
      <c r="D66" s="195">
        <v>4</v>
      </c>
      <c r="E66" s="366"/>
      <c r="F66" s="353"/>
      <c r="G66" s="351" t="s">
        <v>138</v>
      </c>
      <c r="H66" s="173">
        <v>1</v>
      </c>
      <c r="I66" s="360">
        <v>2</v>
      </c>
      <c r="J66" s="363">
        <v>0</v>
      </c>
      <c r="K66" s="16"/>
      <c r="L66" s="94"/>
      <c r="N66" s="358"/>
      <c r="O66" s="351" t="s">
        <v>138</v>
      </c>
      <c r="P66" s="195">
        <v>2</v>
      </c>
      <c r="Q66" s="366"/>
      <c r="R66" s="353"/>
      <c r="S66" s="351" t="s">
        <v>138</v>
      </c>
      <c r="T66" s="173">
        <v>2</v>
      </c>
      <c r="U66" s="360">
        <v>2</v>
      </c>
      <c r="V66" s="363">
        <v>0</v>
      </c>
      <c r="W66" s="16"/>
    </row>
    <row r="67" spans="2:23" s="127" customFormat="1" x14ac:dyDescent="0.25">
      <c r="B67" s="358"/>
      <c r="C67" s="351" t="s">
        <v>139</v>
      </c>
      <c r="D67" s="195">
        <v>0</v>
      </c>
      <c r="E67" s="366"/>
      <c r="F67" s="353"/>
      <c r="G67" s="351" t="s">
        <v>139</v>
      </c>
      <c r="H67" s="173">
        <v>3</v>
      </c>
      <c r="I67" s="360">
        <v>2</v>
      </c>
      <c r="J67" s="363">
        <v>0</v>
      </c>
      <c r="K67" s="135"/>
      <c r="L67" s="94"/>
      <c r="N67" s="358"/>
      <c r="O67" s="351" t="s">
        <v>139</v>
      </c>
      <c r="P67" s="195">
        <v>1</v>
      </c>
      <c r="Q67" s="366"/>
      <c r="R67" s="353"/>
      <c r="S67" s="351" t="s">
        <v>139</v>
      </c>
      <c r="T67" s="173">
        <v>1</v>
      </c>
      <c r="U67" s="360">
        <v>2</v>
      </c>
      <c r="V67" s="363">
        <v>0</v>
      </c>
      <c r="W67" s="16"/>
    </row>
    <row r="68" spans="2:23" s="127" customFormat="1" x14ac:dyDescent="0.25">
      <c r="B68" s="358"/>
      <c r="C68" s="351" t="s">
        <v>140</v>
      </c>
      <c r="D68" s="368">
        <v>0</v>
      </c>
      <c r="E68" s="367"/>
      <c r="F68" s="354"/>
      <c r="G68" s="351" t="s">
        <v>140</v>
      </c>
      <c r="H68" s="173">
        <v>0</v>
      </c>
      <c r="I68" s="360">
        <v>0</v>
      </c>
      <c r="J68" s="363">
        <v>0</v>
      </c>
      <c r="K68" s="135"/>
      <c r="L68" s="94"/>
      <c r="N68" s="358"/>
      <c r="O68" s="351" t="s">
        <v>140</v>
      </c>
      <c r="P68" s="368">
        <v>0</v>
      </c>
      <c r="Q68" s="367"/>
      <c r="R68" s="354"/>
      <c r="S68" s="351" t="s">
        <v>140</v>
      </c>
      <c r="T68" s="173">
        <v>1</v>
      </c>
      <c r="U68" s="360">
        <v>0</v>
      </c>
      <c r="V68" s="363">
        <v>0</v>
      </c>
      <c r="W68" s="16"/>
    </row>
    <row r="69" spans="2:23" s="127" customFormat="1" ht="13" thickBot="1" x14ac:dyDescent="0.3">
      <c r="B69" s="359"/>
      <c r="C69" s="356"/>
      <c r="D69" s="139"/>
      <c r="E69" s="356"/>
      <c r="F69" s="355"/>
      <c r="G69" s="352" t="s">
        <v>143</v>
      </c>
      <c r="H69" s="184">
        <v>0</v>
      </c>
      <c r="I69" s="361">
        <v>0</v>
      </c>
      <c r="J69" s="364">
        <v>0</v>
      </c>
      <c r="K69" s="135"/>
      <c r="L69" s="94"/>
      <c r="N69" s="359"/>
      <c r="O69" s="356"/>
      <c r="P69" s="139"/>
      <c r="Q69" s="356"/>
      <c r="R69" s="355"/>
      <c r="S69" s="352" t="s">
        <v>143</v>
      </c>
      <c r="T69" s="184">
        <v>0</v>
      </c>
      <c r="U69" s="361">
        <v>0</v>
      </c>
      <c r="V69" s="364">
        <v>0</v>
      </c>
      <c r="W69" s="16"/>
    </row>
    <row r="70" spans="2:23" s="127" customFormat="1" x14ac:dyDescent="0.25">
      <c r="B70" s="372"/>
      <c r="C70" s="160"/>
      <c r="D70" s="160"/>
      <c r="E70" s="160"/>
      <c r="F70" s="372"/>
      <c r="G70" s="372"/>
      <c r="H70" s="160"/>
      <c r="I70" s="160"/>
      <c r="J70" s="160"/>
      <c r="K70" s="16"/>
      <c r="L70" s="94"/>
      <c r="M70" s="160"/>
      <c r="N70" s="378" t="s">
        <v>156</v>
      </c>
      <c r="O70" s="160"/>
      <c r="P70" s="160"/>
      <c r="Q70" s="160"/>
      <c r="R70" s="160"/>
      <c r="S70" s="160"/>
      <c r="T70" s="160"/>
      <c r="U70" s="160"/>
      <c r="V70" s="160"/>
      <c r="W70" s="16"/>
    </row>
    <row r="71" spans="2:23" s="127" customFormat="1" x14ac:dyDescent="0.25">
      <c r="B71" s="372"/>
      <c r="C71" s="160"/>
      <c r="D71" s="160"/>
      <c r="E71" s="160"/>
      <c r="F71" s="372"/>
      <c r="G71" s="372"/>
      <c r="H71" s="160"/>
      <c r="I71" s="160"/>
      <c r="J71" s="160"/>
      <c r="K71" s="16"/>
      <c r="L71" s="94"/>
      <c r="M71" s="160"/>
      <c r="N71" s="377"/>
      <c r="O71" s="160"/>
      <c r="P71" s="160"/>
      <c r="Q71" s="160"/>
      <c r="R71" s="160"/>
      <c r="S71" s="160"/>
      <c r="T71" s="160"/>
      <c r="U71" s="160"/>
      <c r="V71" s="160"/>
      <c r="W71" s="16"/>
    </row>
    <row r="72" spans="2:23" s="127" customFormat="1" x14ac:dyDescent="0.25">
      <c r="B72" s="372"/>
      <c r="C72" s="160"/>
      <c r="D72" s="160"/>
      <c r="E72" s="160"/>
      <c r="F72" s="372"/>
      <c r="G72" s="372"/>
      <c r="H72" s="160"/>
      <c r="I72" s="160"/>
      <c r="J72" s="160"/>
      <c r="K72" s="16"/>
      <c r="L72" s="94"/>
      <c r="M72" s="160"/>
      <c r="N72" s="377"/>
      <c r="O72" s="160"/>
      <c r="P72" s="160"/>
      <c r="Q72" s="160"/>
      <c r="R72" s="160"/>
      <c r="S72" s="160"/>
      <c r="T72" s="160"/>
      <c r="U72" s="160"/>
      <c r="V72" s="160"/>
      <c r="W72" s="16"/>
    </row>
    <row r="73" spans="2:23" s="127" customFormat="1" x14ac:dyDescent="0.25">
      <c r="B73" s="372"/>
      <c r="C73" s="160"/>
      <c r="D73" s="160"/>
      <c r="E73" s="160"/>
      <c r="F73" s="372"/>
      <c r="G73" s="372"/>
      <c r="H73" s="160"/>
      <c r="I73" s="160"/>
      <c r="J73" s="160"/>
      <c r="K73" s="16"/>
      <c r="L73" s="94"/>
      <c r="M73" s="160"/>
      <c r="N73" s="377"/>
      <c r="O73" s="160"/>
      <c r="P73" s="160"/>
      <c r="Q73" s="160"/>
      <c r="R73" s="160"/>
      <c r="S73" s="160"/>
      <c r="T73" s="160"/>
      <c r="U73" s="160"/>
      <c r="V73" s="160"/>
      <c r="W73" s="16"/>
    </row>
    <row r="74" spans="2:23" x14ac:dyDescent="0.25">
      <c r="W74" s="126"/>
    </row>
    <row r="83" spans="19:19" ht="13" thickBot="1" x14ac:dyDescent="0.3"/>
    <row r="84" spans="19:19" ht="13" thickBot="1" x14ac:dyDescent="0.3">
      <c r="S84" s="168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A3" sqref="A3"/>
    </sheetView>
  </sheetViews>
  <sheetFormatPr defaultColWidth="10.81640625" defaultRowHeight="12.5" x14ac:dyDescent="0.25"/>
  <cols>
    <col min="2" max="2" width="14.7265625" style="10" customWidth="1"/>
    <col min="3" max="5" width="11.453125" style="10"/>
    <col min="6" max="6" width="14.1796875" style="10" customWidth="1"/>
    <col min="7" max="9" width="11.453125" style="10"/>
    <col min="10" max="10" width="16.54296875" style="10" customWidth="1"/>
    <col min="11" max="11" width="11.453125" style="10"/>
  </cols>
  <sheetData>
    <row r="1" spans="1:13" ht="29.25" customHeight="1" x14ac:dyDescent="0.35">
      <c r="A1" s="2" t="s">
        <v>21</v>
      </c>
    </row>
    <row r="3" spans="1:13" s="1" customFormat="1" ht="16" x14ac:dyDescent="0.4">
      <c r="A3" s="1" t="s">
        <v>22</v>
      </c>
      <c r="B3" s="11"/>
      <c r="C3" s="11"/>
      <c r="D3" s="11"/>
      <c r="E3" s="11"/>
      <c r="F3" s="11"/>
      <c r="G3" s="11"/>
      <c r="H3" s="11"/>
      <c r="I3" s="11"/>
      <c r="J3" s="11"/>
      <c r="K3" s="11"/>
    </row>
    <row r="5" spans="1:13" ht="16" thickBot="1" x14ac:dyDescent="0.4">
      <c r="A5" s="2"/>
      <c r="B5" s="12" t="s">
        <v>11</v>
      </c>
      <c r="C5" s="12"/>
      <c r="D5" s="12"/>
      <c r="E5" s="12"/>
      <c r="F5" s="12"/>
      <c r="G5" s="12"/>
      <c r="H5" s="12"/>
      <c r="I5" s="12"/>
      <c r="J5" s="12"/>
      <c r="K5" s="12"/>
    </row>
    <row r="6" spans="1:13" s="8" customFormat="1" ht="16" thickBot="1" x14ac:dyDescent="0.4">
      <c r="A6" s="9"/>
      <c r="B6" s="385" t="s">
        <v>37</v>
      </c>
      <c r="C6" s="386"/>
      <c r="D6" s="386"/>
      <c r="E6" s="387"/>
      <c r="F6" s="385" t="s">
        <v>38</v>
      </c>
      <c r="G6" s="386"/>
      <c r="H6" s="386"/>
      <c r="I6" s="387"/>
      <c r="J6" s="385" t="s">
        <v>39</v>
      </c>
      <c r="K6" s="386"/>
      <c r="L6" s="386"/>
      <c r="M6" s="387"/>
    </row>
    <row r="7" spans="1:13" ht="13.5" thickBot="1" x14ac:dyDescent="0.35">
      <c r="A7" s="3"/>
      <c r="B7" s="56" t="s">
        <v>32</v>
      </c>
      <c r="C7" s="57" t="s">
        <v>23</v>
      </c>
      <c r="D7" s="57" t="s">
        <v>24</v>
      </c>
      <c r="E7" s="58" t="s">
        <v>25</v>
      </c>
      <c r="F7" s="56" t="s">
        <v>33</v>
      </c>
      <c r="G7" s="57" t="s">
        <v>26</v>
      </c>
      <c r="H7" s="57" t="s">
        <v>27</v>
      </c>
      <c r="I7" s="58" t="s">
        <v>28</v>
      </c>
      <c r="J7" s="57" t="s">
        <v>34</v>
      </c>
      <c r="K7" s="57" t="s">
        <v>29</v>
      </c>
      <c r="L7" s="57" t="s">
        <v>30</v>
      </c>
      <c r="M7" s="58" t="s">
        <v>31</v>
      </c>
    </row>
    <row r="8" spans="1:13" x14ac:dyDescent="0.25">
      <c r="B8" s="19">
        <v>240</v>
      </c>
      <c r="C8" s="21">
        <v>8</v>
      </c>
      <c r="D8" s="21">
        <v>11</v>
      </c>
      <c r="E8" s="31">
        <v>16.5</v>
      </c>
      <c r="F8" s="19">
        <v>234</v>
      </c>
      <c r="G8" s="21">
        <v>56.5</v>
      </c>
      <c r="H8" s="21">
        <v>37</v>
      </c>
      <c r="I8" s="34" t="s">
        <v>35</v>
      </c>
      <c r="J8" s="21">
        <v>68</v>
      </c>
      <c r="K8" s="21">
        <v>49.5</v>
      </c>
      <c r="L8" s="24">
        <v>41</v>
      </c>
      <c r="M8" s="36" t="s">
        <v>35</v>
      </c>
    </row>
    <row r="9" spans="1:13" x14ac:dyDescent="0.25">
      <c r="B9" s="19">
        <v>165</v>
      </c>
      <c r="C9" s="21">
        <v>46.5</v>
      </c>
      <c r="D9" s="21">
        <v>15.5</v>
      </c>
      <c r="E9" s="31">
        <v>16</v>
      </c>
      <c r="F9" s="19">
        <v>117.5</v>
      </c>
      <c r="G9" s="21">
        <v>20</v>
      </c>
      <c r="H9" s="21">
        <v>26</v>
      </c>
      <c r="I9" s="31">
        <v>24</v>
      </c>
      <c r="J9" s="21">
        <v>203</v>
      </c>
      <c r="K9" s="21">
        <v>27</v>
      </c>
      <c r="L9" s="24">
        <v>43</v>
      </c>
      <c r="M9" s="17">
        <v>26</v>
      </c>
    </row>
    <row r="10" spans="1:13" x14ac:dyDescent="0.25">
      <c r="B10" s="19">
        <v>111</v>
      </c>
      <c r="C10" s="21">
        <v>60</v>
      </c>
      <c r="D10" s="21">
        <v>24</v>
      </c>
      <c r="E10" s="31">
        <v>16.5</v>
      </c>
      <c r="F10" s="19">
        <v>130.5</v>
      </c>
      <c r="G10" s="21">
        <v>36</v>
      </c>
      <c r="H10" s="21">
        <v>27</v>
      </c>
      <c r="I10" s="31">
        <v>24.5</v>
      </c>
      <c r="J10" s="21">
        <v>110.5</v>
      </c>
      <c r="K10" s="21">
        <v>55.5</v>
      </c>
      <c r="L10" s="24">
        <v>35</v>
      </c>
      <c r="M10" s="36" t="s">
        <v>35</v>
      </c>
    </row>
    <row r="11" spans="1:13" x14ac:dyDescent="0.25">
      <c r="B11" s="19">
        <v>211.5</v>
      </c>
      <c r="C11" s="21">
        <v>35</v>
      </c>
      <c r="D11" s="21">
        <v>21.5</v>
      </c>
      <c r="E11" s="31">
        <v>15</v>
      </c>
      <c r="F11" s="19">
        <v>199</v>
      </c>
      <c r="G11" s="21">
        <v>63</v>
      </c>
      <c r="H11" s="21">
        <v>20</v>
      </c>
      <c r="I11" s="31">
        <v>27</v>
      </c>
      <c r="J11" s="21">
        <v>240</v>
      </c>
      <c r="K11" s="21">
        <v>54.5</v>
      </c>
      <c r="L11" s="24">
        <v>30</v>
      </c>
      <c r="M11" s="17">
        <v>30</v>
      </c>
    </row>
    <row r="12" spans="1:13" x14ac:dyDescent="0.25">
      <c r="B12" s="19">
        <v>214.5</v>
      </c>
      <c r="C12" s="21">
        <v>58</v>
      </c>
      <c r="D12" s="21">
        <v>32</v>
      </c>
      <c r="E12" s="31">
        <v>21.5</v>
      </c>
      <c r="F12" s="19">
        <v>240</v>
      </c>
      <c r="G12" s="33" t="s">
        <v>35</v>
      </c>
      <c r="H12" s="21">
        <v>48</v>
      </c>
      <c r="I12" s="34" t="s">
        <v>35</v>
      </c>
      <c r="J12" s="21">
        <v>182.5</v>
      </c>
      <c r="K12" s="21">
        <v>20.5</v>
      </c>
      <c r="L12" s="24">
        <v>23</v>
      </c>
      <c r="M12" s="17">
        <v>25.5</v>
      </c>
    </row>
    <row r="13" spans="1:13" x14ac:dyDescent="0.25">
      <c r="B13" s="19">
        <v>79</v>
      </c>
      <c r="C13" s="21">
        <v>40.5</v>
      </c>
      <c r="D13" s="21">
        <v>17</v>
      </c>
      <c r="E13" s="31">
        <v>16.5</v>
      </c>
      <c r="F13" s="19">
        <v>121.5</v>
      </c>
      <c r="G13" s="21">
        <v>39</v>
      </c>
      <c r="H13" s="21">
        <v>25.5</v>
      </c>
      <c r="I13" s="31">
        <v>29</v>
      </c>
      <c r="J13" s="21">
        <v>120</v>
      </c>
      <c r="K13" s="21">
        <v>66.5</v>
      </c>
      <c r="L13" s="24">
        <v>5</v>
      </c>
      <c r="M13" s="17">
        <v>33</v>
      </c>
    </row>
    <row r="14" spans="1:13" x14ac:dyDescent="0.25">
      <c r="B14" s="19">
        <v>223.5</v>
      </c>
      <c r="C14" s="21">
        <v>64.5</v>
      </c>
      <c r="D14" s="21">
        <v>21</v>
      </c>
      <c r="E14" s="31">
        <v>26</v>
      </c>
      <c r="F14" s="19">
        <v>240</v>
      </c>
      <c r="G14" s="21">
        <v>92</v>
      </c>
      <c r="H14" s="21">
        <v>23</v>
      </c>
      <c r="I14" s="31">
        <v>35</v>
      </c>
      <c r="J14" s="21">
        <v>134</v>
      </c>
      <c r="K14" s="21">
        <v>20.5</v>
      </c>
      <c r="L14" s="24">
        <v>14</v>
      </c>
      <c r="M14" s="17">
        <v>29</v>
      </c>
    </row>
    <row r="15" spans="1:13" x14ac:dyDescent="0.25">
      <c r="B15" s="19">
        <v>135</v>
      </c>
      <c r="C15" s="21">
        <v>49.5</v>
      </c>
      <c r="D15" s="21">
        <v>29</v>
      </c>
      <c r="E15" s="31">
        <v>14.5</v>
      </c>
      <c r="F15" s="19">
        <v>151</v>
      </c>
      <c r="G15" s="21">
        <v>69.5</v>
      </c>
      <c r="H15" s="21">
        <v>35.5</v>
      </c>
      <c r="I15" s="31">
        <v>33</v>
      </c>
      <c r="J15" s="21">
        <v>240</v>
      </c>
      <c r="K15" s="21">
        <v>64</v>
      </c>
      <c r="L15" s="24">
        <v>32</v>
      </c>
      <c r="M15" s="17">
        <v>31</v>
      </c>
    </row>
    <row r="16" spans="1:13" x14ac:dyDescent="0.25">
      <c r="B16" s="19">
        <v>240</v>
      </c>
      <c r="C16" s="21">
        <v>50.5</v>
      </c>
      <c r="D16" s="21">
        <v>20</v>
      </c>
      <c r="E16" s="31">
        <v>14</v>
      </c>
      <c r="F16" s="19">
        <v>157</v>
      </c>
      <c r="G16" s="21">
        <v>42.5</v>
      </c>
      <c r="H16" s="21">
        <v>45</v>
      </c>
      <c r="I16" s="31">
        <v>28.5</v>
      </c>
      <c r="J16" s="21">
        <v>136</v>
      </c>
      <c r="K16" s="21">
        <v>72.5</v>
      </c>
      <c r="L16" s="24">
        <v>11.5</v>
      </c>
      <c r="M16" s="17">
        <v>20</v>
      </c>
    </row>
    <row r="17" spans="1:13" ht="13" thickBot="1" x14ac:dyDescent="0.3">
      <c r="B17" s="20"/>
      <c r="C17" s="22"/>
      <c r="D17" s="22"/>
      <c r="E17" s="32"/>
      <c r="F17" s="20">
        <v>240</v>
      </c>
      <c r="G17" s="22">
        <v>100.5</v>
      </c>
      <c r="H17" s="22">
        <v>51.5</v>
      </c>
      <c r="I17" s="35" t="s">
        <v>35</v>
      </c>
      <c r="J17" s="22"/>
      <c r="K17" s="22"/>
      <c r="L17" s="25"/>
      <c r="M17" s="18"/>
    </row>
    <row r="18" spans="1:13" ht="13" x14ac:dyDescent="0.3">
      <c r="A18" s="30" t="s">
        <v>12</v>
      </c>
      <c r="B18" s="37">
        <f t="shared" ref="B18:M18" si="0">COUNT(B8:B17)</f>
        <v>9</v>
      </c>
      <c r="C18" s="39">
        <f t="shared" si="0"/>
        <v>9</v>
      </c>
      <c r="D18" s="39">
        <f t="shared" si="0"/>
        <v>9</v>
      </c>
      <c r="E18" s="29">
        <f t="shared" si="0"/>
        <v>9</v>
      </c>
      <c r="F18" s="37">
        <f t="shared" si="0"/>
        <v>10</v>
      </c>
      <c r="G18" s="39">
        <f t="shared" si="0"/>
        <v>9</v>
      </c>
      <c r="H18" s="39">
        <f t="shared" si="0"/>
        <v>10</v>
      </c>
      <c r="I18" s="29">
        <f t="shared" si="0"/>
        <v>7</v>
      </c>
      <c r="J18" s="39">
        <f t="shared" si="0"/>
        <v>9</v>
      </c>
      <c r="K18" s="39">
        <f t="shared" si="0"/>
        <v>9</v>
      </c>
      <c r="L18" s="39">
        <f t="shared" si="0"/>
        <v>9</v>
      </c>
      <c r="M18" s="29">
        <f t="shared" si="0"/>
        <v>7</v>
      </c>
    </row>
    <row r="19" spans="1:13" ht="13.5" thickBot="1" x14ac:dyDescent="0.35">
      <c r="A19" s="26" t="s">
        <v>44</v>
      </c>
      <c r="B19" s="38">
        <f t="shared" ref="B19:M19" si="1">MEDIAN(B8:B17)</f>
        <v>211.5</v>
      </c>
      <c r="C19" s="40">
        <f t="shared" si="1"/>
        <v>49.5</v>
      </c>
      <c r="D19" s="40">
        <f t="shared" si="1"/>
        <v>21</v>
      </c>
      <c r="E19" s="27">
        <f t="shared" si="1"/>
        <v>16.5</v>
      </c>
      <c r="F19" s="38">
        <f t="shared" si="1"/>
        <v>178</v>
      </c>
      <c r="G19" s="40">
        <f t="shared" si="1"/>
        <v>56.5</v>
      </c>
      <c r="H19" s="40">
        <f t="shared" si="1"/>
        <v>31.25</v>
      </c>
      <c r="I19" s="27">
        <f t="shared" si="1"/>
        <v>28.5</v>
      </c>
      <c r="J19" s="40">
        <f t="shared" si="1"/>
        <v>136</v>
      </c>
      <c r="K19" s="40">
        <f t="shared" si="1"/>
        <v>54.5</v>
      </c>
      <c r="L19" s="40">
        <f t="shared" si="1"/>
        <v>30</v>
      </c>
      <c r="M19" s="27">
        <f t="shared" si="1"/>
        <v>29</v>
      </c>
    </row>
    <row r="20" spans="1:13" ht="13" x14ac:dyDescent="0.3">
      <c r="A20" s="4"/>
    </row>
    <row r="22" spans="1:13" ht="16" x14ac:dyDescent="0.4">
      <c r="A22" s="1" t="s">
        <v>36</v>
      </c>
    </row>
    <row r="23" spans="1:13" x14ac:dyDescent="0.25">
      <c r="A23" s="14" t="s">
        <v>162</v>
      </c>
    </row>
  </sheetData>
  <mergeCells count="3">
    <mergeCell ref="B6:E6"/>
    <mergeCell ref="F6:I6"/>
    <mergeCell ref="J6:M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workbookViewId="0">
      <selection activeCell="A34" sqref="A34"/>
    </sheetView>
  </sheetViews>
  <sheetFormatPr defaultColWidth="10.81640625" defaultRowHeight="13" x14ac:dyDescent="0.3"/>
  <cols>
    <col min="3" max="3" width="10.81640625" style="6"/>
    <col min="6" max="6" width="10.81640625" style="6"/>
    <col min="8" max="8" width="10.81640625" style="6"/>
    <col min="13" max="13" width="10.81640625" style="6"/>
    <col min="18" max="18" width="10.81640625" style="6"/>
  </cols>
  <sheetData>
    <row r="1" spans="1:17" ht="15.5" x14ac:dyDescent="0.35">
      <c r="A1" s="2" t="s">
        <v>40</v>
      </c>
      <c r="C1"/>
      <c r="F1"/>
      <c r="H1"/>
      <c r="M1"/>
    </row>
    <row r="2" spans="1:17" x14ac:dyDescent="0.3">
      <c r="C2"/>
      <c r="F2"/>
      <c r="H2"/>
      <c r="M2"/>
    </row>
    <row r="3" spans="1:17" ht="14" x14ac:dyDescent="0.3">
      <c r="A3" s="1" t="s">
        <v>132</v>
      </c>
      <c r="C3"/>
      <c r="F3"/>
      <c r="H3"/>
      <c r="M3"/>
    </row>
    <row r="4" spans="1:17" ht="14" x14ac:dyDescent="0.3">
      <c r="A4" s="1" t="s">
        <v>4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3">
      <c r="C5"/>
      <c r="F5"/>
      <c r="H5"/>
      <c r="M5"/>
    </row>
    <row r="6" spans="1:17" ht="16" thickBot="1" x14ac:dyDescent="0.4">
      <c r="A6" s="3"/>
      <c r="B6" s="2" t="s">
        <v>42</v>
      </c>
      <c r="C6" s="3"/>
      <c r="D6" s="3"/>
      <c r="E6" s="3"/>
      <c r="F6" s="3"/>
      <c r="G6" s="3"/>
      <c r="H6" s="3"/>
      <c r="I6" s="3"/>
      <c r="J6" s="3"/>
      <c r="K6" s="2" t="s">
        <v>43</v>
      </c>
      <c r="L6" s="3"/>
      <c r="M6" s="3"/>
      <c r="N6" s="3"/>
      <c r="O6" s="3"/>
      <c r="P6" s="3"/>
      <c r="Q6" s="3"/>
    </row>
    <row r="7" spans="1:17" ht="13.5" thickBot="1" x14ac:dyDescent="0.35">
      <c r="A7" s="3"/>
      <c r="B7" s="52" t="s">
        <v>4</v>
      </c>
      <c r="C7" s="54" t="s">
        <v>5</v>
      </c>
      <c r="D7" s="54" t="s">
        <v>6</v>
      </c>
      <c r="E7" s="54" t="s">
        <v>7</v>
      </c>
      <c r="F7" s="54" t="s">
        <v>8</v>
      </c>
      <c r="G7" s="54" t="s">
        <v>9</v>
      </c>
      <c r="H7" s="55" t="s">
        <v>10</v>
      </c>
      <c r="I7" s="3"/>
      <c r="J7" s="3"/>
      <c r="K7" s="52" t="s">
        <v>4</v>
      </c>
      <c r="L7" s="54" t="s">
        <v>5</v>
      </c>
      <c r="M7" s="54" t="s">
        <v>6</v>
      </c>
      <c r="N7" s="54" t="s">
        <v>7</v>
      </c>
      <c r="O7" s="54" t="s">
        <v>8</v>
      </c>
      <c r="P7" s="54" t="s">
        <v>9</v>
      </c>
      <c r="Q7" s="55" t="s">
        <v>10</v>
      </c>
    </row>
    <row r="8" spans="1:17" x14ac:dyDescent="0.3">
      <c r="B8" s="45">
        <v>116</v>
      </c>
      <c r="C8" s="24">
        <v>58</v>
      </c>
      <c r="D8" s="24">
        <v>55</v>
      </c>
      <c r="E8" s="24">
        <v>204</v>
      </c>
      <c r="F8" s="24">
        <v>67</v>
      </c>
      <c r="G8" s="24">
        <v>141</v>
      </c>
      <c r="H8" s="17">
        <v>87</v>
      </c>
      <c r="K8" s="45">
        <v>170</v>
      </c>
      <c r="L8" s="24">
        <v>74</v>
      </c>
      <c r="M8" s="24">
        <v>76</v>
      </c>
      <c r="N8" s="24">
        <v>256</v>
      </c>
      <c r="O8" s="24">
        <v>92</v>
      </c>
      <c r="P8" s="24">
        <v>297</v>
      </c>
      <c r="Q8" s="17">
        <v>179</v>
      </c>
    </row>
    <row r="9" spans="1:17" x14ac:dyDescent="0.3">
      <c r="B9" s="45">
        <v>111</v>
      </c>
      <c r="C9" s="24">
        <v>50</v>
      </c>
      <c r="D9" s="24">
        <v>62</v>
      </c>
      <c r="E9" s="24">
        <v>205</v>
      </c>
      <c r="F9" s="24">
        <v>97</v>
      </c>
      <c r="G9" s="24">
        <v>167</v>
      </c>
      <c r="H9" s="17">
        <v>85</v>
      </c>
      <c r="K9" s="45">
        <v>300</v>
      </c>
      <c r="L9" s="24">
        <v>65</v>
      </c>
      <c r="M9" s="24">
        <v>77</v>
      </c>
      <c r="N9" s="24">
        <v>297</v>
      </c>
      <c r="O9" s="24">
        <v>124</v>
      </c>
      <c r="P9" s="24">
        <v>292</v>
      </c>
      <c r="Q9" s="17">
        <v>140</v>
      </c>
    </row>
    <row r="10" spans="1:17" x14ac:dyDescent="0.3">
      <c r="B10" s="45">
        <v>112</v>
      </c>
      <c r="C10" s="24">
        <v>55</v>
      </c>
      <c r="D10" s="24">
        <v>53</v>
      </c>
      <c r="E10" s="24">
        <v>203</v>
      </c>
      <c r="F10" s="24">
        <v>81</v>
      </c>
      <c r="G10" s="24">
        <v>190</v>
      </c>
      <c r="H10" s="17">
        <v>110</v>
      </c>
      <c r="K10" s="45">
        <v>297</v>
      </c>
      <c r="L10" s="24">
        <v>68</v>
      </c>
      <c r="M10" s="24">
        <v>79</v>
      </c>
      <c r="N10" s="24">
        <v>298</v>
      </c>
      <c r="O10" s="24">
        <v>96</v>
      </c>
      <c r="P10" s="24">
        <v>264</v>
      </c>
      <c r="Q10" s="17">
        <v>131</v>
      </c>
    </row>
    <row r="11" spans="1:17" x14ac:dyDescent="0.3">
      <c r="B11" s="45">
        <v>105</v>
      </c>
      <c r="C11" s="24">
        <v>54</v>
      </c>
      <c r="D11" s="24">
        <v>51</v>
      </c>
      <c r="E11" s="24">
        <v>142</v>
      </c>
      <c r="F11" s="24">
        <v>80</v>
      </c>
      <c r="G11" s="24">
        <v>181</v>
      </c>
      <c r="H11" s="17">
        <v>99</v>
      </c>
      <c r="K11" s="45">
        <v>225</v>
      </c>
      <c r="L11" s="24">
        <v>70</v>
      </c>
      <c r="M11" s="24">
        <v>69</v>
      </c>
      <c r="N11" s="24">
        <v>293</v>
      </c>
      <c r="O11" s="24">
        <v>94</v>
      </c>
      <c r="P11" s="24">
        <v>295</v>
      </c>
      <c r="Q11" s="17">
        <v>147</v>
      </c>
    </row>
    <row r="12" spans="1:17" x14ac:dyDescent="0.3">
      <c r="B12" s="45"/>
      <c r="C12" s="24">
        <v>55</v>
      </c>
      <c r="D12" s="24">
        <v>53</v>
      </c>
      <c r="E12" s="24">
        <v>181</v>
      </c>
      <c r="F12" s="24">
        <v>74</v>
      </c>
      <c r="G12" s="24">
        <v>204</v>
      </c>
      <c r="H12" s="17">
        <v>125</v>
      </c>
      <c r="K12" s="45"/>
      <c r="L12" s="24">
        <v>94</v>
      </c>
      <c r="M12" s="24">
        <v>60</v>
      </c>
      <c r="N12" s="24">
        <v>296</v>
      </c>
      <c r="O12" s="24">
        <v>107</v>
      </c>
      <c r="P12" s="24">
        <v>277</v>
      </c>
      <c r="Q12" s="17">
        <v>272</v>
      </c>
    </row>
    <row r="13" spans="1:17" x14ac:dyDescent="0.3">
      <c r="B13" s="45"/>
      <c r="C13" s="24">
        <v>70</v>
      </c>
      <c r="D13" s="24">
        <v>42</v>
      </c>
      <c r="E13" s="24">
        <v>197</v>
      </c>
      <c r="F13" s="24">
        <v>75</v>
      </c>
      <c r="G13" s="24">
        <v>139</v>
      </c>
      <c r="H13" s="17">
        <v>127</v>
      </c>
      <c r="K13" s="45"/>
      <c r="L13" s="24">
        <v>81</v>
      </c>
      <c r="M13" s="24">
        <v>60</v>
      </c>
      <c r="N13" s="24">
        <v>275</v>
      </c>
      <c r="O13" s="24">
        <v>129</v>
      </c>
      <c r="P13" s="24">
        <v>202</v>
      </c>
      <c r="Q13" s="17">
        <v>142</v>
      </c>
    </row>
    <row r="14" spans="1:17" x14ac:dyDescent="0.3">
      <c r="B14" s="45"/>
      <c r="C14" s="24">
        <v>56</v>
      </c>
      <c r="D14" s="24">
        <v>46</v>
      </c>
      <c r="E14" s="24">
        <v>151</v>
      </c>
      <c r="F14" s="24">
        <v>70</v>
      </c>
      <c r="G14" s="24">
        <v>171</v>
      </c>
      <c r="H14" s="17">
        <v>113</v>
      </c>
      <c r="K14" s="45"/>
      <c r="L14" s="24">
        <v>91</v>
      </c>
      <c r="M14" s="24">
        <v>56</v>
      </c>
      <c r="N14" s="24">
        <v>254</v>
      </c>
      <c r="O14" s="24">
        <v>126</v>
      </c>
      <c r="P14" s="24">
        <v>246</v>
      </c>
      <c r="Q14" s="17">
        <v>127</v>
      </c>
    </row>
    <row r="15" spans="1:17" x14ac:dyDescent="0.3">
      <c r="B15" s="45"/>
      <c r="C15" s="24">
        <v>54</v>
      </c>
      <c r="D15" s="24">
        <v>49</v>
      </c>
      <c r="E15" s="24">
        <v>206</v>
      </c>
      <c r="F15" s="24">
        <v>69</v>
      </c>
      <c r="G15" s="24">
        <v>163</v>
      </c>
      <c r="H15" s="17">
        <v>84</v>
      </c>
      <c r="K15" s="45"/>
      <c r="L15" s="24">
        <v>75</v>
      </c>
      <c r="M15" s="24">
        <v>64</v>
      </c>
      <c r="N15" s="24">
        <v>298</v>
      </c>
      <c r="O15" s="24">
        <v>149</v>
      </c>
      <c r="P15" s="24">
        <v>244</v>
      </c>
      <c r="Q15" s="17">
        <v>107</v>
      </c>
    </row>
    <row r="16" spans="1:17" x14ac:dyDescent="0.3">
      <c r="B16" s="45"/>
      <c r="C16" s="24">
        <v>61</v>
      </c>
      <c r="D16" s="24">
        <v>50</v>
      </c>
      <c r="E16" s="24">
        <v>186</v>
      </c>
      <c r="F16" s="24">
        <v>99</v>
      </c>
      <c r="G16" s="24">
        <v>136</v>
      </c>
      <c r="H16" s="17">
        <v>104</v>
      </c>
      <c r="K16" s="45"/>
      <c r="L16" s="24">
        <v>167</v>
      </c>
      <c r="M16" s="24">
        <v>62</v>
      </c>
      <c r="N16" s="24">
        <v>244</v>
      </c>
      <c r="O16" s="24">
        <v>124</v>
      </c>
      <c r="P16" s="24">
        <v>296</v>
      </c>
      <c r="Q16" s="17">
        <v>172</v>
      </c>
    </row>
    <row r="17" spans="1:17" x14ac:dyDescent="0.3">
      <c r="B17" s="45"/>
      <c r="C17" s="24">
        <v>58</v>
      </c>
      <c r="D17" s="24">
        <v>46</v>
      </c>
      <c r="E17" s="24">
        <v>182</v>
      </c>
      <c r="F17" s="24">
        <v>80</v>
      </c>
      <c r="G17" s="24">
        <v>174</v>
      </c>
      <c r="H17" s="17">
        <v>102</v>
      </c>
      <c r="K17" s="45"/>
      <c r="L17" s="24">
        <v>126</v>
      </c>
      <c r="M17" s="24">
        <v>56</v>
      </c>
      <c r="N17" s="24">
        <v>266</v>
      </c>
      <c r="O17" s="24">
        <v>91</v>
      </c>
      <c r="P17" s="24">
        <v>258</v>
      </c>
      <c r="Q17" s="17">
        <v>270</v>
      </c>
    </row>
    <row r="18" spans="1:17" x14ac:dyDescent="0.3">
      <c r="B18" s="45"/>
      <c r="C18" s="24">
        <v>64</v>
      </c>
      <c r="D18" s="24">
        <v>51</v>
      </c>
      <c r="E18" s="24"/>
      <c r="F18" s="24">
        <v>88</v>
      </c>
      <c r="G18" s="24"/>
      <c r="H18" s="17">
        <v>86</v>
      </c>
      <c r="K18" s="45"/>
      <c r="L18" s="24">
        <v>132</v>
      </c>
      <c r="M18" s="24">
        <v>64</v>
      </c>
      <c r="N18" s="24"/>
      <c r="O18" s="24">
        <v>102</v>
      </c>
      <c r="P18" s="24"/>
      <c r="Q18" s="17">
        <v>112</v>
      </c>
    </row>
    <row r="19" spans="1:17" x14ac:dyDescent="0.3">
      <c r="B19" s="45"/>
      <c r="C19" s="24">
        <v>59</v>
      </c>
      <c r="D19" s="24">
        <v>45</v>
      </c>
      <c r="E19" s="24"/>
      <c r="F19" s="24">
        <v>91</v>
      </c>
      <c r="G19" s="24"/>
      <c r="H19" s="17">
        <v>84</v>
      </c>
      <c r="K19" s="45"/>
      <c r="L19" s="24">
        <v>97</v>
      </c>
      <c r="M19" s="24">
        <v>68</v>
      </c>
      <c r="N19" s="24"/>
      <c r="O19" s="24">
        <v>103</v>
      </c>
      <c r="P19" s="24"/>
      <c r="Q19" s="17">
        <v>153</v>
      </c>
    </row>
    <row r="20" spans="1:17" x14ac:dyDescent="0.3">
      <c r="B20" s="45"/>
      <c r="C20" s="24">
        <v>82</v>
      </c>
      <c r="D20" s="24">
        <v>59</v>
      </c>
      <c r="E20" s="24"/>
      <c r="F20" s="24">
        <v>72</v>
      </c>
      <c r="G20" s="24"/>
      <c r="H20" s="17">
        <v>88</v>
      </c>
      <c r="K20" s="45"/>
      <c r="L20" s="24">
        <v>138</v>
      </c>
      <c r="M20" s="24">
        <v>67</v>
      </c>
      <c r="N20" s="24"/>
      <c r="O20" s="24">
        <v>91</v>
      </c>
      <c r="P20" s="24"/>
      <c r="Q20" s="17">
        <v>137</v>
      </c>
    </row>
    <row r="21" spans="1:17" x14ac:dyDescent="0.3">
      <c r="B21" s="45"/>
      <c r="C21" s="24">
        <v>63</v>
      </c>
      <c r="D21" s="24">
        <v>54</v>
      </c>
      <c r="E21" s="24"/>
      <c r="F21" s="24">
        <v>81</v>
      </c>
      <c r="G21" s="24"/>
      <c r="H21" s="17">
        <v>113</v>
      </c>
      <c r="K21" s="45"/>
      <c r="L21" s="24">
        <v>95</v>
      </c>
      <c r="M21" s="24">
        <v>65</v>
      </c>
      <c r="N21" s="24"/>
      <c r="O21" s="24">
        <v>96</v>
      </c>
      <c r="P21" s="24"/>
      <c r="Q21" s="17">
        <v>125</v>
      </c>
    </row>
    <row r="22" spans="1:17" x14ac:dyDescent="0.3">
      <c r="B22" s="45"/>
      <c r="C22" s="24">
        <v>69</v>
      </c>
      <c r="D22" s="24">
        <v>57</v>
      </c>
      <c r="E22" s="24"/>
      <c r="F22" s="24">
        <v>84</v>
      </c>
      <c r="G22" s="24"/>
      <c r="H22" s="17"/>
      <c r="K22" s="45"/>
      <c r="L22" s="24">
        <v>99</v>
      </c>
      <c r="M22" s="24">
        <v>72</v>
      </c>
      <c r="N22" s="24"/>
      <c r="O22" s="24">
        <v>101</v>
      </c>
      <c r="P22" s="24"/>
      <c r="Q22" s="17"/>
    </row>
    <row r="23" spans="1:17" ht="13.5" thickBot="1" x14ac:dyDescent="0.35">
      <c r="B23" s="46"/>
      <c r="C23" s="25">
        <v>69</v>
      </c>
      <c r="D23" s="25"/>
      <c r="E23" s="25"/>
      <c r="F23" s="25">
        <v>82</v>
      </c>
      <c r="G23" s="25"/>
      <c r="H23" s="18"/>
      <c r="K23" s="46"/>
      <c r="L23" s="25">
        <v>145</v>
      </c>
      <c r="M23" s="25"/>
      <c r="N23" s="25"/>
      <c r="O23" s="25">
        <v>96</v>
      </c>
      <c r="P23" s="25"/>
      <c r="Q23" s="18"/>
    </row>
    <row r="24" spans="1:17" x14ac:dyDescent="0.3">
      <c r="A24" s="28" t="s">
        <v>12</v>
      </c>
      <c r="B24" s="69">
        <f>COUNT(B8:B23)</f>
        <v>4</v>
      </c>
      <c r="C24" s="70">
        <f t="shared" ref="C24:H24" si="0">COUNT(C8:C23)</f>
        <v>16</v>
      </c>
      <c r="D24" s="70">
        <f t="shared" si="0"/>
        <v>15</v>
      </c>
      <c r="E24" s="70">
        <f t="shared" si="0"/>
        <v>10</v>
      </c>
      <c r="F24" s="70">
        <f t="shared" si="0"/>
        <v>16</v>
      </c>
      <c r="G24" s="70">
        <f t="shared" si="0"/>
        <v>10</v>
      </c>
      <c r="H24" s="71">
        <f t="shared" si="0"/>
        <v>14</v>
      </c>
      <c r="J24" s="28" t="s">
        <v>12</v>
      </c>
      <c r="K24" s="69">
        <f t="shared" ref="K24:Q24" si="1">COUNT(K8:K23)</f>
        <v>4</v>
      </c>
      <c r="L24" s="70">
        <f t="shared" si="1"/>
        <v>16</v>
      </c>
      <c r="M24" s="70">
        <f t="shared" si="1"/>
        <v>15</v>
      </c>
      <c r="N24" s="70">
        <f t="shared" si="1"/>
        <v>10</v>
      </c>
      <c r="O24" s="70">
        <f t="shared" si="1"/>
        <v>16</v>
      </c>
      <c r="P24" s="70">
        <f t="shared" si="1"/>
        <v>10</v>
      </c>
      <c r="Q24" s="71">
        <f t="shared" si="1"/>
        <v>14</v>
      </c>
    </row>
    <row r="25" spans="1:17" ht="13.5" thickBot="1" x14ac:dyDescent="0.35">
      <c r="A25" s="26" t="s">
        <v>44</v>
      </c>
      <c r="B25" s="47">
        <f>MEDIAN(B8:B23)</f>
        <v>111.5</v>
      </c>
      <c r="C25" s="51">
        <f t="shared" ref="C25:H25" si="2">MEDIAN(C8:C23)</f>
        <v>58.5</v>
      </c>
      <c r="D25" s="51">
        <f t="shared" si="2"/>
        <v>51</v>
      </c>
      <c r="E25" s="51">
        <f t="shared" si="2"/>
        <v>191.5</v>
      </c>
      <c r="F25" s="51">
        <f t="shared" si="2"/>
        <v>80.5</v>
      </c>
      <c r="G25" s="51">
        <f t="shared" si="2"/>
        <v>169</v>
      </c>
      <c r="H25" s="42">
        <f t="shared" si="2"/>
        <v>100.5</v>
      </c>
      <c r="J25" s="26" t="s">
        <v>44</v>
      </c>
      <c r="K25" s="47">
        <f t="shared" ref="K25:Q25" si="3">MEDIAN(K8:K23)</f>
        <v>261</v>
      </c>
      <c r="L25" s="51">
        <f t="shared" si="3"/>
        <v>94.5</v>
      </c>
      <c r="M25" s="51">
        <f t="shared" si="3"/>
        <v>65</v>
      </c>
      <c r="N25" s="51">
        <f t="shared" si="3"/>
        <v>284</v>
      </c>
      <c r="O25" s="51">
        <f t="shared" si="3"/>
        <v>101.5</v>
      </c>
      <c r="P25" s="51">
        <f t="shared" si="3"/>
        <v>270.5</v>
      </c>
      <c r="Q25" s="42">
        <f t="shared" si="3"/>
        <v>141</v>
      </c>
    </row>
    <row r="26" spans="1:17" x14ac:dyDescent="0.3">
      <c r="C26"/>
      <c r="F26"/>
      <c r="H26"/>
      <c r="M26"/>
    </row>
    <row r="27" spans="1:17" x14ac:dyDescent="0.3">
      <c r="C27"/>
      <c r="F27"/>
      <c r="H27"/>
      <c r="M27"/>
    </row>
    <row r="28" spans="1:17" x14ac:dyDescent="0.3">
      <c r="A28" t="s">
        <v>45</v>
      </c>
      <c r="C28"/>
      <c r="F28"/>
      <c r="H28"/>
      <c r="M28"/>
    </row>
    <row r="32" spans="1:17" ht="15.5" x14ac:dyDescent="0.35">
      <c r="A32" s="2" t="s">
        <v>46</v>
      </c>
      <c r="C32"/>
      <c r="F32"/>
      <c r="H32"/>
      <c r="M32"/>
    </row>
    <row r="33" spans="1:17" x14ac:dyDescent="0.3">
      <c r="C33"/>
      <c r="F33"/>
      <c r="H33"/>
      <c r="M33"/>
    </row>
    <row r="34" spans="1:17" ht="14" x14ac:dyDescent="0.3">
      <c r="A34" s="1" t="s">
        <v>133</v>
      </c>
      <c r="C34"/>
      <c r="F34"/>
      <c r="H34"/>
      <c r="M34"/>
    </row>
    <row r="35" spans="1:17" ht="14" x14ac:dyDescent="0.3">
      <c r="A35" s="1" t="s">
        <v>4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3">
      <c r="C36"/>
      <c r="F36"/>
      <c r="H36"/>
      <c r="M36"/>
    </row>
    <row r="37" spans="1:17" ht="16" thickBot="1" x14ac:dyDescent="0.4">
      <c r="A37" s="3"/>
      <c r="B37" s="2" t="s">
        <v>42</v>
      </c>
      <c r="C37" s="3"/>
      <c r="D37" s="3"/>
      <c r="E37" s="3"/>
      <c r="F37" s="3"/>
      <c r="G37" s="3"/>
      <c r="H37" s="3"/>
      <c r="I37" s="3"/>
      <c r="J37" s="3"/>
      <c r="K37" s="2" t="s">
        <v>43</v>
      </c>
      <c r="L37" s="3"/>
      <c r="M37" s="3"/>
      <c r="N37" s="3"/>
      <c r="O37" s="3"/>
      <c r="P37" s="3"/>
      <c r="Q37" s="3"/>
    </row>
    <row r="38" spans="1:17" ht="13.5" thickBot="1" x14ac:dyDescent="0.35">
      <c r="A38" s="3"/>
      <c r="B38" s="52" t="s">
        <v>4</v>
      </c>
      <c r="C38" s="54" t="s">
        <v>5</v>
      </c>
      <c r="D38" s="54" t="s">
        <v>6</v>
      </c>
      <c r="E38" s="54" t="s">
        <v>7</v>
      </c>
      <c r="F38" s="54" t="s">
        <v>8</v>
      </c>
      <c r="G38" s="54" t="s">
        <v>9</v>
      </c>
      <c r="H38" s="55" t="s">
        <v>10</v>
      </c>
      <c r="I38" s="43"/>
      <c r="J38" s="3"/>
      <c r="K38" s="52" t="s">
        <v>4</v>
      </c>
      <c r="L38" s="54" t="s">
        <v>5</v>
      </c>
      <c r="M38" s="54" t="s">
        <v>6</v>
      </c>
      <c r="N38" s="54" t="s">
        <v>7</v>
      </c>
      <c r="O38" s="54" t="s">
        <v>8</v>
      </c>
      <c r="P38" s="54" t="s">
        <v>9</v>
      </c>
      <c r="Q38" s="55" t="s">
        <v>10</v>
      </c>
    </row>
    <row r="39" spans="1:17" x14ac:dyDescent="0.3">
      <c r="B39" s="45">
        <v>116</v>
      </c>
      <c r="C39" s="24">
        <v>60</v>
      </c>
      <c r="D39" s="24">
        <v>47</v>
      </c>
      <c r="E39" s="24">
        <v>115</v>
      </c>
      <c r="F39" s="24">
        <v>68</v>
      </c>
      <c r="G39" s="24">
        <v>119</v>
      </c>
      <c r="H39" s="17">
        <v>83</v>
      </c>
      <c r="I39" s="16"/>
      <c r="K39" s="45">
        <v>196</v>
      </c>
      <c r="L39" s="24">
        <v>93</v>
      </c>
      <c r="M39" s="24">
        <v>72</v>
      </c>
      <c r="N39" s="24">
        <v>232</v>
      </c>
      <c r="O39" s="24">
        <v>81</v>
      </c>
      <c r="P39" s="24">
        <v>226</v>
      </c>
      <c r="Q39" s="17">
        <v>108</v>
      </c>
    </row>
    <row r="40" spans="1:17" x14ac:dyDescent="0.3">
      <c r="B40" s="45">
        <v>108</v>
      </c>
      <c r="C40" s="24">
        <v>69</v>
      </c>
      <c r="D40" s="24">
        <v>51</v>
      </c>
      <c r="E40" s="24">
        <v>144</v>
      </c>
      <c r="F40" s="24">
        <v>57</v>
      </c>
      <c r="G40" s="24">
        <v>119</v>
      </c>
      <c r="H40" s="17">
        <v>87</v>
      </c>
      <c r="I40" s="16"/>
      <c r="K40" s="45">
        <v>286</v>
      </c>
      <c r="L40" s="24">
        <v>86</v>
      </c>
      <c r="M40" s="24">
        <v>64</v>
      </c>
      <c r="N40" s="24">
        <v>244</v>
      </c>
      <c r="O40" s="24">
        <v>77</v>
      </c>
      <c r="P40" s="24">
        <v>172</v>
      </c>
      <c r="Q40" s="17">
        <v>114</v>
      </c>
    </row>
    <row r="41" spans="1:17" x14ac:dyDescent="0.3">
      <c r="B41" s="45">
        <v>83</v>
      </c>
      <c r="C41" s="24">
        <v>57</v>
      </c>
      <c r="D41" s="24">
        <v>50</v>
      </c>
      <c r="E41" s="24">
        <v>122</v>
      </c>
      <c r="F41" s="24">
        <v>63</v>
      </c>
      <c r="G41" s="24">
        <v>111</v>
      </c>
      <c r="H41" s="17">
        <v>90</v>
      </c>
      <c r="I41" s="16"/>
      <c r="K41" s="45">
        <v>261</v>
      </c>
      <c r="L41" s="24">
        <v>76</v>
      </c>
      <c r="M41" s="24">
        <v>66</v>
      </c>
      <c r="N41" s="24">
        <v>299</v>
      </c>
      <c r="O41" s="24">
        <v>84</v>
      </c>
      <c r="P41" s="24">
        <v>177</v>
      </c>
      <c r="Q41" s="17">
        <v>103</v>
      </c>
    </row>
    <row r="42" spans="1:17" x14ac:dyDescent="0.3">
      <c r="B42" s="45">
        <v>85</v>
      </c>
      <c r="C42" s="24">
        <v>59</v>
      </c>
      <c r="D42" s="24">
        <v>52</v>
      </c>
      <c r="E42" s="24">
        <v>113</v>
      </c>
      <c r="F42" s="24">
        <v>66</v>
      </c>
      <c r="G42" s="24">
        <v>104</v>
      </c>
      <c r="H42" s="17">
        <v>85</v>
      </c>
      <c r="I42" s="16"/>
      <c r="K42" s="45">
        <v>167</v>
      </c>
      <c r="L42" s="24">
        <v>74</v>
      </c>
      <c r="M42" s="24">
        <v>63</v>
      </c>
      <c r="N42" s="24">
        <v>196</v>
      </c>
      <c r="O42" s="24">
        <v>80</v>
      </c>
      <c r="P42" s="24">
        <v>222</v>
      </c>
      <c r="Q42" s="17">
        <v>128</v>
      </c>
    </row>
    <row r="43" spans="1:17" x14ac:dyDescent="0.3">
      <c r="B43" s="45">
        <v>122</v>
      </c>
      <c r="C43" s="24">
        <v>60</v>
      </c>
      <c r="D43" s="24">
        <v>49</v>
      </c>
      <c r="E43" s="24">
        <v>85</v>
      </c>
      <c r="F43" s="24">
        <v>69</v>
      </c>
      <c r="G43" s="24">
        <v>129</v>
      </c>
      <c r="H43" s="17">
        <v>76</v>
      </c>
      <c r="I43" s="16"/>
      <c r="K43" s="45">
        <v>163</v>
      </c>
      <c r="L43" s="24">
        <v>80</v>
      </c>
      <c r="M43" s="24">
        <v>68</v>
      </c>
      <c r="N43" s="24">
        <v>169</v>
      </c>
      <c r="O43" s="24">
        <v>95</v>
      </c>
      <c r="P43" s="24">
        <v>240</v>
      </c>
      <c r="Q43" s="17">
        <v>110</v>
      </c>
    </row>
    <row r="44" spans="1:17" x14ac:dyDescent="0.3">
      <c r="B44" s="45"/>
      <c r="C44" s="24">
        <v>55</v>
      </c>
      <c r="D44" s="24">
        <v>50</v>
      </c>
      <c r="E44" s="24">
        <v>127</v>
      </c>
      <c r="F44" s="24">
        <v>86</v>
      </c>
      <c r="G44" s="24">
        <v>114</v>
      </c>
      <c r="H44" s="17">
        <v>86</v>
      </c>
      <c r="I44" s="16"/>
      <c r="K44" s="45"/>
      <c r="L44" s="24">
        <v>75</v>
      </c>
      <c r="M44" s="24">
        <v>59</v>
      </c>
      <c r="N44" s="24">
        <v>255</v>
      </c>
      <c r="O44" s="24">
        <v>114</v>
      </c>
      <c r="P44" s="24">
        <v>258</v>
      </c>
      <c r="Q44" s="17">
        <v>103</v>
      </c>
    </row>
    <row r="45" spans="1:17" x14ac:dyDescent="0.3">
      <c r="B45" s="45"/>
      <c r="C45" s="24">
        <v>67</v>
      </c>
      <c r="D45" s="24">
        <v>51</v>
      </c>
      <c r="E45" s="24">
        <v>122</v>
      </c>
      <c r="F45" s="24">
        <v>65</v>
      </c>
      <c r="G45" s="24">
        <v>123</v>
      </c>
      <c r="H45" s="17">
        <v>86</v>
      </c>
      <c r="I45" s="16"/>
      <c r="K45" s="45"/>
      <c r="L45" s="24">
        <v>91</v>
      </c>
      <c r="M45" s="24">
        <v>61</v>
      </c>
      <c r="N45" s="24">
        <v>280</v>
      </c>
      <c r="O45" s="24">
        <v>101</v>
      </c>
      <c r="P45" s="24">
        <v>238</v>
      </c>
      <c r="Q45" s="17">
        <v>123</v>
      </c>
    </row>
    <row r="46" spans="1:17" x14ac:dyDescent="0.3">
      <c r="B46" s="45"/>
      <c r="C46" s="24">
        <v>63</v>
      </c>
      <c r="D46" s="24">
        <v>47</v>
      </c>
      <c r="E46" s="24">
        <v>140</v>
      </c>
      <c r="F46" s="24">
        <v>64</v>
      </c>
      <c r="G46" s="24">
        <v>162</v>
      </c>
      <c r="H46" s="17">
        <v>100</v>
      </c>
      <c r="I46" s="16"/>
      <c r="K46" s="45"/>
      <c r="L46" s="24">
        <v>78</v>
      </c>
      <c r="M46" s="24">
        <v>58</v>
      </c>
      <c r="N46" s="24">
        <v>297</v>
      </c>
      <c r="O46" s="24">
        <v>95</v>
      </c>
      <c r="P46" s="24">
        <v>230</v>
      </c>
      <c r="Q46" s="17">
        <v>125</v>
      </c>
    </row>
    <row r="47" spans="1:17" x14ac:dyDescent="0.3">
      <c r="B47" s="45"/>
      <c r="C47" s="24">
        <v>64</v>
      </c>
      <c r="D47" s="24">
        <v>49</v>
      </c>
      <c r="E47" s="24">
        <v>136</v>
      </c>
      <c r="F47" s="24">
        <v>66</v>
      </c>
      <c r="G47" s="24">
        <v>109</v>
      </c>
      <c r="H47" s="17">
        <v>85</v>
      </c>
      <c r="I47" s="16"/>
      <c r="K47" s="45"/>
      <c r="L47" s="24">
        <v>81</v>
      </c>
      <c r="M47" s="24">
        <v>63</v>
      </c>
      <c r="N47" s="24">
        <v>282</v>
      </c>
      <c r="O47" s="24">
        <v>103</v>
      </c>
      <c r="P47" s="24">
        <v>222</v>
      </c>
      <c r="Q47" s="17">
        <v>110</v>
      </c>
    </row>
    <row r="48" spans="1:17" x14ac:dyDescent="0.3">
      <c r="B48" s="45"/>
      <c r="C48" s="24">
        <v>75</v>
      </c>
      <c r="D48" s="24">
        <v>50</v>
      </c>
      <c r="E48" s="24">
        <v>141</v>
      </c>
      <c r="F48" s="24">
        <v>68</v>
      </c>
      <c r="G48" s="24">
        <v>131</v>
      </c>
      <c r="H48" s="17">
        <v>81</v>
      </c>
      <c r="I48" s="16"/>
      <c r="K48" s="45"/>
      <c r="L48" s="24">
        <v>208</v>
      </c>
      <c r="M48" s="24">
        <v>63</v>
      </c>
      <c r="N48" s="24">
        <v>284</v>
      </c>
      <c r="O48" s="24">
        <v>106</v>
      </c>
      <c r="P48" s="24">
        <v>188</v>
      </c>
      <c r="Q48" s="17">
        <v>116</v>
      </c>
    </row>
    <row r="49" spans="1:17" x14ac:dyDescent="0.3">
      <c r="B49" s="45"/>
      <c r="C49" s="24">
        <v>57</v>
      </c>
      <c r="D49" s="24">
        <v>43</v>
      </c>
      <c r="E49" s="24">
        <v>108</v>
      </c>
      <c r="F49" s="24">
        <v>66</v>
      </c>
      <c r="G49" s="24">
        <v>141</v>
      </c>
      <c r="H49" s="17">
        <v>74</v>
      </c>
      <c r="I49" s="16"/>
      <c r="K49" s="45"/>
      <c r="L49" s="24">
        <v>72</v>
      </c>
      <c r="M49" s="24">
        <v>55</v>
      </c>
      <c r="N49" s="24">
        <v>231</v>
      </c>
      <c r="O49" s="24">
        <v>103</v>
      </c>
      <c r="P49" s="24">
        <v>288</v>
      </c>
      <c r="Q49" s="17">
        <v>90</v>
      </c>
    </row>
    <row r="50" spans="1:17" x14ac:dyDescent="0.3">
      <c r="B50" s="45"/>
      <c r="C50" s="24">
        <v>63</v>
      </c>
      <c r="D50" s="24">
        <v>53</v>
      </c>
      <c r="E50" s="24">
        <v>106</v>
      </c>
      <c r="F50" s="24">
        <v>67</v>
      </c>
      <c r="G50" s="24">
        <v>124</v>
      </c>
      <c r="H50" s="17">
        <v>65</v>
      </c>
      <c r="I50" s="16"/>
      <c r="K50" s="45"/>
      <c r="L50" s="24">
        <v>73</v>
      </c>
      <c r="M50" s="24">
        <v>65</v>
      </c>
      <c r="N50" s="24">
        <v>189</v>
      </c>
      <c r="O50" s="24">
        <v>97</v>
      </c>
      <c r="P50" s="24">
        <v>291</v>
      </c>
      <c r="Q50" s="17">
        <v>131</v>
      </c>
    </row>
    <row r="51" spans="1:17" x14ac:dyDescent="0.3">
      <c r="B51" s="45"/>
      <c r="C51" s="24">
        <v>53</v>
      </c>
      <c r="D51" s="24">
        <v>50</v>
      </c>
      <c r="E51" s="24">
        <v>107</v>
      </c>
      <c r="F51" s="24">
        <v>70</v>
      </c>
      <c r="G51" s="24"/>
      <c r="H51" s="17">
        <v>75</v>
      </c>
      <c r="I51" s="16"/>
      <c r="K51" s="45"/>
      <c r="L51" s="24">
        <v>78</v>
      </c>
      <c r="M51" s="24">
        <v>60</v>
      </c>
      <c r="N51" s="24">
        <v>246</v>
      </c>
      <c r="O51" s="24">
        <v>97</v>
      </c>
      <c r="P51" s="24"/>
      <c r="Q51" s="17">
        <v>117</v>
      </c>
    </row>
    <row r="52" spans="1:17" x14ac:dyDescent="0.3">
      <c r="B52" s="45"/>
      <c r="C52" s="24">
        <v>55</v>
      </c>
      <c r="D52" s="24">
        <v>63</v>
      </c>
      <c r="E52" s="24">
        <v>133</v>
      </c>
      <c r="F52" s="24">
        <v>71</v>
      </c>
      <c r="G52" s="24"/>
      <c r="H52" s="17">
        <v>76</v>
      </c>
      <c r="I52" s="16"/>
      <c r="K52" s="45"/>
      <c r="L52" s="24">
        <v>84</v>
      </c>
      <c r="M52" s="24">
        <v>75</v>
      </c>
      <c r="N52" s="24">
        <v>275</v>
      </c>
      <c r="O52" s="24">
        <v>86</v>
      </c>
      <c r="P52" s="24"/>
      <c r="Q52" s="17">
        <v>115</v>
      </c>
    </row>
    <row r="53" spans="1:17" x14ac:dyDescent="0.3">
      <c r="B53" s="45"/>
      <c r="C53" s="24">
        <v>60</v>
      </c>
      <c r="D53" s="24">
        <v>56</v>
      </c>
      <c r="E53" s="24"/>
      <c r="F53" s="24">
        <v>67</v>
      </c>
      <c r="G53" s="24"/>
      <c r="H53" s="17">
        <v>80</v>
      </c>
      <c r="I53" s="16"/>
      <c r="K53" s="45"/>
      <c r="L53" s="24">
        <v>85</v>
      </c>
      <c r="M53" s="24">
        <v>68</v>
      </c>
      <c r="N53" s="24"/>
      <c r="O53" s="24">
        <v>83</v>
      </c>
      <c r="P53" s="24"/>
      <c r="Q53" s="17">
        <v>117</v>
      </c>
    </row>
    <row r="54" spans="1:17" ht="13.5" thickBot="1" x14ac:dyDescent="0.35">
      <c r="B54" s="46"/>
      <c r="C54" s="25"/>
      <c r="D54" s="25">
        <v>54</v>
      </c>
      <c r="E54" s="25"/>
      <c r="F54" s="25">
        <v>68</v>
      </c>
      <c r="G54" s="25"/>
      <c r="H54" s="18">
        <v>71</v>
      </c>
      <c r="I54" s="16"/>
      <c r="K54" s="45"/>
      <c r="L54" s="24"/>
      <c r="M54" s="24">
        <v>65</v>
      </c>
      <c r="N54" s="24"/>
      <c r="O54" s="24">
        <v>84</v>
      </c>
      <c r="P54" s="24"/>
      <c r="Q54" s="17">
        <v>123</v>
      </c>
    </row>
    <row r="55" spans="1:17" x14ac:dyDescent="0.3">
      <c r="A55" s="28" t="s">
        <v>12</v>
      </c>
      <c r="B55" s="69">
        <f>COUNT(B39:B54)</f>
        <v>5</v>
      </c>
      <c r="C55" s="70">
        <f t="shared" ref="C55:H55" si="4">COUNT(C39:C54)</f>
        <v>15</v>
      </c>
      <c r="D55" s="70">
        <f t="shared" si="4"/>
        <v>16</v>
      </c>
      <c r="E55" s="70">
        <f t="shared" si="4"/>
        <v>14</v>
      </c>
      <c r="F55" s="70">
        <f t="shared" si="4"/>
        <v>16</v>
      </c>
      <c r="G55" s="70">
        <f t="shared" si="4"/>
        <v>12</v>
      </c>
      <c r="H55" s="71">
        <f t="shared" si="4"/>
        <v>16</v>
      </c>
      <c r="I55" s="16"/>
      <c r="J55" s="28" t="s">
        <v>12</v>
      </c>
      <c r="K55" s="69">
        <f t="shared" ref="K55:Q55" si="5">COUNT(K39:K54)</f>
        <v>5</v>
      </c>
      <c r="L55" s="70">
        <f t="shared" si="5"/>
        <v>15</v>
      </c>
      <c r="M55" s="70">
        <f t="shared" si="5"/>
        <v>16</v>
      </c>
      <c r="N55" s="70">
        <f t="shared" si="5"/>
        <v>14</v>
      </c>
      <c r="O55" s="70">
        <f t="shared" si="5"/>
        <v>16</v>
      </c>
      <c r="P55" s="70">
        <f t="shared" si="5"/>
        <v>12</v>
      </c>
      <c r="Q55" s="71">
        <f t="shared" si="5"/>
        <v>16</v>
      </c>
    </row>
    <row r="56" spans="1:17" ht="13.5" thickBot="1" x14ac:dyDescent="0.35">
      <c r="A56" s="26" t="s">
        <v>44</v>
      </c>
      <c r="B56" s="47">
        <f>MEDIAN(B39:B54)</f>
        <v>108</v>
      </c>
      <c r="C56" s="51">
        <f t="shared" ref="C56:H56" si="6">MEDIAN(C39:C54)</f>
        <v>60</v>
      </c>
      <c r="D56" s="51">
        <f t="shared" si="6"/>
        <v>50</v>
      </c>
      <c r="E56" s="51">
        <f t="shared" si="6"/>
        <v>122</v>
      </c>
      <c r="F56" s="51">
        <f t="shared" si="6"/>
        <v>67</v>
      </c>
      <c r="G56" s="51">
        <f t="shared" si="6"/>
        <v>121</v>
      </c>
      <c r="H56" s="42">
        <f t="shared" si="6"/>
        <v>82</v>
      </c>
      <c r="I56" s="16"/>
      <c r="J56" s="26" t="s">
        <v>44</v>
      </c>
      <c r="K56" s="47">
        <f t="shared" ref="K56:Q56" si="7">MEDIAN(K39:K54)</f>
        <v>196</v>
      </c>
      <c r="L56" s="51">
        <f t="shared" si="7"/>
        <v>80</v>
      </c>
      <c r="M56" s="51">
        <f t="shared" si="7"/>
        <v>63.5</v>
      </c>
      <c r="N56" s="51">
        <f t="shared" si="7"/>
        <v>250.5</v>
      </c>
      <c r="O56" s="51">
        <f t="shared" si="7"/>
        <v>95</v>
      </c>
      <c r="P56" s="51">
        <f t="shared" si="7"/>
        <v>228</v>
      </c>
      <c r="Q56" s="42">
        <f t="shared" si="7"/>
        <v>115.5</v>
      </c>
    </row>
    <row r="57" spans="1:17" x14ac:dyDescent="0.3">
      <c r="C57"/>
      <c r="F57"/>
      <c r="H57"/>
      <c r="M57"/>
    </row>
    <row r="58" spans="1:17" x14ac:dyDescent="0.3">
      <c r="C58"/>
      <c r="F58"/>
      <c r="H58"/>
      <c r="M58"/>
    </row>
    <row r="59" spans="1:17" x14ac:dyDescent="0.3">
      <c r="A59" t="s">
        <v>45</v>
      </c>
      <c r="C59"/>
      <c r="F59"/>
      <c r="H59"/>
      <c r="M59"/>
    </row>
    <row r="60" spans="1:17" x14ac:dyDescent="0.3">
      <c r="C60"/>
      <c r="F60"/>
      <c r="H60"/>
      <c r="M60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3"/>
  <sheetViews>
    <sheetView workbookViewId="0">
      <selection activeCell="D97" sqref="D97"/>
    </sheetView>
  </sheetViews>
  <sheetFormatPr defaultColWidth="9.1796875" defaultRowHeight="12.5" x14ac:dyDescent="0.25"/>
  <cols>
    <col min="1" max="2" width="10.81640625" customWidth="1"/>
    <col min="3" max="3" width="13.1796875" customWidth="1"/>
    <col min="4" max="4" width="13.7265625" customWidth="1"/>
    <col min="5" max="5" width="13.26953125" customWidth="1"/>
    <col min="6" max="8" width="10.81640625" customWidth="1"/>
    <col min="9" max="10" width="12.26953125" customWidth="1"/>
    <col min="11" max="12" width="12.453125" customWidth="1"/>
    <col min="13" max="13" width="4.54296875" customWidth="1"/>
    <col min="14" max="15" width="10.81640625" customWidth="1"/>
    <col min="16" max="17" width="13.1796875" customWidth="1"/>
    <col min="18" max="18" width="12.7265625" customWidth="1"/>
    <col min="19" max="21" width="10.81640625" customWidth="1"/>
    <col min="22" max="23" width="12.1796875" customWidth="1"/>
    <col min="24" max="24" width="12.54296875" customWidth="1"/>
    <col min="25" max="260" width="10.81640625" customWidth="1"/>
    <col min="261" max="261" width="13.1796875" customWidth="1"/>
    <col min="262" max="262" width="13.7265625" customWidth="1"/>
    <col min="263" max="263" width="13.26953125" customWidth="1"/>
    <col min="264" max="266" width="10.81640625" customWidth="1"/>
    <col min="267" max="267" width="12.26953125" customWidth="1"/>
    <col min="268" max="269" width="12.453125" customWidth="1"/>
    <col min="270" max="270" width="4.54296875" customWidth="1"/>
    <col min="271" max="272" width="10.81640625" customWidth="1"/>
    <col min="273" max="274" width="13.1796875" customWidth="1"/>
    <col min="275" max="275" width="12.7265625" customWidth="1"/>
    <col min="276" max="278" width="10.81640625" customWidth="1"/>
    <col min="279" max="279" width="12.1796875" customWidth="1"/>
    <col min="280" max="280" width="12.54296875" customWidth="1"/>
    <col min="281" max="516" width="10.81640625" customWidth="1"/>
    <col min="517" max="517" width="13.1796875" customWidth="1"/>
    <col min="518" max="518" width="13.7265625" customWidth="1"/>
    <col min="519" max="519" width="13.26953125" customWidth="1"/>
    <col min="520" max="522" width="10.81640625" customWidth="1"/>
    <col min="523" max="523" width="12.26953125" customWidth="1"/>
    <col min="524" max="525" width="12.453125" customWidth="1"/>
    <col min="526" max="526" width="4.54296875" customWidth="1"/>
    <col min="527" max="528" width="10.81640625" customWidth="1"/>
    <col min="529" max="530" width="13.1796875" customWidth="1"/>
    <col min="531" max="531" width="12.7265625" customWidth="1"/>
    <col min="532" max="534" width="10.81640625" customWidth="1"/>
    <col min="535" max="535" width="12.1796875" customWidth="1"/>
    <col min="536" max="536" width="12.54296875" customWidth="1"/>
    <col min="537" max="772" width="10.81640625" customWidth="1"/>
    <col min="773" max="773" width="13.1796875" customWidth="1"/>
    <col min="774" max="774" width="13.7265625" customWidth="1"/>
    <col min="775" max="775" width="13.26953125" customWidth="1"/>
    <col min="776" max="778" width="10.81640625" customWidth="1"/>
    <col min="779" max="779" width="12.26953125" customWidth="1"/>
    <col min="780" max="781" width="12.453125" customWidth="1"/>
    <col min="782" max="782" width="4.54296875" customWidth="1"/>
    <col min="783" max="784" width="10.81640625" customWidth="1"/>
    <col min="785" max="786" width="13.1796875" customWidth="1"/>
    <col min="787" max="787" width="12.7265625" customWidth="1"/>
    <col min="788" max="790" width="10.81640625" customWidth="1"/>
    <col min="791" max="791" width="12.1796875" customWidth="1"/>
    <col min="792" max="792" width="12.54296875" customWidth="1"/>
    <col min="793" max="1028" width="10.81640625" customWidth="1"/>
    <col min="1029" max="1029" width="13.1796875" customWidth="1"/>
    <col min="1030" max="1030" width="13.7265625" customWidth="1"/>
    <col min="1031" max="1031" width="13.26953125" customWidth="1"/>
    <col min="1032" max="1034" width="10.81640625" customWidth="1"/>
    <col min="1035" max="1035" width="12.26953125" customWidth="1"/>
    <col min="1036" max="1037" width="12.453125" customWidth="1"/>
    <col min="1038" max="1038" width="4.54296875" customWidth="1"/>
    <col min="1039" max="1040" width="10.81640625" customWidth="1"/>
    <col min="1041" max="1042" width="13.1796875" customWidth="1"/>
    <col min="1043" max="1043" width="12.7265625" customWidth="1"/>
    <col min="1044" max="1046" width="10.81640625" customWidth="1"/>
    <col min="1047" max="1047" width="12.1796875" customWidth="1"/>
    <col min="1048" max="1048" width="12.54296875" customWidth="1"/>
    <col min="1049" max="1284" width="10.81640625" customWidth="1"/>
    <col min="1285" max="1285" width="13.1796875" customWidth="1"/>
    <col min="1286" max="1286" width="13.7265625" customWidth="1"/>
    <col min="1287" max="1287" width="13.26953125" customWidth="1"/>
    <col min="1288" max="1290" width="10.81640625" customWidth="1"/>
    <col min="1291" max="1291" width="12.26953125" customWidth="1"/>
    <col min="1292" max="1293" width="12.453125" customWidth="1"/>
    <col min="1294" max="1294" width="4.54296875" customWidth="1"/>
    <col min="1295" max="1296" width="10.81640625" customWidth="1"/>
    <col min="1297" max="1298" width="13.1796875" customWidth="1"/>
    <col min="1299" max="1299" width="12.7265625" customWidth="1"/>
    <col min="1300" max="1302" width="10.81640625" customWidth="1"/>
    <col min="1303" max="1303" width="12.1796875" customWidth="1"/>
    <col min="1304" max="1304" width="12.54296875" customWidth="1"/>
    <col min="1305" max="1540" width="10.81640625" customWidth="1"/>
    <col min="1541" max="1541" width="13.1796875" customWidth="1"/>
    <col min="1542" max="1542" width="13.7265625" customWidth="1"/>
    <col min="1543" max="1543" width="13.26953125" customWidth="1"/>
    <col min="1544" max="1546" width="10.81640625" customWidth="1"/>
    <col min="1547" max="1547" width="12.26953125" customWidth="1"/>
    <col min="1548" max="1549" width="12.453125" customWidth="1"/>
    <col min="1550" max="1550" width="4.54296875" customWidth="1"/>
    <col min="1551" max="1552" width="10.81640625" customWidth="1"/>
    <col min="1553" max="1554" width="13.1796875" customWidth="1"/>
    <col min="1555" max="1555" width="12.7265625" customWidth="1"/>
    <col min="1556" max="1558" width="10.81640625" customWidth="1"/>
    <col min="1559" max="1559" width="12.1796875" customWidth="1"/>
    <col min="1560" max="1560" width="12.54296875" customWidth="1"/>
    <col min="1561" max="1796" width="10.81640625" customWidth="1"/>
    <col min="1797" max="1797" width="13.1796875" customWidth="1"/>
    <col min="1798" max="1798" width="13.7265625" customWidth="1"/>
    <col min="1799" max="1799" width="13.26953125" customWidth="1"/>
    <col min="1800" max="1802" width="10.81640625" customWidth="1"/>
    <col min="1803" max="1803" width="12.26953125" customWidth="1"/>
    <col min="1804" max="1805" width="12.453125" customWidth="1"/>
    <col min="1806" max="1806" width="4.54296875" customWidth="1"/>
    <col min="1807" max="1808" width="10.81640625" customWidth="1"/>
    <col min="1809" max="1810" width="13.1796875" customWidth="1"/>
    <col min="1811" max="1811" width="12.7265625" customWidth="1"/>
    <col min="1812" max="1814" width="10.81640625" customWidth="1"/>
    <col min="1815" max="1815" width="12.1796875" customWidth="1"/>
    <col min="1816" max="1816" width="12.54296875" customWidth="1"/>
    <col min="1817" max="2052" width="10.81640625" customWidth="1"/>
    <col min="2053" max="2053" width="13.1796875" customWidth="1"/>
    <col min="2054" max="2054" width="13.7265625" customWidth="1"/>
    <col min="2055" max="2055" width="13.26953125" customWidth="1"/>
    <col min="2056" max="2058" width="10.81640625" customWidth="1"/>
    <col min="2059" max="2059" width="12.26953125" customWidth="1"/>
    <col min="2060" max="2061" width="12.453125" customWidth="1"/>
    <col min="2062" max="2062" width="4.54296875" customWidth="1"/>
    <col min="2063" max="2064" width="10.81640625" customWidth="1"/>
    <col min="2065" max="2066" width="13.1796875" customWidth="1"/>
    <col min="2067" max="2067" width="12.7265625" customWidth="1"/>
    <col min="2068" max="2070" width="10.81640625" customWidth="1"/>
    <col min="2071" max="2071" width="12.1796875" customWidth="1"/>
    <col min="2072" max="2072" width="12.54296875" customWidth="1"/>
    <col min="2073" max="2308" width="10.81640625" customWidth="1"/>
    <col min="2309" max="2309" width="13.1796875" customWidth="1"/>
    <col min="2310" max="2310" width="13.7265625" customWidth="1"/>
    <col min="2311" max="2311" width="13.26953125" customWidth="1"/>
    <col min="2312" max="2314" width="10.81640625" customWidth="1"/>
    <col min="2315" max="2315" width="12.26953125" customWidth="1"/>
    <col min="2316" max="2317" width="12.453125" customWidth="1"/>
    <col min="2318" max="2318" width="4.54296875" customWidth="1"/>
    <col min="2319" max="2320" width="10.81640625" customWidth="1"/>
    <col min="2321" max="2322" width="13.1796875" customWidth="1"/>
    <col min="2323" max="2323" width="12.7265625" customWidth="1"/>
    <col min="2324" max="2326" width="10.81640625" customWidth="1"/>
    <col min="2327" max="2327" width="12.1796875" customWidth="1"/>
    <col min="2328" max="2328" width="12.54296875" customWidth="1"/>
    <col min="2329" max="2564" width="10.81640625" customWidth="1"/>
    <col min="2565" max="2565" width="13.1796875" customWidth="1"/>
    <col min="2566" max="2566" width="13.7265625" customWidth="1"/>
    <col min="2567" max="2567" width="13.26953125" customWidth="1"/>
    <col min="2568" max="2570" width="10.81640625" customWidth="1"/>
    <col min="2571" max="2571" width="12.26953125" customWidth="1"/>
    <col min="2572" max="2573" width="12.453125" customWidth="1"/>
    <col min="2574" max="2574" width="4.54296875" customWidth="1"/>
    <col min="2575" max="2576" width="10.81640625" customWidth="1"/>
    <col min="2577" max="2578" width="13.1796875" customWidth="1"/>
    <col min="2579" max="2579" width="12.7265625" customWidth="1"/>
    <col min="2580" max="2582" width="10.81640625" customWidth="1"/>
    <col min="2583" max="2583" width="12.1796875" customWidth="1"/>
    <col min="2584" max="2584" width="12.54296875" customWidth="1"/>
    <col min="2585" max="2820" width="10.81640625" customWidth="1"/>
    <col min="2821" max="2821" width="13.1796875" customWidth="1"/>
    <col min="2822" max="2822" width="13.7265625" customWidth="1"/>
    <col min="2823" max="2823" width="13.26953125" customWidth="1"/>
    <col min="2824" max="2826" width="10.81640625" customWidth="1"/>
    <col min="2827" max="2827" width="12.26953125" customWidth="1"/>
    <col min="2828" max="2829" width="12.453125" customWidth="1"/>
    <col min="2830" max="2830" width="4.54296875" customWidth="1"/>
    <col min="2831" max="2832" width="10.81640625" customWidth="1"/>
    <col min="2833" max="2834" width="13.1796875" customWidth="1"/>
    <col min="2835" max="2835" width="12.7265625" customWidth="1"/>
    <col min="2836" max="2838" width="10.81640625" customWidth="1"/>
    <col min="2839" max="2839" width="12.1796875" customWidth="1"/>
    <col min="2840" max="2840" width="12.54296875" customWidth="1"/>
    <col min="2841" max="3076" width="10.81640625" customWidth="1"/>
    <col min="3077" max="3077" width="13.1796875" customWidth="1"/>
    <col min="3078" max="3078" width="13.7265625" customWidth="1"/>
    <col min="3079" max="3079" width="13.26953125" customWidth="1"/>
    <col min="3080" max="3082" width="10.81640625" customWidth="1"/>
    <col min="3083" max="3083" width="12.26953125" customWidth="1"/>
    <col min="3084" max="3085" width="12.453125" customWidth="1"/>
    <col min="3086" max="3086" width="4.54296875" customWidth="1"/>
    <col min="3087" max="3088" width="10.81640625" customWidth="1"/>
    <col min="3089" max="3090" width="13.1796875" customWidth="1"/>
    <col min="3091" max="3091" width="12.7265625" customWidth="1"/>
    <col min="3092" max="3094" width="10.81640625" customWidth="1"/>
    <col min="3095" max="3095" width="12.1796875" customWidth="1"/>
    <col min="3096" max="3096" width="12.54296875" customWidth="1"/>
    <col min="3097" max="3332" width="10.81640625" customWidth="1"/>
    <col min="3333" max="3333" width="13.1796875" customWidth="1"/>
    <col min="3334" max="3334" width="13.7265625" customWidth="1"/>
    <col min="3335" max="3335" width="13.26953125" customWidth="1"/>
    <col min="3336" max="3338" width="10.81640625" customWidth="1"/>
    <col min="3339" max="3339" width="12.26953125" customWidth="1"/>
    <col min="3340" max="3341" width="12.453125" customWidth="1"/>
    <col min="3342" max="3342" width="4.54296875" customWidth="1"/>
    <col min="3343" max="3344" width="10.81640625" customWidth="1"/>
    <col min="3345" max="3346" width="13.1796875" customWidth="1"/>
    <col min="3347" max="3347" width="12.7265625" customWidth="1"/>
    <col min="3348" max="3350" width="10.81640625" customWidth="1"/>
    <col min="3351" max="3351" width="12.1796875" customWidth="1"/>
    <col min="3352" max="3352" width="12.54296875" customWidth="1"/>
    <col min="3353" max="3588" width="10.81640625" customWidth="1"/>
    <col min="3589" max="3589" width="13.1796875" customWidth="1"/>
    <col min="3590" max="3590" width="13.7265625" customWidth="1"/>
    <col min="3591" max="3591" width="13.26953125" customWidth="1"/>
    <col min="3592" max="3594" width="10.81640625" customWidth="1"/>
    <col min="3595" max="3595" width="12.26953125" customWidth="1"/>
    <col min="3596" max="3597" width="12.453125" customWidth="1"/>
    <col min="3598" max="3598" width="4.54296875" customWidth="1"/>
    <col min="3599" max="3600" width="10.81640625" customWidth="1"/>
    <col min="3601" max="3602" width="13.1796875" customWidth="1"/>
    <col min="3603" max="3603" width="12.7265625" customWidth="1"/>
    <col min="3604" max="3606" width="10.81640625" customWidth="1"/>
    <col min="3607" max="3607" width="12.1796875" customWidth="1"/>
    <col min="3608" max="3608" width="12.54296875" customWidth="1"/>
    <col min="3609" max="3844" width="10.81640625" customWidth="1"/>
    <col min="3845" max="3845" width="13.1796875" customWidth="1"/>
    <col min="3846" max="3846" width="13.7265625" customWidth="1"/>
    <col min="3847" max="3847" width="13.26953125" customWidth="1"/>
    <col min="3848" max="3850" width="10.81640625" customWidth="1"/>
    <col min="3851" max="3851" width="12.26953125" customWidth="1"/>
    <col min="3852" max="3853" width="12.453125" customWidth="1"/>
    <col min="3854" max="3854" width="4.54296875" customWidth="1"/>
    <col min="3855" max="3856" width="10.81640625" customWidth="1"/>
    <col min="3857" max="3858" width="13.1796875" customWidth="1"/>
    <col min="3859" max="3859" width="12.7265625" customWidth="1"/>
    <col min="3860" max="3862" width="10.81640625" customWidth="1"/>
    <col min="3863" max="3863" width="12.1796875" customWidth="1"/>
    <col min="3864" max="3864" width="12.54296875" customWidth="1"/>
    <col min="3865" max="4100" width="10.81640625" customWidth="1"/>
    <col min="4101" max="4101" width="13.1796875" customWidth="1"/>
    <col min="4102" max="4102" width="13.7265625" customWidth="1"/>
    <col min="4103" max="4103" width="13.26953125" customWidth="1"/>
    <col min="4104" max="4106" width="10.81640625" customWidth="1"/>
    <col min="4107" max="4107" width="12.26953125" customWidth="1"/>
    <col min="4108" max="4109" width="12.453125" customWidth="1"/>
    <col min="4110" max="4110" width="4.54296875" customWidth="1"/>
    <col min="4111" max="4112" width="10.81640625" customWidth="1"/>
    <col min="4113" max="4114" width="13.1796875" customWidth="1"/>
    <col min="4115" max="4115" width="12.7265625" customWidth="1"/>
    <col min="4116" max="4118" width="10.81640625" customWidth="1"/>
    <col min="4119" max="4119" width="12.1796875" customWidth="1"/>
    <col min="4120" max="4120" width="12.54296875" customWidth="1"/>
    <col min="4121" max="4356" width="10.81640625" customWidth="1"/>
    <col min="4357" max="4357" width="13.1796875" customWidth="1"/>
    <col min="4358" max="4358" width="13.7265625" customWidth="1"/>
    <col min="4359" max="4359" width="13.26953125" customWidth="1"/>
    <col min="4360" max="4362" width="10.81640625" customWidth="1"/>
    <col min="4363" max="4363" width="12.26953125" customWidth="1"/>
    <col min="4364" max="4365" width="12.453125" customWidth="1"/>
    <col min="4366" max="4366" width="4.54296875" customWidth="1"/>
    <col min="4367" max="4368" width="10.81640625" customWidth="1"/>
    <col min="4369" max="4370" width="13.1796875" customWidth="1"/>
    <col min="4371" max="4371" width="12.7265625" customWidth="1"/>
    <col min="4372" max="4374" width="10.81640625" customWidth="1"/>
    <col min="4375" max="4375" width="12.1796875" customWidth="1"/>
    <col min="4376" max="4376" width="12.54296875" customWidth="1"/>
    <col min="4377" max="4612" width="10.81640625" customWidth="1"/>
    <col min="4613" max="4613" width="13.1796875" customWidth="1"/>
    <col min="4614" max="4614" width="13.7265625" customWidth="1"/>
    <col min="4615" max="4615" width="13.26953125" customWidth="1"/>
    <col min="4616" max="4618" width="10.81640625" customWidth="1"/>
    <col min="4619" max="4619" width="12.26953125" customWidth="1"/>
    <col min="4620" max="4621" width="12.453125" customWidth="1"/>
    <col min="4622" max="4622" width="4.54296875" customWidth="1"/>
    <col min="4623" max="4624" width="10.81640625" customWidth="1"/>
    <col min="4625" max="4626" width="13.1796875" customWidth="1"/>
    <col min="4627" max="4627" width="12.7265625" customWidth="1"/>
    <col min="4628" max="4630" width="10.81640625" customWidth="1"/>
    <col min="4631" max="4631" width="12.1796875" customWidth="1"/>
    <col min="4632" max="4632" width="12.54296875" customWidth="1"/>
    <col min="4633" max="4868" width="10.81640625" customWidth="1"/>
    <col min="4869" max="4869" width="13.1796875" customWidth="1"/>
    <col min="4870" max="4870" width="13.7265625" customWidth="1"/>
    <col min="4871" max="4871" width="13.26953125" customWidth="1"/>
    <col min="4872" max="4874" width="10.81640625" customWidth="1"/>
    <col min="4875" max="4875" width="12.26953125" customWidth="1"/>
    <col min="4876" max="4877" width="12.453125" customWidth="1"/>
    <col min="4878" max="4878" width="4.54296875" customWidth="1"/>
    <col min="4879" max="4880" width="10.81640625" customWidth="1"/>
    <col min="4881" max="4882" width="13.1796875" customWidth="1"/>
    <col min="4883" max="4883" width="12.7265625" customWidth="1"/>
    <col min="4884" max="4886" width="10.81640625" customWidth="1"/>
    <col min="4887" max="4887" width="12.1796875" customWidth="1"/>
    <col min="4888" max="4888" width="12.54296875" customWidth="1"/>
    <col min="4889" max="5124" width="10.81640625" customWidth="1"/>
    <col min="5125" max="5125" width="13.1796875" customWidth="1"/>
    <col min="5126" max="5126" width="13.7265625" customWidth="1"/>
    <col min="5127" max="5127" width="13.26953125" customWidth="1"/>
    <col min="5128" max="5130" width="10.81640625" customWidth="1"/>
    <col min="5131" max="5131" width="12.26953125" customWidth="1"/>
    <col min="5132" max="5133" width="12.453125" customWidth="1"/>
    <col min="5134" max="5134" width="4.54296875" customWidth="1"/>
    <col min="5135" max="5136" width="10.81640625" customWidth="1"/>
    <col min="5137" max="5138" width="13.1796875" customWidth="1"/>
    <col min="5139" max="5139" width="12.7265625" customWidth="1"/>
    <col min="5140" max="5142" width="10.81640625" customWidth="1"/>
    <col min="5143" max="5143" width="12.1796875" customWidth="1"/>
    <col min="5144" max="5144" width="12.54296875" customWidth="1"/>
    <col min="5145" max="5380" width="10.81640625" customWidth="1"/>
    <col min="5381" max="5381" width="13.1796875" customWidth="1"/>
    <col min="5382" max="5382" width="13.7265625" customWidth="1"/>
    <col min="5383" max="5383" width="13.26953125" customWidth="1"/>
    <col min="5384" max="5386" width="10.81640625" customWidth="1"/>
    <col min="5387" max="5387" width="12.26953125" customWidth="1"/>
    <col min="5388" max="5389" width="12.453125" customWidth="1"/>
    <col min="5390" max="5390" width="4.54296875" customWidth="1"/>
    <col min="5391" max="5392" width="10.81640625" customWidth="1"/>
    <col min="5393" max="5394" width="13.1796875" customWidth="1"/>
    <col min="5395" max="5395" width="12.7265625" customWidth="1"/>
    <col min="5396" max="5398" width="10.81640625" customWidth="1"/>
    <col min="5399" max="5399" width="12.1796875" customWidth="1"/>
    <col min="5400" max="5400" width="12.54296875" customWidth="1"/>
    <col min="5401" max="5636" width="10.81640625" customWidth="1"/>
    <col min="5637" max="5637" width="13.1796875" customWidth="1"/>
    <col min="5638" max="5638" width="13.7265625" customWidth="1"/>
    <col min="5639" max="5639" width="13.26953125" customWidth="1"/>
    <col min="5640" max="5642" width="10.81640625" customWidth="1"/>
    <col min="5643" max="5643" width="12.26953125" customWidth="1"/>
    <col min="5644" max="5645" width="12.453125" customWidth="1"/>
    <col min="5646" max="5646" width="4.54296875" customWidth="1"/>
    <col min="5647" max="5648" width="10.81640625" customWidth="1"/>
    <col min="5649" max="5650" width="13.1796875" customWidth="1"/>
    <col min="5651" max="5651" width="12.7265625" customWidth="1"/>
    <col min="5652" max="5654" width="10.81640625" customWidth="1"/>
    <col min="5655" max="5655" width="12.1796875" customWidth="1"/>
    <col min="5656" max="5656" width="12.54296875" customWidth="1"/>
    <col min="5657" max="5892" width="10.81640625" customWidth="1"/>
    <col min="5893" max="5893" width="13.1796875" customWidth="1"/>
    <col min="5894" max="5894" width="13.7265625" customWidth="1"/>
    <col min="5895" max="5895" width="13.26953125" customWidth="1"/>
    <col min="5896" max="5898" width="10.81640625" customWidth="1"/>
    <col min="5899" max="5899" width="12.26953125" customWidth="1"/>
    <col min="5900" max="5901" width="12.453125" customWidth="1"/>
    <col min="5902" max="5902" width="4.54296875" customWidth="1"/>
    <col min="5903" max="5904" width="10.81640625" customWidth="1"/>
    <col min="5905" max="5906" width="13.1796875" customWidth="1"/>
    <col min="5907" max="5907" width="12.7265625" customWidth="1"/>
    <col min="5908" max="5910" width="10.81640625" customWidth="1"/>
    <col min="5911" max="5911" width="12.1796875" customWidth="1"/>
    <col min="5912" max="5912" width="12.54296875" customWidth="1"/>
    <col min="5913" max="6148" width="10.81640625" customWidth="1"/>
    <col min="6149" max="6149" width="13.1796875" customWidth="1"/>
    <col min="6150" max="6150" width="13.7265625" customWidth="1"/>
    <col min="6151" max="6151" width="13.26953125" customWidth="1"/>
    <col min="6152" max="6154" width="10.81640625" customWidth="1"/>
    <col min="6155" max="6155" width="12.26953125" customWidth="1"/>
    <col min="6156" max="6157" width="12.453125" customWidth="1"/>
    <col min="6158" max="6158" width="4.54296875" customWidth="1"/>
    <col min="6159" max="6160" width="10.81640625" customWidth="1"/>
    <col min="6161" max="6162" width="13.1796875" customWidth="1"/>
    <col min="6163" max="6163" width="12.7265625" customWidth="1"/>
    <col min="6164" max="6166" width="10.81640625" customWidth="1"/>
    <col min="6167" max="6167" width="12.1796875" customWidth="1"/>
    <col min="6168" max="6168" width="12.54296875" customWidth="1"/>
    <col min="6169" max="6404" width="10.81640625" customWidth="1"/>
    <col min="6405" max="6405" width="13.1796875" customWidth="1"/>
    <col min="6406" max="6406" width="13.7265625" customWidth="1"/>
    <col min="6407" max="6407" width="13.26953125" customWidth="1"/>
    <col min="6408" max="6410" width="10.81640625" customWidth="1"/>
    <col min="6411" max="6411" width="12.26953125" customWidth="1"/>
    <col min="6412" max="6413" width="12.453125" customWidth="1"/>
    <col min="6414" max="6414" width="4.54296875" customWidth="1"/>
    <col min="6415" max="6416" width="10.81640625" customWidth="1"/>
    <col min="6417" max="6418" width="13.1796875" customWidth="1"/>
    <col min="6419" max="6419" width="12.7265625" customWidth="1"/>
    <col min="6420" max="6422" width="10.81640625" customWidth="1"/>
    <col min="6423" max="6423" width="12.1796875" customWidth="1"/>
    <col min="6424" max="6424" width="12.54296875" customWidth="1"/>
    <col min="6425" max="6660" width="10.81640625" customWidth="1"/>
    <col min="6661" max="6661" width="13.1796875" customWidth="1"/>
    <col min="6662" max="6662" width="13.7265625" customWidth="1"/>
    <col min="6663" max="6663" width="13.26953125" customWidth="1"/>
    <col min="6664" max="6666" width="10.81640625" customWidth="1"/>
    <col min="6667" max="6667" width="12.26953125" customWidth="1"/>
    <col min="6668" max="6669" width="12.453125" customWidth="1"/>
    <col min="6670" max="6670" width="4.54296875" customWidth="1"/>
    <col min="6671" max="6672" width="10.81640625" customWidth="1"/>
    <col min="6673" max="6674" width="13.1796875" customWidth="1"/>
    <col min="6675" max="6675" width="12.7265625" customWidth="1"/>
    <col min="6676" max="6678" width="10.81640625" customWidth="1"/>
    <col min="6679" max="6679" width="12.1796875" customWidth="1"/>
    <col min="6680" max="6680" width="12.54296875" customWidth="1"/>
    <col min="6681" max="6916" width="10.81640625" customWidth="1"/>
    <col min="6917" max="6917" width="13.1796875" customWidth="1"/>
    <col min="6918" max="6918" width="13.7265625" customWidth="1"/>
    <col min="6919" max="6919" width="13.26953125" customWidth="1"/>
    <col min="6920" max="6922" width="10.81640625" customWidth="1"/>
    <col min="6923" max="6923" width="12.26953125" customWidth="1"/>
    <col min="6924" max="6925" width="12.453125" customWidth="1"/>
    <col min="6926" max="6926" width="4.54296875" customWidth="1"/>
    <col min="6927" max="6928" width="10.81640625" customWidth="1"/>
    <col min="6929" max="6930" width="13.1796875" customWidth="1"/>
    <col min="6931" max="6931" width="12.7265625" customWidth="1"/>
    <col min="6932" max="6934" width="10.81640625" customWidth="1"/>
    <col min="6935" max="6935" width="12.1796875" customWidth="1"/>
    <col min="6936" max="6936" width="12.54296875" customWidth="1"/>
    <col min="6937" max="7172" width="10.81640625" customWidth="1"/>
    <col min="7173" max="7173" width="13.1796875" customWidth="1"/>
    <col min="7174" max="7174" width="13.7265625" customWidth="1"/>
    <col min="7175" max="7175" width="13.26953125" customWidth="1"/>
    <col min="7176" max="7178" width="10.81640625" customWidth="1"/>
    <col min="7179" max="7179" width="12.26953125" customWidth="1"/>
    <col min="7180" max="7181" width="12.453125" customWidth="1"/>
    <col min="7182" max="7182" width="4.54296875" customWidth="1"/>
    <col min="7183" max="7184" width="10.81640625" customWidth="1"/>
    <col min="7185" max="7186" width="13.1796875" customWidth="1"/>
    <col min="7187" max="7187" width="12.7265625" customWidth="1"/>
    <col min="7188" max="7190" width="10.81640625" customWidth="1"/>
    <col min="7191" max="7191" width="12.1796875" customWidth="1"/>
    <col min="7192" max="7192" width="12.54296875" customWidth="1"/>
    <col min="7193" max="7428" width="10.81640625" customWidth="1"/>
    <col min="7429" max="7429" width="13.1796875" customWidth="1"/>
    <col min="7430" max="7430" width="13.7265625" customWidth="1"/>
    <col min="7431" max="7431" width="13.26953125" customWidth="1"/>
    <col min="7432" max="7434" width="10.81640625" customWidth="1"/>
    <col min="7435" max="7435" width="12.26953125" customWidth="1"/>
    <col min="7436" max="7437" width="12.453125" customWidth="1"/>
    <col min="7438" max="7438" width="4.54296875" customWidth="1"/>
    <col min="7439" max="7440" width="10.81640625" customWidth="1"/>
    <col min="7441" max="7442" width="13.1796875" customWidth="1"/>
    <col min="7443" max="7443" width="12.7265625" customWidth="1"/>
    <col min="7444" max="7446" width="10.81640625" customWidth="1"/>
    <col min="7447" max="7447" width="12.1796875" customWidth="1"/>
    <col min="7448" max="7448" width="12.54296875" customWidth="1"/>
    <col min="7449" max="7684" width="10.81640625" customWidth="1"/>
    <col min="7685" max="7685" width="13.1796875" customWidth="1"/>
    <col min="7686" max="7686" width="13.7265625" customWidth="1"/>
    <col min="7687" max="7687" width="13.26953125" customWidth="1"/>
    <col min="7688" max="7690" width="10.81640625" customWidth="1"/>
    <col min="7691" max="7691" width="12.26953125" customWidth="1"/>
    <col min="7692" max="7693" width="12.453125" customWidth="1"/>
    <col min="7694" max="7694" width="4.54296875" customWidth="1"/>
    <col min="7695" max="7696" width="10.81640625" customWidth="1"/>
    <col min="7697" max="7698" width="13.1796875" customWidth="1"/>
    <col min="7699" max="7699" width="12.7265625" customWidth="1"/>
    <col min="7700" max="7702" width="10.81640625" customWidth="1"/>
    <col min="7703" max="7703" width="12.1796875" customWidth="1"/>
    <col min="7704" max="7704" width="12.54296875" customWidth="1"/>
    <col min="7705" max="7940" width="10.81640625" customWidth="1"/>
    <col min="7941" max="7941" width="13.1796875" customWidth="1"/>
    <col min="7942" max="7942" width="13.7265625" customWidth="1"/>
    <col min="7943" max="7943" width="13.26953125" customWidth="1"/>
    <col min="7944" max="7946" width="10.81640625" customWidth="1"/>
    <col min="7947" max="7947" width="12.26953125" customWidth="1"/>
    <col min="7948" max="7949" width="12.453125" customWidth="1"/>
    <col min="7950" max="7950" width="4.54296875" customWidth="1"/>
    <col min="7951" max="7952" width="10.81640625" customWidth="1"/>
    <col min="7953" max="7954" width="13.1796875" customWidth="1"/>
    <col min="7955" max="7955" width="12.7265625" customWidth="1"/>
    <col min="7956" max="7958" width="10.81640625" customWidth="1"/>
    <col min="7959" max="7959" width="12.1796875" customWidth="1"/>
    <col min="7960" max="7960" width="12.54296875" customWidth="1"/>
    <col min="7961" max="8196" width="10.81640625" customWidth="1"/>
    <col min="8197" max="8197" width="13.1796875" customWidth="1"/>
    <col min="8198" max="8198" width="13.7265625" customWidth="1"/>
    <col min="8199" max="8199" width="13.26953125" customWidth="1"/>
    <col min="8200" max="8202" width="10.81640625" customWidth="1"/>
    <col min="8203" max="8203" width="12.26953125" customWidth="1"/>
    <col min="8204" max="8205" width="12.453125" customWidth="1"/>
    <col min="8206" max="8206" width="4.54296875" customWidth="1"/>
    <col min="8207" max="8208" width="10.81640625" customWidth="1"/>
    <col min="8209" max="8210" width="13.1796875" customWidth="1"/>
    <col min="8211" max="8211" width="12.7265625" customWidth="1"/>
    <col min="8212" max="8214" width="10.81640625" customWidth="1"/>
    <col min="8215" max="8215" width="12.1796875" customWidth="1"/>
    <col min="8216" max="8216" width="12.54296875" customWidth="1"/>
    <col min="8217" max="8452" width="10.81640625" customWidth="1"/>
    <col min="8453" max="8453" width="13.1796875" customWidth="1"/>
    <col min="8454" max="8454" width="13.7265625" customWidth="1"/>
    <col min="8455" max="8455" width="13.26953125" customWidth="1"/>
    <col min="8456" max="8458" width="10.81640625" customWidth="1"/>
    <col min="8459" max="8459" width="12.26953125" customWidth="1"/>
    <col min="8460" max="8461" width="12.453125" customWidth="1"/>
    <col min="8462" max="8462" width="4.54296875" customWidth="1"/>
    <col min="8463" max="8464" width="10.81640625" customWidth="1"/>
    <col min="8465" max="8466" width="13.1796875" customWidth="1"/>
    <col min="8467" max="8467" width="12.7265625" customWidth="1"/>
    <col min="8468" max="8470" width="10.81640625" customWidth="1"/>
    <col min="8471" max="8471" width="12.1796875" customWidth="1"/>
    <col min="8472" max="8472" width="12.54296875" customWidth="1"/>
    <col min="8473" max="8708" width="10.81640625" customWidth="1"/>
    <col min="8709" max="8709" width="13.1796875" customWidth="1"/>
    <col min="8710" max="8710" width="13.7265625" customWidth="1"/>
    <col min="8711" max="8711" width="13.26953125" customWidth="1"/>
    <col min="8712" max="8714" width="10.81640625" customWidth="1"/>
    <col min="8715" max="8715" width="12.26953125" customWidth="1"/>
    <col min="8716" max="8717" width="12.453125" customWidth="1"/>
    <col min="8718" max="8718" width="4.54296875" customWidth="1"/>
    <col min="8719" max="8720" width="10.81640625" customWidth="1"/>
    <col min="8721" max="8722" width="13.1796875" customWidth="1"/>
    <col min="8723" max="8723" width="12.7265625" customWidth="1"/>
    <col min="8724" max="8726" width="10.81640625" customWidth="1"/>
    <col min="8727" max="8727" width="12.1796875" customWidth="1"/>
    <col min="8728" max="8728" width="12.54296875" customWidth="1"/>
    <col min="8729" max="8964" width="10.81640625" customWidth="1"/>
    <col min="8965" max="8965" width="13.1796875" customWidth="1"/>
    <col min="8966" max="8966" width="13.7265625" customWidth="1"/>
    <col min="8967" max="8967" width="13.26953125" customWidth="1"/>
    <col min="8968" max="8970" width="10.81640625" customWidth="1"/>
    <col min="8971" max="8971" width="12.26953125" customWidth="1"/>
    <col min="8972" max="8973" width="12.453125" customWidth="1"/>
    <col min="8974" max="8974" width="4.54296875" customWidth="1"/>
    <col min="8975" max="8976" width="10.81640625" customWidth="1"/>
    <col min="8977" max="8978" width="13.1796875" customWidth="1"/>
    <col min="8979" max="8979" width="12.7265625" customWidth="1"/>
    <col min="8980" max="8982" width="10.81640625" customWidth="1"/>
    <col min="8983" max="8983" width="12.1796875" customWidth="1"/>
    <col min="8984" max="8984" width="12.54296875" customWidth="1"/>
    <col min="8985" max="9220" width="10.81640625" customWidth="1"/>
    <col min="9221" max="9221" width="13.1796875" customWidth="1"/>
    <col min="9222" max="9222" width="13.7265625" customWidth="1"/>
    <col min="9223" max="9223" width="13.26953125" customWidth="1"/>
    <col min="9224" max="9226" width="10.81640625" customWidth="1"/>
    <col min="9227" max="9227" width="12.26953125" customWidth="1"/>
    <col min="9228" max="9229" width="12.453125" customWidth="1"/>
    <col min="9230" max="9230" width="4.54296875" customWidth="1"/>
    <col min="9231" max="9232" width="10.81640625" customWidth="1"/>
    <col min="9233" max="9234" width="13.1796875" customWidth="1"/>
    <col min="9235" max="9235" width="12.7265625" customWidth="1"/>
    <col min="9236" max="9238" width="10.81640625" customWidth="1"/>
    <col min="9239" max="9239" width="12.1796875" customWidth="1"/>
    <col min="9240" max="9240" width="12.54296875" customWidth="1"/>
    <col min="9241" max="9476" width="10.81640625" customWidth="1"/>
    <col min="9477" max="9477" width="13.1796875" customWidth="1"/>
    <col min="9478" max="9478" width="13.7265625" customWidth="1"/>
    <col min="9479" max="9479" width="13.26953125" customWidth="1"/>
    <col min="9480" max="9482" width="10.81640625" customWidth="1"/>
    <col min="9483" max="9483" width="12.26953125" customWidth="1"/>
    <col min="9484" max="9485" width="12.453125" customWidth="1"/>
    <col min="9486" max="9486" width="4.54296875" customWidth="1"/>
    <col min="9487" max="9488" width="10.81640625" customWidth="1"/>
    <col min="9489" max="9490" width="13.1796875" customWidth="1"/>
    <col min="9491" max="9491" width="12.7265625" customWidth="1"/>
    <col min="9492" max="9494" width="10.81640625" customWidth="1"/>
    <col min="9495" max="9495" width="12.1796875" customWidth="1"/>
    <col min="9496" max="9496" width="12.54296875" customWidth="1"/>
    <col min="9497" max="9732" width="10.81640625" customWidth="1"/>
    <col min="9733" max="9733" width="13.1796875" customWidth="1"/>
    <col min="9734" max="9734" width="13.7265625" customWidth="1"/>
    <col min="9735" max="9735" width="13.26953125" customWidth="1"/>
    <col min="9736" max="9738" width="10.81640625" customWidth="1"/>
    <col min="9739" max="9739" width="12.26953125" customWidth="1"/>
    <col min="9740" max="9741" width="12.453125" customWidth="1"/>
    <col min="9742" max="9742" width="4.54296875" customWidth="1"/>
    <col min="9743" max="9744" width="10.81640625" customWidth="1"/>
    <col min="9745" max="9746" width="13.1796875" customWidth="1"/>
    <col min="9747" max="9747" width="12.7265625" customWidth="1"/>
    <col min="9748" max="9750" width="10.81640625" customWidth="1"/>
    <col min="9751" max="9751" width="12.1796875" customWidth="1"/>
    <col min="9752" max="9752" width="12.54296875" customWidth="1"/>
    <col min="9753" max="9988" width="10.81640625" customWidth="1"/>
    <col min="9989" max="9989" width="13.1796875" customWidth="1"/>
    <col min="9990" max="9990" width="13.7265625" customWidth="1"/>
    <col min="9991" max="9991" width="13.26953125" customWidth="1"/>
    <col min="9992" max="9994" width="10.81640625" customWidth="1"/>
    <col min="9995" max="9995" width="12.26953125" customWidth="1"/>
    <col min="9996" max="9997" width="12.453125" customWidth="1"/>
    <col min="9998" max="9998" width="4.54296875" customWidth="1"/>
    <col min="9999" max="10000" width="10.81640625" customWidth="1"/>
    <col min="10001" max="10002" width="13.1796875" customWidth="1"/>
    <col min="10003" max="10003" width="12.7265625" customWidth="1"/>
    <col min="10004" max="10006" width="10.81640625" customWidth="1"/>
    <col min="10007" max="10007" width="12.1796875" customWidth="1"/>
    <col min="10008" max="10008" width="12.54296875" customWidth="1"/>
    <col min="10009" max="10244" width="10.81640625" customWidth="1"/>
    <col min="10245" max="10245" width="13.1796875" customWidth="1"/>
    <col min="10246" max="10246" width="13.7265625" customWidth="1"/>
    <col min="10247" max="10247" width="13.26953125" customWidth="1"/>
    <col min="10248" max="10250" width="10.81640625" customWidth="1"/>
    <col min="10251" max="10251" width="12.26953125" customWidth="1"/>
    <col min="10252" max="10253" width="12.453125" customWidth="1"/>
    <col min="10254" max="10254" width="4.54296875" customWidth="1"/>
    <col min="10255" max="10256" width="10.81640625" customWidth="1"/>
    <col min="10257" max="10258" width="13.1796875" customWidth="1"/>
    <col min="10259" max="10259" width="12.7265625" customWidth="1"/>
    <col min="10260" max="10262" width="10.81640625" customWidth="1"/>
    <col min="10263" max="10263" width="12.1796875" customWidth="1"/>
    <col min="10264" max="10264" width="12.54296875" customWidth="1"/>
    <col min="10265" max="10500" width="10.81640625" customWidth="1"/>
    <col min="10501" max="10501" width="13.1796875" customWidth="1"/>
    <col min="10502" max="10502" width="13.7265625" customWidth="1"/>
    <col min="10503" max="10503" width="13.26953125" customWidth="1"/>
    <col min="10504" max="10506" width="10.81640625" customWidth="1"/>
    <col min="10507" max="10507" width="12.26953125" customWidth="1"/>
    <col min="10508" max="10509" width="12.453125" customWidth="1"/>
    <col min="10510" max="10510" width="4.54296875" customWidth="1"/>
    <col min="10511" max="10512" width="10.81640625" customWidth="1"/>
    <col min="10513" max="10514" width="13.1796875" customWidth="1"/>
    <col min="10515" max="10515" width="12.7265625" customWidth="1"/>
    <col min="10516" max="10518" width="10.81640625" customWidth="1"/>
    <col min="10519" max="10519" width="12.1796875" customWidth="1"/>
    <col min="10520" max="10520" width="12.54296875" customWidth="1"/>
    <col min="10521" max="10756" width="10.81640625" customWidth="1"/>
    <col min="10757" max="10757" width="13.1796875" customWidth="1"/>
    <col min="10758" max="10758" width="13.7265625" customWidth="1"/>
    <col min="10759" max="10759" width="13.26953125" customWidth="1"/>
    <col min="10760" max="10762" width="10.81640625" customWidth="1"/>
    <col min="10763" max="10763" width="12.26953125" customWidth="1"/>
    <col min="10764" max="10765" width="12.453125" customWidth="1"/>
    <col min="10766" max="10766" width="4.54296875" customWidth="1"/>
    <col min="10767" max="10768" width="10.81640625" customWidth="1"/>
    <col min="10769" max="10770" width="13.1796875" customWidth="1"/>
    <col min="10771" max="10771" width="12.7265625" customWidth="1"/>
    <col min="10772" max="10774" width="10.81640625" customWidth="1"/>
    <col min="10775" max="10775" width="12.1796875" customWidth="1"/>
    <col min="10776" max="10776" width="12.54296875" customWidth="1"/>
    <col min="10777" max="11012" width="10.81640625" customWidth="1"/>
    <col min="11013" max="11013" width="13.1796875" customWidth="1"/>
    <col min="11014" max="11014" width="13.7265625" customWidth="1"/>
    <col min="11015" max="11015" width="13.26953125" customWidth="1"/>
    <col min="11016" max="11018" width="10.81640625" customWidth="1"/>
    <col min="11019" max="11019" width="12.26953125" customWidth="1"/>
    <col min="11020" max="11021" width="12.453125" customWidth="1"/>
    <col min="11022" max="11022" width="4.54296875" customWidth="1"/>
    <col min="11023" max="11024" width="10.81640625" customWidth="1"/>
    <col min="11025" max="11026" width="13.1796875" customWidth="1"/>
    <col min="11027" max="11027" width="12.7265625" customWidth="1"/>
    <col min="11028" max="11030" width="10.81640625" customWidth="1"/>
    <col min="11031" max="11031" width="12.1796875" customWidth="1"/>
    <col min="11032" max="11032" width="12.54296875" customWidth="1"/>
    <col min="11033" max="11268" width="10.81640625" customWidth="1"/>
    <col min="11269" max="11269" width="13.1796875" customWidth="1"/>
    <col min="11270" max="11270" width="13.7265625" customWidth="1"/>
    <col min="11271" max="11271" width="13.26953125" customWidth="1"/>
    <col min="11272" max="11274" width="10.81640625" customWidth="1"/>
    <col min="11275" max="11275" width="12.26953125" customWidth="1"/>
    <col min="11276" max="11277" width="12.453125" customWidth="1"/>
    <col min="11278" max="11278" width="4.54296875" customWidth="1"/>
    <col min="11279" max="11280" width="10.81640625" customWidth="1"/>
    <col min="11281" max="11282" width="13.1796875" customWidth="1"/>
    <col min="11283" max="11283" width="12.7265625" customWidth="1"/>
    <col min="11284" max="11286" width="10.81640625" customWidth="1"/>
    <col min="11287" max="11287" width="12.1796875" customWidth="1"/>
    <col min="11288" max="11288" width="12.54296875" customWidth="1"/>
    <col min="11289" max="11524" width="10.81640625" customWidth="1"/>
    <col min="11525" max="11525" width="13.1796875" customWidth="1"/>
    <col min="11526" max="11526" width="13.7265625" customWidth="1"/>
    <col min="11527" max="11527" width="13.26953125" customWidth="1"/>
    <col min="11528" max="11530" width="10.81640625" customWidth="1"/>
    <col min="11531" max="11531" width="12.26953125" customWidth="1"/>
    <col min="11532" max="11533" width="12.453125" customWidth="1"/>
    <col min="11534" max="11534" width="4.54296875" customWidth="1"/>
    <col min="11535" max="11536" width="10.81640625" customWidth="1"/>
    <col min="11537" max="11538" width="13.1796875" customWidth="1"/>
    <col min="11539" max="11539" width="12.7265625" customWidth="1"/>
    <col min="11540" max="11542" width="10.81640625" customWidth="1"/>
    <col min="11543" max="11543" width="12.1796875" customWidth="1"/>
    <col min="11544" max="11544" width="12.54296875" customWidth="1"/>
    <col min="11545" max="11780" width="10.81640625" customWidth="1"/>
    <col min="11781" max="11781" width="13.1796875" customWidth="1"/>
    <col min="11782" max="11782" width="13.7265625" customWidth="1"/>
    <col min="11783" max="11783" width="13.26953125" customWidth="1"/>
    <col min="11784" max="11786" width="10.81640625" customWidth="1"/>
    <col min="11787" max="11787" width="12.26953125" customWidth="1"/>
    <col min="11788" max="11789" width="12.453125" customWidth="1"/>
    <col min="11790" max="11790" width="4.54296875" customWidth="1"/>
    <col min="11791" max="11792" width="10.81640625" customWidth="1"/>
    <col min="11793" max="11794" width="13.1796875" customWidth="1"/>
    <col min="11795" max="11795" width="12.7265625" customWidth="1"/>
    <col min="11796" max="11798" width="10.81640625" customWidth="1"/>
    <col min="11799" max="11799" width="12.1796875" customWidth="1"/>
    <col min="11800" max="11800" width="12.54296875" customWidth="1"/>
    <col min="11801" max="12036" width="10.81640625" customWidth="1"/>
    <col min="12037" max="12037" width="13.1796875" customWidth="1"/>
    <col min="12038" max="12038" width="13.7265625" customWidth="1"/>
    <col min="12039" max="12039" width="13.26953125" customWidth="1"/>
    <col min="12040" max="12042" width="10.81640625" customWidth="1"/>
    <col min="12043" max="12043" width="12.26953125" customWidth="1"/>
    <col min="12044" max="12045" width="12.453125" customWidth="1"/>
    <col min="12046" max="12046" width="4.54296875" customWidth="1"/>
    <col min="12047" max="12048" width="10.81640625" customWidth="1"/>
    <col min="12049" max="12050" width="13.1796875" customWidth="1"/>
    <col min="12051" max="12051" width="12.7265625" customWidth="1"/>
    <col min="12052" max="12054" width="10.81640625" customWidth="1"/>
    <col min="12055" max="12055" width="12.1796875" customWidth="1"/>
    <col min="12056" max="12056" width="12.54296875" customWidth="1"/>
    <col min="12057" max="12292" width="10.81640625" customWidth="1"/>
    <col min="12293" max="12293" width="13.1796875" customWidth="1"/>
    <col min="12294" max="12294" width="13.7265625" customWidth="1"/>
    <col min="12295" max="12295" width="13.26953125" customWidth="1"/>
    <col min="12296" max="12298" width="10.81640625" customWidth="1"/>
    <col min="12299" max="12299" width="12.26953125" customWidth="1"/>
    <col min="12300" max="12301" width="12.453125" customWidth="1"/>
    <col min="12302" max="12302" width="4.54296875" customWidth="1"/>
    <col min="12303" max="12304" width="10.81640625" customWidth="1"/>
    <col min="12305" max="12306" width="13.1796875" customWidth="1"/>
    <col min="12307" max="12307" width="12.7265625" customWidth="1"/>
    <col min="12308" max="12310" width="10.81640625" customWidth="1"/>
    <col min="12311" max="12311" width="12.1796875" customWidth="1"/>
    <col min="12312" max="12312" width="12.54296875" customWidth="1"/>
    <col min="12313" max="12548" width="10.81640625" customWidth="1"/>
    <col min="12549" max="12549" width="13.1796875" customWidth="1"/>
    <col min="12550" max="12550" width="13.7265625" customWidth="1"/>
    <col min="12551" max="12551" width="13.26953125" customWidth="1"/>
    <col min="12552" max="12554" width="10.81640625" customWidth="1"/>
    <col min="12555" max="12555" width="12.26953125" customWidth="1"/>
    <col min="12556" max="12557" width="12.453125" customWidth="1"/>
    <col min="12558" max="12558" width="4.54296875" customWidth="1"/>
    <col min="12559" max="12560" width="10.81640625" customWidth="1"/>
    <col min="12561" max="12562" width="13.1796875" customWidth="1"/>
    <col min="12563" max="12563" width="12.7265625" customWidth="1"/>
    <col min="12564" max="12566" width="10.81640625" customWidth="1"/>
    <col min="12567" max="12567" width="12.1796875" customWidth="1"/>
    <col min="12568" max="12568" width="12.54296875" customWidth="1"/>
    <col min="12569" max="12804" width="10.81640625" customWidth="1"/>
    <col min="12805" max="12805" width="13.1796875" customWidth="1"/>
    <col min="12806" max="12806" width="13.7265625" customWidth="1"/>
    <col min="12807" max="12807" width="13.26953125" customWidth="1"/>
    <col min="12808" max="12810" width="10.81640625" customWidth="1"/>
    <col min="12811" max="12811" width="12.26953125" customWidth="1"/>
    <col min="12812" max="12813" width="12.453125" customWidth="1"/>
    <col min="12814" max="12814" width="4.54296875" customWidth="1"/>
    <col min="12815" max="12816" width="10.81640625" customWidth="1"/>
    <col min="12817" max="12818" width="13.1796875" customWidth="1"/>
    <col min="12819" max="12819" width="12.7265625" customWidth="1"/>
    <col min="12820" max="12822" width="10.81640625" customWidth="1"/>
    <col min="12823" max="12823" width="12.1796875" customWidth="1"/>
    <col min="12824" max="12824" width="12.54296875" customWidth="1"/>
    <col min="12825" max="13060" width="10.81640625" customWidth="1"/>
    <col min="13061" max="13061" width="13.1796875" customWidth="1"/>
    <col min="13062" max="13062" width="13.7265625" customWidth="1"/>
    <col min="13063" max="13063" width="13.26953125" customWidth="1"/>
    <col min="13064" max="13066" width="10.81640625" customWidth="1"/>
    <col min="13067" max="13067" width="12.26953125" customWidth="1"/>
    <col min="13068" max="13069" width="12.453125" customWidth="1"/>
    <col min="13070" max="13070" width="4.54296875" customWidth="1"/>
    <col min="13071" max="13072" width="10.81640625" customWidth="1"/>
    <col min="13073" max="13074" width="13.1796875" customWidth="1"/>
    <col min="13075" max="13075" width="12.7265625" customWidth="1"/>
    <col min="13076" max="13078" width="10.81640625" customWidth="1"/>
    <col min="13079" max="13079" width="12.1796875" customWidth="1"/>
    <col min="13080" max="13080" width="12.54296875" customWidth="1"/>
    <col min="13081" max="13316" width="10.81640625" customWidth="1"/>
    <col min="13317" max="13317" width="13.1796875" customWidth="1"/>
    <col min="13318" max="13318" width="13.7265625" customWidth="1"/>
    <col min="13319" max="13319" width="13.26953125" customWidth="1"/>
    <col min="13320" max="13322" width="10.81640625" customWidth="1"/>
    <col min="13323" max="13323" width="12.26953125" customWidth="1"/>
    <col min="13324" max="13325" width="12.453125" customWidth="1"/>
    <col min="13326" max="13326" width="4.54296875" customWidth="1"/>
    <col min="13327" max="13328" width="10.81640625" customWidth="1"/>
    <col min="13329" max="13330" width="13.1796875" customWidth="1"/>
    <col min="13331" max="13331" width="12.7265625" customWidth="1"/>
    <col min="13332" max="13334" width="10.81640625" customWidth="1"/>
    <col min="13335" max="13335" width="12.1796875" customWidth="1"/>
    <col min="13336" max="13336" width="12.54296875" customWidth="1"/>
    <col min="13337" max="13572" width="10.81640625" customWidth="1"/>
    <col min="13573" max="13573" width="13.1796875" customWidth="1"/>
    <col min="13574" max="13574" width="13.7265625" customWidth="1"/>
    <col min="13575" max="13575" width="13.26953125" customWidth="1"/>
    <col min="13576" max="13578" width="10.81640625" customWidth="1"/>
    <col min="13579" max="13579" width="12.26953125" customWidth="1"/>
    <col min="13580" max="13581" width="12.453125" customWidth="1"/>
    <col min="13582" max="13582" width="4.54296875" customWidth="1"/>
    <col min="13583" max="13584" width="10.81640625" customWidth="1"/>
    <col min="13585" max="13586" width="13.1796875" customWidth="1"/>
    <col min="13587" max="13587" width="12.7265625" customWidth="1"/>
    <col min="13588" max="13590" width="10.81640625" customWidth="1"/>
    <col min="13591" max="13591" width="12.1796875" customWidth="1"/>
    <col min="13592" max="13592" width="12.54296875" customWidth="1"/>
    <col min="13593" max="13828" width="10.81640625" customWidth="1"/>
    <col min="13829" max="13829" width="13.1796875" customWidth="1"/>
    <col min="13830" max="13830" width="13.7265625" customWidth="1"/>
    <col min="13831" max="13831" width="13.26953125" customWidth="1"/>
    <col min="13832" max="13834" width="10.81640625" customWidth="1"/>
    <col min="13835" max="13835" width="12.26953125" customWidth="1"/>
    <col min="13836" max="13837" width="12.453125" customWidth="1"/>
    <col min="13838" max="13838" width="4.54296875" customWidth="1"/>
    <col min="13839" max="13840" width="10.81640625" customWidth="1"/>
    <col min="13841" max="13842" width="13.1796875" customWidth="1"/>
    <col min="13843" max="13843" width="12.7265625" customWidth="1"/>
    <col min="13844" max="13846" width="10.81640625" customWidth="1"/>
    <col min="13847" max="13847" width="12.1796875" customWidth="1"/>
    <col min="13848" max="13848" width="12.54296875" customWidth="1"/>
    <col min="13849" max="14084" width="10.81640625" customWidth="1"/>
    <col min="14085" max="14085" width="13.1796875" customWidth="1"/>
    <col min="14086" max="14086" width="13.7265625" customWidth="1"/>
    <col min="14087" max="14087" width="13.26953125" customWidth="1"/>
    <col min="14088" max="14090" width="10.81640625" customWidth="1"/>
    <col min="14091" max="14091" width="12.26953125" customWidth="1"/>
    <col min="14092" max="14093" width="12.453125" customWidth="1"/>
    <col min="14094" max="14094" width="4.54296875" customWidth="1"/>
    <col min="14095" max="14096" width="10.81640625" customWidth="1"/>
    <col min="14097" max="14098" width="13.1796875" customWidth="1"/>
    <col min="14099" max="14099" width="12.7265625" customWidth="1"/>
    <col min="14100" max="14102" width="10.81640625" customWidth="1"/>
    <col min="14103" max="14103" width="12.1796875" customWidth="1"/>
    <col min="14104" max="14104" width="12.54296875" customWidth="1"/>
    <col min="14105" max="14340" width="10.81640625" customWidth="1"/>
    <col min="14341" max="14341" width="13.1796875" customWidth="1"/>
    <col min="14342" max="14342" width="13.7265625" customWidth="1"/>
    <col min="14343" max="14343" width="13.26953125" customWidth="1"/>
    <col min="14344" max="14346" width="10.81640625" customWidth="1"/>
    <col min="14347" max="14347" width="12.26953125" customWidth="1"/>
    <col min="14348" max="14349" width="12.453125" customWidth="1"/>
    <col min="14350" max="14350" width="4.54296875" customWidth="1"/>
    <col min="14351" max="14352" width="10.81640625" customWidth="1"/>
    <col min="14353" max="14354" width="13.1796875" customWidth="1"/>
    <col min="14355" max="14355" width="12.7265625" customWidth="1"/>
    <col min="14356" max="14358" width="10.81640625" customWidth="1"/>
    <col min="14359" max="14359" width="12.1796875" customWidth="1"/>
    <col min="14360" max="14360" width="12.54296875" customWidth="1"/>
    <col min="14361" max="14596" width="10.81640625" customWidth="1"/>
    <col min="14597" max="14597" width="13.1796875" customWidth="1"/>
    <col min="14598" max="14598" width="13.7265625" customWidth="1"/>
    <col min="14599" max="14599" width="13.26953125" customWidth="1"/>
    <col min="14600" max="14602" width="10.81640625" customWidth="1"/>
    <col min="14603" max="14603" width="12.26953125" customWidth="1"/>
    <col min="14604" max="14605" width="12.453125" customWidth="1"/>
    <col min="14606" max="14606" width="4.54296875" customWidth="1"/>
    <col min="14607" max="14608" width="10.81640625" customWidth="1"/>
    <col min="14609" max="14610" width="13.1796875" customWidth="1"/>
    <col min="14611" max="14611" width="12.7265625" customWidth="1"/>
    <col min="14612" max="14614" width="10.81640625" customWidth="1"/>
    <col min="14615" max="14615" width="12.1796875" customWidth="1"/>
    <col min="14616" max="14616" width="12.54296875" customWidth="1"/>
    <col min="14617" max="14852" width="10.81640625" customWidth="1"/>
    <col min="14853" max="14853" width="13.1796875" customWidth="1"/>
    <col min="14854" max="14854" width="13.7265625" customWidth="1"/>
    <col min="14855" max="14855" width="13.26953125" customWidth="1"/>
    <col min="14856" max="14858" width="10.81640625" customWidth="1"/>
    <col min="14859" max="14859" width="12.26953125" customWidth="1"/>
    <col min="14860" max="14861" width="12.453125" customWidth="1"/>
    <col min="14862" max="14862" width="4.54296875" customWidth="1"/>
    <col min="14863" max="14864" width="10.81640625" customWidth="1"/>
    <col min="14865" max="14866" width="13.1796875" customWidth="1"/>
    <col min="14867" max="14867" width="12.7265625" customWidth="1"/>
    <col min="14868" max="14870" width="10.81640625" customWidth="1"/>
    <col min="14871" max="14871" width="12.1796875" customWidth="1"/>
    <col min="14872" max="14872" width="12.54296875" customWidth="1"/>
    <col min="14873" max="15108" width="10.81640625" customWidth="1"/>
    <col min="15109" max="15109" width="13.1796875" customWidth="1"/>
    <col min="15110" max="15110" width="13.7265625" customWidth="1"/>
    <col min="15111" max="15111" width="13.26953125" customWidth="1"/>
    <col min="15112" max="15114" width="10.81640625" customWidth="1"/>
    <col min="15115" max="15115" width="12.26953125" customWidth="1"/>
    <col min="15116" max="15117" width="12.453125" customWidth="1"/>
    <col min="15118" max="15118" width="4.54296875" customWidth="1"/>
    <col min="15119" max="15120" width="10.81640625" customWidth="1"/>
    <col min="15121" max="15122" width="13.1796875" customWidth="1"/>
    <col min="15123" max="15123" width="12.7265625" customWidth="1"/>
    <col min="15124" max="15126" width="10.81640625" customWidth="1"/>
    <col min="15127" max="15127" width="12.1796875" customWidth="1"/>
    <col min="15128" max="15128" width="12.54296875" customWidth="1"/>
    <col min="15129" max="15364" width="10.81640625" customWidth="1"/>
    <col min="15365" max="15365" width="13.1796875" customWidth="1"/>
    <col min="15366" max="15366" width="13.7265625" customWidth="1"/>
    <col min="15367" max="15367" width="13.26953125" customWidth="1"/>
    <col min="15368" max="15370" width="10.81640625" customWidth="1"/>
    <col min="15371" max="15371" width="12.26953125" customWidth="1"/>
    <col min="15372" max="15373" width="12.453125" customWidth="1"/>
    <col min="15374" max="15374" width="4.54296875" customWidth="1"/>
    <col min="15375" max="15376" width="10.81640625" customWidth="1"/>
    <col min="15377" max="15378" width="13.1796875" customWidth="1"/>
    <col min="15379" max="15379" width="12.7265625" customWidth="1"/>
    <col min="15380" max="15382" width="10.81640625" customWidth="1"/>
    <col min="15383" max="15383" width="12.1796875" customWidth="1"/>
    <col min="15384" max="15384" width="12.54296875" customWidth="1"/>
    <col min="15385" max="15620" width="10.81640625" customWidth="1"/>
    <col min="15621" max="15621" width="13.1796875" customWidth="1"/>
    <col min="15622" max="15622" width="13.7265625" customWidth="1"/>
    <col min="15623" max="15623" width="13.26953125" customWidth="1"/>
    <col min="15624" max="15626" width="10.81640625" customWidth="1"/>
    <col min="15627" max="15627" width="12.26953125" customWidth="1"/>
    <col min="15628" max="15629" width="12.453125" customWidth="1"/>
    <col min="15630" max="15630" width="4.54296875" customWidth="1"/>
    <col min="15631" max="15632" width="10.81640625" customWidth="1"/>
    <col min="15633" max="15634" width="13.1796875" customWidth="1"/>
    <col min="15635" max="15635" width="12.7265625" customWidth="1"/>
    <col min="15636" max="15638" width="10.81640625" customWidth="1"/>
    <col min="15639" max="15639" width="12.1796875" customWidth="1"/>
    <col min="15640" max="15640" width="12.54296875" customWidth="1"/>
    <col min="15641" max="15876" width="10.81640625" customWidth="1"/>
    <col min="15877" max="15877" width="13.1796875" customWidth="1"/>
    <col min="15878" max="15878" width="13.7265625" customWidth="1"/>
    <col min="15879" max="15879" width="13.26953125" customWidth="1"/>
    <col min="15880" max="15882" width="10.81640625" customWidth="1"/>
    <col min="15883" max="15883" width="12.26953125" customWidth="1"/>
    <col min="15884" max="15885" width="12.453125" customWidth="1"/>
    <col min="15886" max="15886" width="4.54296875" customWidth="1"/>
    <col min="15887" max="15888" width="10.81640625" customWidth="1"/>
    <col min="15889" max="15890" width="13.1796875" customWidth="1"/>
    <col min="15891" max="15891" width="12.7265625" customWidth="1"/>
    <col min="15892" max="15894" width="10.81640625" customWidth="1"/>
    <col min="15895" max="15895" width="12.1796875" customWidth="1"/>
    <col min="15896" max="15896" width="12.54296875" customWidth="1"/>
    <col min="15897" max="16132" width="10.81640625" customWidth="1"/>
    <col min="16133" max="16133" width="13.1796875" customWidth="1"/>
    <col min="16134" max="16134" width="13.7265625" customWidth="1"/>
    <col min="16135" max="16135" width="13.26953125" customWidth="1"/>
    <col min="16136" max="16138" width="10.81640625" customWidth="1"/>
    <col min="16139" max="16139" width="12.26953125" customWidth="1"/>
    <col min="16140" max="16141" width="12.453125" customWidth="1"/>
    <col min="16142" max="16142" width="4.54296875" customWidth="1"/>
    <col min="16143" max="16144" width="10.81640625" customWidth="1"/>
    <col min="16145" max="16146" width="13.1796875" customWidth="1"/>
    <col min="16147" max="16147" width="12.7265625" customWidth="1"/>
    <col min="16148" max="16150" width="10.81640625" customWidth="1"/>
    <col min="16151" max="16151" width="12.1796875" customWidth="1"/>
    <col min="16152" max="16152" width="12.54296875" customWidth="1"/>
    <col min="16153" max="16384" width="10.81640625" customWidth="1"/>
  </cols>
  <sheetData>
    <row r="1" spans="1:24" ht="18" x14ac:dyDescent="0.4">
      <c r="A1" s="72" t="s">
        <v>47</v>
      </c>
    </row>
    <row r="2" spans="1:24" ht="15.5" x14ac:dyDescent="0.35">
      <c r="A2" s="73" t="s">
        <v>48</v>
      </c>
    </row>
    <row r="4" spans="1:24" s="72" customFormat="1" ht="18" x14ac:dyDescent="0.4">
      <c r="B4" s="74" t="s">
        <v>49</v>
      </c>
      <c r="M4" s="75"/>
      <c r="O4" s="74" t="s">
        <v>50</v>
      </c>
    </row>
    <row r="5" spans="1:24" x14ac:dyDescent="0.25">
      <c r="M5" s="76"/>
    </row>
    <row r="6" spans="1:24" ht="18" x14ac:dyDescent="0.4">
      <c r="B6" s="72" t="s">
        <v>5</v>
      </c>
      <c r="M6" s="76"/>
      <c r="O6" s="72" t="s">
        <v>5</v>
      </c>
    </row>
    <row r="7" spans="1:24" ht="13.5" thickBot="1" x14ac:dyDescent="0.35">
      <c r="B7" s="13"/>
      <c r="C7" s="10"/>
      <c r="D7" s="10"/>
      <c r="E7" s="10"/>
      <c r="F7" s="10"/>
      <c r="M7" s="76"/>
      <c r="O7" s="13"/>
      <c r="P7" s="10"/>
      <c r="Q7" s="10"/>
      <c r="R7" s="10"/>
    </row>
    <row r="8" spans="1:24" s="13" customFormat="1" ht="39.5" thickBot="1" x14ac:dyDescent="0.35">
      <c r="B8" s="56" t="s">
        <v>51</v>
      </c>
      <c r="C8" s="77" t="s">
        <v>52</v>
      </c>
      <c r="D8" s="77" t="s">
        <v>53</v>
      </c>
      <c r="E8" s="78" t="s">
        <v>54</v>
      </c>
      <c r="F8" s="79" t="s">
        <v>55</v>
      </c>
      <c r="G8" s="79" t="s">
        <v>56</v>
      </c>
      <c r="H8" s="77" t="s">
        <v>57</v>
      </c>
      <c r="I8" s="80" t="s">
        <v>58</v>
      </c>
      <c r="J8" s="273" t="s">
        <v>117</v>
      </c>
      <c r="K8" s="81" t="s">
        <v>59</v>
      </c>
      <c r="L8" s="82"/>
      <c r="M8" s="83"/>
      <c r="O8" s="84" t="s">
        <v>51</v>
      </c>
      <c r="P8" s="85" t="s">
        <v>52</v>
      </c>
      <c r="Q8" s="85" t="s">
        <v>53</v>
      </c>
      <c r="R8" s="86" t="s">
        <v>54</v>
      </c>
      <c r="S8" s="87" t="s">
        <v>55</v>
      </c>
      <c r="T8" s="87" t="s">
        <v>56</v>
      </c>
      <c r="U8" s="85" t="s">
        <v>57</v>
      </c>
      <c r="V8" s="88" t="s">
        <v>58</v>
      </c>
      <c r="W8" s="273" t="s">
        <v>117</v>
      </c>
      <c r="X8" s="89" t="s">
        <v>59</v>
      </c>
    </row>
    <row r="9" spans="1:24" x14ac:dyDescent="0.25">
      <c r="B9" s="90">
        <v>1</v>
      </c>
      <c r="C9" s="68">
        <v>0</v>
      </c>
      <c r="D9" s="68">
        <v>6</v>
      </c>
      <c r="E9" s="68">
        <f t="shared" ref="E9:E24" si="0">C9+D9</f>
        <v>6</v>
      </c>
      <c r="F9" s="91">
        <v>24</v>
      </c>
      <c r="G9" s="91">
        <v>18</v>
      </c>
      <c r="H9" s="68">
        <f t="shared" ref="H9:H17" si="1">F9+G9</f>
        <v>42</v>
      </c>
      <c r="I9" s="92">
        <f t="shared" ref="I9:I24" si="2">E9/H9*60</f>
        <v>8.5714285714285712</v>
      </c>
      <c r="J9" s="132" t="s">
        <v>75</v>
      </c>
      <c r="K9" s="93">
        <v>5</v>
      </c>
      <c r="L9" s="16"/>
      <c r="M9" s="94"/>
      <c r="O9" s="95">
        <v>145</v>
      </c>
      <c r="P9" s="96">
        <v>0</v>
      </c>
      <c r="Q9" s="96">
        <v>1</v>
      </c>
      <c r="R9" s="97">
        <f t="shared" ref="R9:R23" si="3">P9+Q9</f>
        <v>1</v>
      </c>
      <c r="S9" s="96">
        <v>22</v>
      </c>
      <c r="T9" s="96">
        <v>25</v>
      </c>
      <c r="U9" s="96">
        <f t="shared" ref="U9:U23" si="4">S9+T9</f>
        <v>47</v>
      </c>
      <c r="V9" s="98">
        <f t="shared" ref="V9:V23" si="5">R9/U9*60</f>
        <v>1.2765957446808511</v>
      </c>
      <c r="W9" s="132" t="s">
        <v>75</v>
      </c>
      <c r="X9" s="99">
        <v>2</v>
      </c>
    </row>
    <row r="10" spans="1:24" x14ac:dyDescent="0.25">
      <c r="B10" s="90">
        <v>2</v>
      </c>
      <c r="C10" s="68">
        <v>0</v>
      </c>
      <c r="D10" s="68">
        <v>0</v>
      </c>
      <c r="E10" s="68">
        <f t="shared" si="0"/>
        <v>0</v>
      </c>
      <c r="F10" s="91">
        <v>19</v>
      </c>
      <c r="G10" s="91">
        <v>19</v>
      </c>
      <c r="H10" s="68">
        <f t="shared" si="1"/>
        <v>38</v>
      </c>
      <c r="I10" s="92">
        <f t="shared" si="2"/>
        <v>0</v>
      </c>
      <c r="J10" s="132" t="s">
        <v>75</v>
      </c>
      <c r="K10" s="93">
        <v>3</v>
      </c>
      <c r="L10" s="16"/>
      <c r="M10" s="94"/>
      <c r="O10" s="100">
        <v>146</v>
      </c>
      <c r="P10" s="68">
        <v>0</v>
      </c>
      <c r="Q10" s="68">
        <v>0</v>
      </c>
      <c r="R10" s="101">
        <f t="shared" si="3"/>
        <v>0</v>
      </c>
      <c r="S10" s="68">
        <v>16</v>
      </c>
      <c r="T10" s="68">
        <v>32</v>
      </c>
      <c r="U10" s="68">
        <f t="shared" si="4"/>
        <v>48</v>
      </c>
      <c r="V10" s="92">
        <f t="shared" si="5"/>
        <v>0</v>
      </c>
      <c r="W10" s="132" t="s">
        <v>75</v>
      </c>
      <c r="X10" s="93">
        <v>1</v>
      </c>
    </row>
    <row r="11" spans="1:24" x14ac:dyDescent="0.25">
      <c r="B11" s="90">
        <v>3</v>
      </c>
      <c r="C11" s="68">
        <v>2</v>
      </c>
      <c r="D11" s="68">
        <v>3</v>
      </c>
      <c r="E11" s="68">
        <f t="shared" si="0"/>
        <v>5</v>
      </c>
      <c r="F11" s="91">
        <v>22</v>
      </c>
      <c r="G11" s="91">
        <v>18</v>
      </c>
      <c r="H11" s="68">
        <f t="shared" si="1"/>
        <v>40</v>
      </c>
      <c r="I11" s="92">
        <f t="shared" si="2"/>
        <v>7.5</v>
      </c>
      <c r="J11" s="132" t="s">
        <v>75</v>
      </c>
      <c r="K11" s="93">
        <v>2</v>
      </c>
      <c r="L11" s="16"/>
      <c r="M11" s="94"/>
      <c r="O11" s="100">
        <v>147</v>
      </c>
      <c r="P11" s="68">
        <v>0</v>
      </c>
      <c r="Q11" s="68">
        <v>1</v>
      </c>
      <c r="R11" s="101">
        <f t="shared" si="3"/>
        <v>1</v>
      </c>
      <c r="S11" s="68">
        <v>22</v>
      </c>
      <c r="T11" s="68">
        <v>21</v>
      </c>
      <c r="U11" s="68">
        <f t="shared" si="4"/>
        <v>43</v>
      </c>
      <c r="V11" s="92">
        <f t="shared" si="5"/>
        <v>1.3953488372093024</v>
      </c>
      <c r="W11" s="132" t="s">
        <v>75</v>
      </c>
      <c r="X11" s="93">
        <v>3</v>
      </c>
    </row>
    <row r="12" spans="1:24" x14ac:dyDescent="0.25">
      <c r="B12" s="90">
        <v>4</v>
      </c>
      <c r="C12" s="68">
        <v>0</v>
      </c>
      <c r="D12" s="102">
        <v>1</v>
      </c>
      <c r="E12" s="68">
        <f t="shared" si="0"/>
        <v>1</v>
      </c>
      <c r="F12" s="91">
        <v>20</v>
      </c>
      <c r="G12" s="91">
        <v>20</v>
      </c>
      <c r="H12" s="68">
        <f t="shared" si="1"/>
        <v>40</v>
      </c>
      <c r="I12" s="92">
        <f t="shared" si="2"/>
        <v>1.5</v>
      </c>
      <c r="J12" s="132" t="s">
        <v>75</v>
      </c>
      <c r="K12" s="93">
        <v>2</v>
      </c>
      <c r="L12" s="16"/>
      <c r="M12" s="94"/>
      <c r="O12" s="100">
        <v>148</v>
      </c>
      <c r="P12" s="68">
        <v>0</v>
      </c>
      <c r="Q12" s="68">
        <v>0</v>
      </c>
      <c r="R12" s="101">
        <f t="shared" si="3"/>
        <v>0</v>
      </c>
      <c r="S12" s="68">
        <v>16</v>
      </c>
      <c r="T12" s="68">
        <v>35</v>
      </c>
      <c r="U12" s="68">
        <f t="shared" si="4"/>
        <v>51</v>
      </c>
      <c r="V12" s="92">
        <f t="shared" si="5"/>
        <v>0</v>
      </c>
      <c r="W12" s="132" t="s">
        <v>75</v>
      </c>
      <c r="X12" s="93">
        <v>3</v>
      </c>
    </row>
    <row r="13" spans="1:24" x14ac:dyDescent="0.25">
      <c r="B13" s="103">
        <v>29</v>
      </c>
      <c r="C13" s="68">
        <v>2</v>
      </c>
      <c r="D13" s="102">
        <v>6</v>
      </c>
      <c r="E13" s="68">
        <f t="shared" si="0"/>
        <v>8</v>
      </c>
      <c r="F13" s="104">
        <v>22</v>
      </c>
      <c r="G13" s="104">
        <v>26</v>
      </c>
      <c r="H13" s="68">
        <f t="shared" si="1"/>
        <v>48</v>
      </c>
      <c r="I13" s="92">
        <f t="shared" si="2"/>
        <v>10</v>
      </c>
      <c r="J13" s="132" t="s">
        <v>75</v>
      </c>
      <c r="K13" s="93">
        <v>5</v>
      </c>
      <c r="L13" s="16"/>
      <c r="M13" s="94"/>
      <c r="O13" s="100">
        <v>209</v>
      </c>
      <c r="P13" s="68">
        <v>0</v>
      </c>
      <c r="Q13" s="68">
        <v>0</v>
      </c>
      <c r="R13" s="101">
        <f t="shared" si="3"/>
        <v>0</v>
      </c>
      <c r="S13" s="68">
        <v>23</v>
      </c>
      <c r="T13" s="68">
        <v>30</v>
      </c>
      <c r="U13" s="68">
        <f t="shared" si="4"/>
        <v>53</v>
      </c>
      <c r="V13" s="92">
        <f t="shared" si="5"/>
        <v>0</v>
      </c>
      <c r="W13" s="132" t="s">
        <v>75</v>
      </c>
      <c r="X13" s="93">
        <v>2</v>
      </c>
    </row>
    <row r="14" spans="1:24" x14ac:dyDescent="0.25">
      <c r="B14" s="90">
        <v>30</v>
      </c>
      <c r="C14" s="68">
        <v>1</v>
      </c>
      <c r="D14" s="102">
        <v>1</v>
      </c>
      <c r="E14" s="68">
        <f t="shared" si="0"/>
        <v>2</v>
      </c>
      <c r="F14" s="104">
        <v>26</v>
      </c>
      <c r="G14" s="104">
        <v>16</v>
      </c>
      <c r="H14" s="68">
        <f t="shared" si="1"/>
        <v>42</v>
      </c>
      <c r="I14" s="92">
        <f t="shared" si="2"/>
        <v>2.8571428571428568</v>
      </c>
      <c r="J14" s="132" t="s">
        <v>75</v>
      </c>
      <c r="K14" s="93">
        <v>2</v>
      </c>
      <c r="L14" s="16"/>
      <c r="M14" s="94"/>
      <c r="O14" s="100">
        <v>210</v>
      </c>
      <c r="P14" s="68">
        <v>0</v>
      </c>
      <c r="Q14" s="68">
        <v>2</v>
      </c>
      <c r="R14" s="101">
        <f t="shared" si="3"/>
        <v>2</v>
      </c>
      <c r="S14" s="68">
        <v>20</v>
      </c>
      <c r="T14" s="68">
        <v>26</v>
      </c>
      <c r="U14" s="68">
        <f t="shared" si="4"/>
        <v>46</v>
      </c>
      <c r="V14" s="92">
        <f t="shared" si="5"/>
        <v>2.6086956521739131</v>
      </c>
      <c r="W14" s="132" t="s">
        <v>75</v>
      </c>
      <c r="X14" s="93">
        <v>4</v>
      </c>
    </row>
    <row r="15" spans="1:24" x14ac:dyDescent="0.25">
      <c r="B15" s="90">
        <v>31</v>
      </c>
      <c r="C15" s="68">
        <v>0</v>
      </c>
      <c r="D15" s="102">
        <v>7</v>
      </c>
      <c r="E15" s="68">
        <f t="shared" si="0"/>
        <v>7</v>
      </c>
      <c r="F15" s="104">
        <v>26</v>
      </c>
      <c r="G15" s="104">
        <v>15</v>
      </c>
      <c r="H15" s="68">
        <f t="shared" si="1"/>
        <v>41</v>
      </c>
      <c r="I15" s="92">
        <f t="shared" si="2"/>
        <v>10.24390243902439</v>
      </c>
      <c r="J15" s="132" t="s">
        <v>75</v>
      </c>
      <c r="K15" s="93">
        <v>4</v>
      </c>
      <c r="L15" s="16"/>
      <c r="M15" s="94"/>
      <c r="O15" s="100">
        <v>212</v>
      </c>
      <c r="P15" s="68">
        <v>0</v>
      </c>
      <c r="Q15" s="68">
        <v>1</v>
      </c>
      <c r="R15" s="101">
        <f t="shared" si="3"/>
        <v>1</v>
      </c>
      <c r="S15" s="68">
        <v>27</v>
      </c>
      <c r="T15" s="68">
        <v>21</v>
      </c>
      <c r="U15" s="68">
        <f t="shared" si="4"/>
        <v>48</v>
      </c>
      <c r="V15" s="92">
        <f t="shared" si="5"/>
        <v>1.25</v>
      </c>
      <c r="W15" s="132" t="s">
        <v>75</v>
      </c>
      <c r="X15" s="93">
        <v>2</v>
      </c>
    </row>
    <row r="16" spans="1:24" x14ac:dyDescent="0.25">
      <c r="B16" s="90">
        <v>32</v>
      </c>
      <c r="C16" s="68">
        <v>4</v>
      </c>
      <c r="D16" s="102">
        <v>3</v>
      </c>
      <c r="E16" s="68">
        <f t="shared" si="0"/>
        <v>7</v>
      </c>
      <c r="F16" s="104">
        <v>30</v>
      </c>
      <c r="G16" s="104">
        <v>15</v>
      </c>
      <c r="H16" s="68">
        <f t="shared" si="1"/>
        <v>45</v>
      </c>
      <c r="I16" s="92">
        <f t="shared" si="2"/>
        <v>9.3333333333333339</v>
      </c>
      <c r="J16" s="132" t="s">
        <v>75</v>
      </c>
      <c r="K16" s="93">
        <v>5</v>
      </c>
      <c r="L16" s="16"/>
      <c r="M16" s="94"/>
      <c r="O16" s="100">
        <v>237</v>
      </c>
      <c r="P16" s="68">
        <v>2</v>
      </c>
      <c r="Q16" s="68">
        <v>0</v>
      </c>
      <c r="R16" s="101">
        <f t="shared" si="3"/>
        <v>2</v>
      </c>
      <c r="S16" s="68">
        <v>24</v>
      </c>
      <c r="T16" s="68">
        <v>27</v>
      </c>
      <c r="U16" s="68">
        <f t="shared" si="4"/>
        <v>51</v>
      </c>
      <c r="V16" s="92">
        <f t="shared" si="5"/>
        <v>2.3529411764705883</v>
      </c>
      <c r="W16" s="132" t="s">
        <v>75</v>
      </c>
      <c r="X16" s="93">
        <v>2</v>
      </c>
    </row>
    <row r="17" spans="2:24" x14ac:dyDescent="0.25">
      <c r="B17" s="90">
        <v>41</v>
      </c>
      <c r="C17" s="68">
        <v>1</v>
      </c>
      <c r="D17" s="102">
        <v>3</v>
      </c>
      <c r="E17" s="68">
        <f t="shared" si="0"/>
        <v>4</v>
      </c>
      <c r="F17" s="104">
        <v>25</v>
      </c>
      <c r="G17" s="104">
        <v>22</v>
      </c>
      <c r="H17" s="68">
        <f t="shared" si="1"/>
        <v>47</v>
      </c>
      <c r="I17" s="92">
        <f t="shared" si="2"/>
        <v>5.1063829787234045</v>
      </c>
      <c r="J17" s="132" t="s">
        <v>75</v>
      </c>
      <c r="K17" s="93">
        <v>4</v>
      </c>
      <c r="L17" s="16"/>
      <c r="M17" s="94"/>
      <c r="O17" s="100">
        <v>238</v>
      </c>
      <c r="P17" s="68">
        <v>1</v>
      </c>
      <c r="Q17" s="68">
        <v>1</v>
      </c>
      <c r="R17" s="101">
        <f t="shared" si="3"/>
        <v>2</v>
      </c>
      <c r="S17" s="68">
        <v>26</v>
      </c>
      <c r="T17" s="68">
        <v>23</v>
      </c>
      <c r="U17" s="68">
        <f t="shared" si="4"/>
        <v>49</v>
      </c>
      <c r="V17" s="92">
        <f t="shared" si="5"/>
        <v>2.4489795918367343</v>
      </c>
      <c r="W17" s="132" t="s">
        <v>75</v>
      </c>
      <c r="X17" s="93">
        <v>4</v>
      </c>
    </row>
    <row r="18" spans="2:24" x14ac:dyDescent="0.25">
      <c r="B18" s="90">
        <v>42</v>
      </c>
      <c r="C18" s="68">
        <v>1</v>
      </c>
      <c r="D18" s="102">
        <v>9</v>
      </c>
      <c r="E18" s="68">
        <f t="shared" si="0"/>
        <v>10</v>
      </c>
      <c r="F18" s="272"/>
      <c r="G18" s="272" t="s">
        <v>119</v>
      </c>
      <c r="H18" s="68">
        <v>46</v>
      </c>
      <c r="I18" s="92">
        <f t="shared" si="2"/>
        <v>13.043478260869565</v>
      </c>
      <c r="J18" s="132" t="s">
        <v>75</v>
      </c>
      <c r="K18" s="93">
        <v>6</v>
      </c>
      <c r="L18" s="16"/>
      <c r="M18" s="94"/>
      <c r="O18" s="100">
        <v>239</v>
      </c>
      <c r="P18" s="68">
        <v>1</v>
      </c>
      <c r="Q18" s="68">
        <v>0</v>
      </c>
      <c r="R18" s="101">
        <f t="shared" si="3"/>
        <v>1</v>
      </c>
      <c r="S18" s="68">
        <v>24</v>
      </c>
      <c r="T18" s="68">
        <v>24</v>
      </c>
      <c r="U18" s="68">
        <f t="shared" si="4"/>
        <v>48</v>
      </c>
      <c r="V18" s="92">
        <f t="shared" si="5"/>
        <v>1.25</v>
      </c>
      <c r="W18" s="132" t="s">
        <v>75</v>
      </c>
      <c r="X18" s="93">
        <v>3</v>
      </c>
    </row>
    <row r="19" spans="2:24" x14ac:dyDescent="0.25">
      <c r="B19" s="90">
        <v>43</v>
      </c>
      <c r="C19" s="68">
        <v>0</v>
      </c>
      <c r="D19" s="102">
        <v>2</v>
      </c>
      <c r="E19" s="68">
        <f t="shared" si="0"/>
        <v>2</v>
      </c>
      <c r="F19" s="104">
        <v>25</v>
      </c>
      <c r="G19" s="104">
        <v>29</v>
      </c>
      <c r="H19" s="68">
        <f t="shared" ref="H19:H24" si="6">F19+G19</f>
        <v>54</v>
      </c>
      <c r="I19" s="92">
        <f t="shared" si="2"/>
        <v>2.2222222222222223</v>
      </c>
      <c r="J19" s="132" t="s">
        <v>75</v>
      </c>
      <c r="K19" s="93">
        <v>4</v>
      </c>
      <c r="L19" s="16"/>
      <c r="M19" s="94"/>
      <c r="O19" s="100">
        <v>240</v>
      </c>
      <c r="P19" s="68">
        <v>0</v>
      </c>
      <c r="Q19" s="68">
        <v>0</v>
      </c>
      <c r="R19" s="101">
        <f t="shared" si="3"/>
        <v>0</v>
      </c>
      <c r="S19" s="68">
        <v>21</v>
      </c>
      <c r="T19" s="68">
        <v>26</v>
      </c>
      <c r="U19" s="68">
        <f t="shared" si="4"/>
        <v>47</v>
      </c>
      <c r="V19" s="92">
        <f t="shared" si="5"/>
        <v>0</v>
      </c>
      <c r="W19" s="132" t="s">
        <v>75</v>
      </c>
      <c r="X19" s="93">
        <v>1</v>
      </c>
    </row>
    <row r="20" spans="2:24" x14ac:dyDescent="0.25">
      <c r="B20" s="90">
        <v>44</v>
      </c>
      <c r="C20" s="68">
        <v>1</v>
      </c>
      <c r="D20" s="102">
        <v>0</v>
      </c>
      <c r="E20" s="68">
        <f t="shared" si="0"/>
        <v>1</v>
      </c>
      <c r="F20" s="104">
        <v>18</v>
      </c>
      <c r="G20" s="104">
        <v>24</v>
      </c>
      <c r="H20" s="68">
        <f t="shared" si="6"/>
        <v>42</v>
      </c>
      <c r="I20" s="92">
        <f t="shared" si="2"/>
        <v>1.4285714285714284</v>
      </c>
      <c r="J20" s="132" t="s">
        <v>75</v>
      </c>
      <c r="K20" s="93">
        <v>4</v>
      </c>
      <c r="L20" s="16"/>
      <c r="M20" s="94"/>
      <c r="O20" s="100">
        <v>257</v>
      </c>
      <c r="P20" s="68">
        <v>0</v>
      </c>
      <c r="Q20" s="68">
        <v>1</v>
      </c>
      <c r="R20" s="101">
        <f t="shared" si="3"/>
        <v>1</v>
      </c>
      <c r="S20" s="68">
        <v>24</v>
      </c>
      <c r="T20" s="68">
        <v>27</v>
      </c>
      <c r="U20" s="68">
        <f t="shared" si="4"/>
        <v>51</v>
      </c>
      <c r="V20" s="92">
        <f t="shared" si="5"/>
        <v>1.1764705882352942</v>
      </c>
      <c r="W20" s="132" t="s">
        <v>75</v>
      </c>
      <c r="X20" s="93">
        <v>5</v>
      </c>
    </row>
    <row r="21" spans="2:24" x14ac:dyDescent="0.25">
      <c r="B21" s="90">
        <v>85</v>
      </c>
      <c r="C21" s="68">
        <v>0</v>
      </c>
      <c r="D21" s="102">
        <v>1</v>
      </c>
      <c r="E21" s="68">
        <f t="shared" si="0"/>
        <v>1</v>
      </c>
      <c r="F21" s="104">
        <v>25</v>
      </c>
      <c r="G21" s="104">
        <v>20</v>
      </c>
      <c r="H21" s="68">
        <f t="shared" si="6"/>
        <v>45</v>
      </c>
      <c r="I21" s="92">
        <f t="shared" si="2"/>
        <v>1.3333333333333335</v>
      </c>
      <c r="J21" s="132" t="s">
        <v>75</v>
      </c>
      <c r="K21" s="93">
        <v>3</v>
      </c>
      <c r="L21" s="16"/>
      <c r="M21" s="94"/>
      <c r="O21" s="100">
        <v>258</v>
      </c>
      <c r="P21" s="68">
        <v>0</v>
      </c>
      <c r="Q21" s="68">
        <v>1</v>
      </c>
      <c r="R21" s="101">
        <f t="shared" si="3"/>
        <v>1</v>
      </c>
      <c r="S21" s="68">
        <v>20</v>
      </c>
      <c r="T21" s="68">
        <v>28</v>
      </c>
      <c r="U21" s="68">
        <f t="shared" si="4"/>
        <v>48</v>
      </c>
      <c r="V21" s="92">
        <f t="shared" si="5"/>
        <v>1.25</v>
      </c>
      <c r="W21" s="132" t="s">
        <v>75</v>
      </c>
      <c r="X21" s="93">
        <v>3</v>
      </c>
    </row>
    <row r="22" spans="2:24" x14ac:dyDescent="0.25">
      <c r="B22" s="90">
        <v>86</v>
      </c>
      <c r="C22" s="68">
        <v>0</v>
      </c>
      <c r="D22" s="102">
        <v>3</v>
      </c>
      <c r="E22" s="68">
        <f t="shared" si="0"/>
        <v>3</v>
      </c>
      <c r="F22" s="104">
        <v>18</v>
      </c>
      <c r="G22" s="104">
        <v>29</v>
      </c>
      <c r="H22" s="68">
        <f t="shared" si="6"/>
        <v>47</v>
      </c>
      <c r="I22" s="92">
        <f t="shared" si="2"/>
        <v>3.8297872340425529</v>
      </c>
      <c r="J22" s="132" t="s">
        <v>75</v>
      </c>
      <c r="K22" s="93">
        <v>3</v>
      </c>
      <c r="L22" s="16"/>
      <c r="M22" s="94"/>
      <c r="O22" s="100">
        <v>259</v>
      </c>
      <c r="P22" s="68">
        <v>0</v>
      </c>
      <c r="Q22" s="68">
        <v>1</v>
      </c>
      <c r="R22" s="101">
        <f t="shared" si="3"/>
        <v>1</v>
      </c>
      <c r="S22" s="68">
        <v>21</v>
      </c>
      <c r="T22" s="68">
        <v>23</v>
      </c>
      <c r="U22" s="68">
        <f t="shared" si="4"/>
        <v>44</v>
      </c>
      <c r="V22" s="92">
        <f t="shared" si="5"/>
        <v>1.3636363636363638</v>
      </c>
      <c r="W22" s="132" t="s">
        <v>75</v>
      </c>
      <c r="X22" s="93">
        <v>1</v>
      </c>
    </row>
    <row r="23" spans="2:24" ht="13" thickBot="1" x14ac:dyDescent="0.3">
      <c r="B23" s="90">
        <v>87</v>
      </c>
      <c r="C23" s="68">
        <v>0</v>
      </c>
      <c r="D23" s="102">
        <v>3</v>
      </c>
      <c r="E23" s="68">
        <f t="shared" si="0"/>
        <v>3</v>
      </c>
      <c r="F23" s="104">
        <v>27</v>
      </c>
      <c r="G23" s="104">
        <v>28</v>
      </c>
      <c r="H23" s="68">
        <f t="shared" si="6"/>
        <v>55</v>
      </c>
      <c r="I23" s="92">
        <f t="shared" si="2"/>
        <v>3.2727272727272725</v>
      </c>
      <c r="J23" s="132" t="s">
        <v>75</v>
      </c>
      <c r="K23" s="93">
        <v>5</v>
      </c>
      <c r="L23" s="16"/>
      <c r="M23" s="94"/>
      <c r="O23" s="105">
        <v>260</v>
      </c>
      <c r="P23" s="106">
        <v>0</v>
      </c>
      <c r="Q23" s="106">
        <v>0</v>
      </c>
      <c r="R23" s="107">
        <f t="shared" si="3"/>
        <v>0</v>
      </c>
      <c r="S23" s="106">
        <v>22</v>
      </c>
      <c r="T23" s="106">
        <v>28</v>
      </c>
      <c r="U23" s="106">
        <f t="shared" si="4"/>
        <v>50</v>
      </c>
      <c r="V23" s="108">
        <f t="shared" si="5"/>
        <v>0</v>
      </c>
      <c r="W23" s="132" t="s">
        <v>75</v>
      </c>
      <c r="X23" s="109">
        <v>3</v>
      </c>
    </row>
    <row r="24" spans="2:24" ht="13.5" thickBot="1" x14ac:dyDescent="0.35">
      <c r="B24" s="110">
        <v>88</v>
      </c>
      <c r="C24" s="106">
        <v>0</v>
      </c>
      <c r="D24" s="111">
        <v>0</v>
      </c>
      <c r="E24" s="106">
        <f t="shared" si="0"/>
        <v>0</v>
      </c>
      <c r="F24" s="112">
        <v>26</v>
      </c>
      <c r="G24" s="112">
        <v>24</v>
      </c>
      <c r="H24" s="106">
        <f t="shared" si="6"/>
        <v>50</v>
      </c>
      <c r="I24" s="108">
        <f t="shared" si="2"/>
        <v>0</v>
      </c>
      <c r="J24" s="132" t="s">
        <v>75</v>
      </c>
      <c r="K24" s="109">
        <v>1</v>
      </c>
      <c r="L24" s="16"/>
      <c r="M24" s="94"/>
      <c r="O24" s="113"/>
      <c r="P24" s="16"/>
      <c r="Q24" s="16"/>
      <c r="R24" s="114" t="s">
        <v>60</v>
      </c>
      <c r="S24" s="115">
        <f t="shared" ref="S24:U24" si="7">AVERAGE(S9:S23)</f>
        <v>21.866666666666667</v>
      </c>
      <c r="T24" s="116">
        <f t="shared" si="7"/>
        <v>26.4</v>
      </c>
      <c r="U24" s="116">
        <f t="shared" si="7"/>
        <v>48.266666666666666</v>
      </c>
      <c r="V24" s="117">
        <f>AVERAGE(V9:V23)</f>
        <v>1.0915111969495364</v>
      </c>
      <c r="W24" s="117"/>
      <c r="X24" s="118">
        <f>AVERAGE(X9:X23)</f>
        <v>2.6</v>
      </c>
    </row>
    <row r="25" spans="2:24" ht="13.5" thickBot="1" x14ac:dyDescent="0.35">
      <c r="B25" s="16"/>
      <c r="C25" s="16"/>
      <c r="D25" s="16"/>
      <c r="E25" s="114" t="s">
        <v>60</v>
      </c>
      <c r="F25" s="115">
        <f t="shared" ref="F25:H25" si="8">AVERAGE(F9,F11,F12,F13,F14,F15,F16,F17,F18,F19,F20,F21,F22,F23)</f>
        <v>23.692307692307693</v>
      </c>
      <c r="G25" s="116">
        <f t="shared" si="8"/>
        <v>21.53846153846154</v>
      </c>
      <c r="H25" s="116">
        <f t="shared" si="8"/>
        <v>45.285714285714285</v>
      </c>
      <c r="I25" s="117">
        <f>AVERAGE(I9,I11,I12,I13,I14,I15,I16,I17,I18,I19,I20,I21,I22,I23)</f>
        <v>5.7315935665299236</v>
      </c>
      <c r="J25" s="117"/>
      <c r="K25" s="118">
        <f>AVERAGE(K9:K24)</f>
        <v>3.625</v>
      </c>
      <c r="L25" s="119"/>
      <c r="M25" s="120"/>
      <c r="R25" s="121" t="s">
        <v>61</v>
      </c>
      <c r="S25" s="122">
        <f t="shared" ref="S25:U25" si="9">STDEV(S9:S23)</f>
        <v>3.113717728895494</v>
      </c>
      <c r="T25" s="123">
        <f t="shared" si="9"/>
        <v>3.9060392800307171</v>
      </c>
      <c r="U25" s="123">
        <f t="shared" si="9"/>
        <v>2.7115274205474948</v>
      </c>
      <c r="V25" s="124">
        <f>STDEV(V9:V23)</f>
        <v>0.92489219761371799</v>
      </c>
      <c r="W25" s="124"/>
      <c r="X25" s="125">
        <f>STDEV(X9:X23)</f>
        <v>1.1832159566199232</v>
      </c>
    </row>
    <row r="26" spans="2:24" ht="13.5" thickBot="1" x14ac:dyDescent="0.35">
      <c r="B26" s="16"/>
      <c r="C26" s="16"/>
      <c r="D26" s="16"/>
      <c r="E26" s="121" t="s">
        <v>61</v>
      </c>
      <c r="F26" s="122">
        <f t="shared" ref="F26:H26" si="10">STDEV(F9,F11,F12,F13,F14,F15,F16,F17,F18,F19,F20,F21,F22,F23)</f>
        <v>3.5445877847928298</v>
      </c>
      <c r="G26" s="123">
        <f t="shared" si="10"/>
        <v>5.2060123033435222</v>
      </c>
      <c r="H26" s="123">
        <f t="shared" si="10"/>
        <v>4.7300767830582044</v>
      </c>
      <c r="I26" s="124">
        <f>STDEV(I9,I11,I12,I13,I14,I15,I16,I17,I18,I19,I20,I21,I22,I23)</f>
        <v>3.947807044835363</v>
      </c>
      <c r="J26" s="124"/>
      <c r="K26" s="125">
        <f>STDEV(K9:K24)</f>
        <v>1.4083086782851739</v>
      </c>
      <c r="L26" s="119"/>
      <c r="M26" s="120"/>
    </row>
    <row r="27" spans="2:24" x14ac:dyDescent="0.25">
      <c r="M27" s="76"/>
      <c r="X27" s="126"/>
    </row>
    <row r="28" spans="2:24" x14ac:dyDescent="0.25">
      <c r="M28" s="76"/>
      <c r="O28" s="16"/>
    </row>
    <row r="29" spans="2:24" ht="18" x14ac:dyDescent="0.4">
      <c r="B29" s="72" t="s">
        <v>6</v>
      </c>
      <c r="M29" s="76"/>
      <c r="O29" s="72" t="s">
        <v>6</v>
      </c>
    </row>
    <row r="30" spans="2:24" ht="13.5" thickBot="1" x14ac:dyDescent="0.35">
      <c r="B30" s="13"/>
      <c r="C30" s="10"/>
      <c r="D30" s="10"/>
      <c r="E30" s="10"/>
      <c r="M30" s="76"/>
      <c r="O30" s="13"/>
      <c r="P30" s="10"/>
      <c r="Q30" s="10"/>
      <c r="R30" s="10"/>
    </row>
    <row r="31" spans="2:24" ht="39.5" thickBot="1" x14ac:dyDescent="0.35">
      <c r="B31" s="56" t="s">
        <v>51</v>
      </c>
      <c r="C31" s="77" t="s">
        <v>52</v>
      </c>
      <c r="D31" s="77" t="s">
        <v>53</v>
      </c>
      <c r="E31" s="78" t="s">
        <v>54</v>
      </c>
      <c r="F31" s="79" t="s">
        <v>55</v>
      </c>
      <c r="G31" s="79" t="s">
        <v>56</v>
      </c>
      <c r="H31" s="77" t="s">
        <v>57</v>
      </c>
      <c r="I31" s="80" t="s">
        <v>58</v>
      </c>
      <c r="J31" s="273" t="s">
        <v>117</v>
      </c>
      <c r="K31" s="81" t="s">
        <v>59</v>
      </c>
      <c r="L31" s="82"/>
      <c r="M31" s="83"/>
      <c r="O31" s="84" t="s">
        <v>51</v>
      </c>
      <c r="P31" s="85" t="s">
        <v>52</v>
      </c>
      <c r="Q31" s="85" t="s">
        <v>53</v>
      </c>
      <c r="R31" s="86" t="s">
        <v>54</v>
      </c>
      <c r="S31" s="87" t="s">
        <v>55</v>
      </c>
      <c r="T31" s="87" t="s">
        <v>56</v>
      </c>
      <c r="U31" s="85" t="s">
        <v>57</v>
      </c>
      <c r="V31" s="88" t="s">
        <v>58</v>
      </c>
      <c r="W31" s="273" t="s">
        <v>117</v>
      </c>
      <c r="X31" s="89" t="s">
        <v>59</v>
      </c>
    </row>
    <row r="32" spans="2:24" s="127" customFormat="1" x14ac:dyDescent="0.25">
      <c r="B32" s="128">
        <v>13</v>
      </c>
      <c r="C32" s="92">
        <v>0</v>
      </c>
      <c r="D32" s="92">
        <v>5</v>
      </c>
      <c r="E32" s="92">
        <f t="shared" ref="E32:E46" si="11">C32+D32</f>
        <v>5</v>
      </c>
      <c r="F32" s="92">
        <v>16</v>
      </c>
      <c r="G32" s="92">
        <v>24</v>
      </c>
      <c r="H32" s="92">
        <f t="shared" ref="H32:H46" si="12">F32+G32</f>
        <v>40</v>
      </c>
      <c r="I32" s="92">
        <f t="shared" ref="I32:I46" si="13">E32/H32*60</f>
        <v>7.5</v>
      </c>
      <c r="J32" s="132" t="s">
        <v>75</v>
      </c>
      <c r="K32" s="93">
        <v>4</v>
      </c>
      <c r="L32" s="16"/>
      <c r="M32" s="94"/>
      <c r="O32" s="129">
        <v>173</v>
      </c>
      <c r="P32" s="98">
        <v>0</v>
      </c>
      <c r="Q32" s="98">
        <v>1</v>
      </c>
      <c r="R32" s="130">
        <f t="shared" ref="R32:R47" si="14">P32+Q32</f>
        <v>1</v>
      </c>
      <c r="S32" s="98">
        <v>20</v>
      </c>
      <c r="T32" s="98">
        <v>19</v>
      </c>
      <c r="U32" s="98">
        <f t="shared" ref="U32:U47" si="15">S32+T32</f>
        <v>39</v>
      </c>
      <c r="V32" s="98">
        <f t="shared" ref="V32:V47" si="16">R32/U32*60</f>
        <v>1.5384615384615383</v>
      </c>
      <c r="W32" s="132" t="s">
        <v>75</v>
      </c>
      <c r="X32" s="99">
        <v>2</v>
      </c>
    </row>
    <row r="33" spans="2:24" s="127" customFormat="1" x14ac:dyDescent="0.25">
      <c r="B33" s="128">
        <v>15</v>
      </c>
      <c r="C33" s="92">
        <v>2</v>
      </c>
      <c r="D33" s="92">
        <v>4</v>
      </c>
      <c r="E33" s="92">
        <f t="shared" si="11"/>
        <v>6</v>
      </c>
      <c r="F33" s="92">
        <v>22</v>
      </c>
      <c r="G33" s="92">
        <v>26</v>
      </c>
      <c r="H33" s="92">
        <f t="shared" si="12"/>
        <v>48</v>
      </c>
      <c r="I33" s="92">
        <f t="shared" si="13"/>
        <v>7.5</v>
      </c>
      <c r="J33" s="132" t="s">
        <v>75</v>
      </c>
      <c r="K33" s="93">
        <v>4</v>
      </c>
      <c r="L33" s="16"/>
      <c r="M33" s="94"/>
      <c r="O33" s="131">
        <v>174</v>
      </c>
      <c r="P33" s="92">
        <v>1</v>
      </c>
      <c r="Q33" s="92">
        <v>0</v>
      </c>
      <c r="R33" s="132">
        <f t="shared" si="14"/>
        <v>1</v>
      </c>
      <c r="S33" s="92">
        <v>18</v>
      </c>
      <c r="T33" s="92">
        <v>9</v>
      </c>
      <c r="U33" s="92">
        <f t="shared" si="15"/>
        <v>27</v>
      </c>
      <c r="V33" s="92">
        <f t="shared" si="16"/>
        <v>2.2222222222222223</v>
      </c>
      <c r="W33" s="132" t="s">
        <v>75</v>
      </c>
      <c r="X33" s="133">
        <v>2</v>
      </c>
    </row>
    <row r="34" spans="2:24" s="127" customFormat="1" x14ac:dyDescent="0.25">
      <c r="B34" s="128">
        <v>16</v>
      </c>
      <c r="C34" s="134">
        <v>1</v>
      </c>
      <c r="D34" s="134">
        <v>1</v>
      </c>
      <c r="E34" s="92">
        <f t="shared" si="11"/>
        <v>2</v>
      </c>
      <c r="F34" s="92">
        <v>20</v>
      </c>
      <c r="G34" s="92">
        <v>19</v>
      </c>
      <c r="H34" s="92">
        <f t="shared" si="12"/>
        <v>39</v>
      </c>
      <c r="I34" s="92">
        <f t="shared" si="13"/>
        <v>3.0769230769230766</v>
      </c>
      <c r="J34" s="132" t="s">
        <v>75</v>
      </c>
      <c r="K34" s="133">
        <v>5</v>
      </c>
      <c r="L34" s="135"/>
      <c r="M34" s="94"/>
      <c r="O34" s="131">
        <v>175</v>
      </c>
      <c r="P34" s="92">
        <v>0</v>
      </c>
      <c r="Q34" s="92">
        <v>1</v>
      </c>
      <c r="R34" s="132">
        <f t="shared" si="14"/>
        <v>1</v>
      </c>
      <c r="S34" s="92">
        <v>16</v>
      </c>
      <c r="T34" s="92">
        <v>22</v>
      </c>
      <c r="U34" s="92">
        <f t="shared" si="15"/>
        <v>38</v>
      </c>
      <c r="V34" s="92">
        <f t="shared" si="16"/>
        <v>1.5789473684210527</v>
      </c>
      <c r="W34" s="132" t="s">
        <v>75</v>
      </c>
      <c r="X34" s="93">
        <v>1</v>
      </c>
    </row>
    <row r="35" spans="2:24" s="127" customFormat="1" x14ac:dyDescent="0.25">
      <c r="B35" s="136">
        <v>37</v>
      </c>
      <c r="C35" s="134">
        <v>1</v>
      </c>
      <c r="D35" s="134">
        <v>2</v>
      </c>
      <c r="E35" s="92">
        <f t="shared" si="11"/>
        <v>3</v>
      </c>
      <c r="F35" s="134">
        <v>19</v>
      </c>
      <c r="G35" s="134">
        <v>24</v>
      </c>
      <c r="H35" s="92">
        <f t="shared" si="12"/>
        <v>43</v>
      </c>
      <c r="I35" s="92">
        <f t="shared" si="13"/>
        <v>4.1860465116279073</v>
      </c>
      <c r="J35" s="132" t="s">
        <v>75</v>
      </c>
      <c r="K35" s="133">
        <v>2</v>
      </c>
      <c r="L35" s="135"/>
      <c r="M35" s="94"/>
      <c r="O35" s="131">
        <v>176</v>
      </c>
      <c r="P35" s="92">
        <v>0</v>
      </c>
      <c r="Q35" s="92">
        <v>0</v>
      </c>
      <c r="R35" s="132">
        <f t="shared" si="14"/>
        <v>0</v>
      </c>
      <c r="S35" s="92">
        <v>16</v>
      </c>
      <c r="T35" s="92">
        <v>27</v>
      </c>
      <c r="U35" s="92">
        <f t="shared" si="15"/>
        <v>43</v>
      </c>
      <c r="V35" s="92">
        <f t="shared" si="16"/>
        <v>0</v>
      </c>
      <c r="W35" s="132" t="s">
        <v>75</v>
      </c>
      <c r="X35" s="133">
        <v>1</v>
      </c>
    </row>
    <row r="36" spans="2:24" s="127" customFormat="1" x14ac:dyDescent="0.25">
      <c r="B36" s="136">
        <v>38</v>
      </c>
      <c r="C36" s="134">
        <v>1</v>
      </c>
      <c r="D36" s="134">
        <v>3</v>
      </c>
      <c r="E36" s="92">
        <f t="shared" si="11"/>
        <v>4</v>
      </c>
      <c r="F36" s="134">
        <v>17</v>
      </c>
      <c r="G36" s="134">
        <v>17</v>
      </c>
      <c r="H36" s="92">
        <f t="shared" si="12"/>
        <v>34</v>
      </c>
      <c r="I36" s="92">
        <f t="shared" si="13"/>
        <v>7.0588235294117645</v>
      </c>
      <c r="J36" s="132" t="s">
        <v>75</v>
      </c>
      <c r="K36" s="133">
        <v>5</v>
      </c>
      <c r="L36" s="135"/>
      <c r="M36" s="94"/>
      <c r="O36" s="131">
        <v>193</v>
      </c>
      <c r="P36" s="92">
        <v>0</v>
      </c>
      <c r="Q36" s="92">
        <v>1</v>
      </c>
      <c r="R36" s="132">
        <f t="shared" si="14"/>
        <v>1</v>
      </c>
      <c r="S36" s="92">
        <v>17</v>
      </c>
      <c r="T36" s="92">
        <v>25</v>
      </c>
      <c r="U36" s="92">
        <f t="shared" si="15"/>
        <v>42</v>
      </c>
      <c r="V36" s="92">
        <f t="shared" si="16"/>
        <v>1.4285714285714284</v>
      </c>
      <c r="W36" s="132" t="s">
        <v>75</v>
      </c>
      <c r="X36" s="133">
        <v>1</v>
      </c>
    </row>
    <row r="37" spans="2:24" s="127" customFormat="1" x14ac:dyDescent="0.25">
      <c r="B37" s="136">
        <v>39</v>
      </c>
      <c r="C37" s="134">
        <v>0</v>
      </c>
      <c r="D37" s="134">
        <v>5</v>
      </c>
      <c r="E37" s="92">
        <f t="shared" si="11"/>
        <v>5</v>
      </c>
      <c r="F37" s="134">
        <v>19</v>
      </c>
      <c r="G37" s="134">
        <v>16</v>
      </c>
      <c r="H37" s="92">
        <f t="shared" si="12"/>
        <v>35</v>
      </c>
      <c r="I37" s="92">
        <f t="shared" si="13"/>
        <v>8.5714285714285712</v>
      </c>
      <c r="J37" s="132" t="s">
        <v>75</v>
      </c>
      <c r="K37" s="133">
        <v>3</v>
      </c>
      <c r="L37" s="135"/>
      <c r="M37" s="94"/>
      <c r="O37" s="131">
        <v>194</v>
      </c>
      <c r="P37" s="92">
        <v>0</v>
      </c>
      <c r="Q37" s="92">
        <v>0</v>
      </c>
      <c r="R37" s="132">
        <f t="shared" si="14"/>
        <v>0</v>
      </c>
      <c r="S37" s="92">
        <v>17</v>
      </c>
      <c r="T37" s="92">
        <v>19</v>
      </c>
      <c r="U37" s="92">
        <f t="shared" si="15"/>
        <v>36</v>
      </c>
      <c r="V37" s="92">
        <f t="shared" si="16"/>
        <v>0</v>
      </c>
      <c r="W37" s="132" t="s">
        <v>75</v>
      </c>
      <c r="X37" s="133">
        <v>2</v>
      </c>
    </row>
    <row r="38" spans="2:24" s="127" customFormat="1" x14ac:dyDescent="0.25">
      <c r="B38" s="136">
        <v>40</v>
      </c>
      <c r="C38" s="134">
        <v>0</v>
      </c>
      <c r="D38" s="134">
        <v>1</v>
      </c>
      <c r="E38" s="92">
        <f t="shared" si="11"/>
        <v>1</v>
      </c>
      <c r="F38" s="134">
        <v>16</v>
      </c>
      <c r="G38" s="134">
        <v>17</v>
      </c>
      <c r="H38" s="92">
        <f t="shared" si="12"/>
        <v>33</v>
      </c>
      <c r="I38" s="92">
        <f t="shared" si="13"/>
        <v>1.8181818181818183</v>
      </c>
      <c r="J38" s="132" t="s">
        <v>75</v>
      </c>
      <c r="K38" s="133">
        <v>5</v>
      </c>
      <c r="L38" s="135"/>
      <c r="M38" s="94"/>
      <c r="O38" s="131">
        <v>195</v>
      </c>
      <c r="P38" s="92">
        <v>0</v>
      </c>
      <c r="Q38" s="92">
        <v>0</v>
      </c>
      <c r="R38" s="132">
        <f t="shared" si="14"/>
        <v>0</v>
      </c>
      <c r="S38" s="92">
        <v>15</v>
      </c>
      <c r="T38" s="92">
        <v>21</v>
      </c>
      <c r="U38" s="92">
        <f t="shared" si="15"/>
        <v>36</v>
      </c>
      <c r="V38" s="92">
        <f t="shared" si="16"/>
        <v>0</v>
      </c>
      <c r="W38" s="132" t="s">
        <v>75</v>
      </c>
      <c r="X38" s="133">
        <v>2</v>
      </c>
    </row>
    <row r="39" spans="2:24" s="127" customFormat="1" x14ac:dyDescent="0.25">
      <c r="B39" s="136">
        <v>57</v>
      </c>
      <c r="C39" s="134">
        <v>0</v>
      </c>
      <c r="D39" s="134">
        <v>1</v>
      </c>
      <c r="E39" s="92">
        <f t="shared" si="11"/>
        <v>1</v>
      </c>
      <c r="F39" s="134">
        <v>19</v>
      </c>
      <c r="G39" s="134">
        <v>19</v>
      </c>
      <c r="H39" s="92">
        <f t="shared" si="12"/>
        <v>38</v>
      </c>
      <c r="I39" s="92">
        <f t="shared" si="13"/>
        <v>1.5789473684210527</v>
      </c>
      <c r="J39" s="132" t="s">
        <v>75</v>
      </c>
      <c r="K39" s="133">
        <v>4</v>
      </c>
      <c r="L39" s="135"/>
      <c r="M39" s="94"/>
      <c r="O39" s="131">
        <v>196</v>
      </c>
      <c r="P39" s="92">
        <v>0</v>
      </c>
      <c r="Q39" s="92">
        <v>0</v>
      </c>
      <c r="R39" s="132">
        <f t="shared" si="14"/>
        <v>0</v>
      </c>
      <c r="S39" s="92">
        <v>16</v>
      </c>
      <c r="T39" s="92">
        <v>20</v>
      </c>
      <c r="U39" s="92">
        <f t="shared" si="15"/>
        <v>36</v>
      </c>
      <c r="V39" s="92">
        <f t="shared" si="16"/>
        <v>0</v>
      </c>
      <c r="W39" s="132" t="s">
        <v>75</v>
      </c>
      <c r="X39" s="133">
        <v>1</v>
      </c>
    </row>
    <row r="40" spans="2:24" s="127" customFormat="1" x14ac:dyDescent="0.25">
      <c r="B40" s="136">
        <v>58</v>
      </c>
      <c r="C40" s="134">
        <v>0</v>
      </c>
      <c r="D40" s="134">
        <v>6</v>
      </c>
      <c r="E40" s="92">
        <f t="shared" si="11"/>
        <v>6</v>
      </c>
      <c r="F40" s="134">
        <v>19</v>
      </c>
      <c r="G40" s="134">
        <v>21</v>
      </c>
      <c r="H40" s="92">
        <f t="shared" si="12"/>
        <v>40</v>
      </c>
      <c r="I40" s="92">
        <f t="shared" si="13"/>
        <v>9</v>
      </c>
      <c r="J40" s="132" t="s">
        <v>75</v>
      </c>
      <c r="K40" s="133">
        <v>2</v>
      </c>
      <c r="L40" s="135"/>
      <c r="M40" s="94"/>
      <c r="O40" s="131">
        <v>249</v>
      </c>
      <c r="P40" s="92">
        <v>2</v>
      </c>
      <c r="Q40" s="92">
        <v>0</v>
      </c>
      <c r="R40" s="132">
        <f t="shared" si="14"/>
        <v>2</v>
      </c>
      <c r="S40" s="92">
        <v>20</v>
      </c>
      <c r="T40" s="92">
        <v>23</v>
      </c>
      <c r="U40" s="92">
        <f t="shared" si="15"/>
        <v>43</v>
      </c>
      <c r="V40" s="92">
        <f t="shared" si="16"/>
        <v>2.7906976744186047</v>
      </c>
      <c r="W40" s="132" t="s">
        <v>75</v>
      </c>
      <c r="X40" s="133">
        <v>2</v>
      </c>
    </row>
    <row r="41" spans="2:24" s="127" customFormat="1" x14ac:dyDescent="0.25">
      <c r="B41" s="136">
        <v>59</v>
      </c>
      <c r="C41" s="134">
        <v>0</v>
      </c>
      <c r="D41" s="134">
        <v>4</v>
      </c>
      <c r="E41" s="92">
        <f t="shared" si="11"/>
        <v>4</v>
      </c>
      <c r="F41" s="134">
        <v>16</v>
      </c>
      <c r="G41" s="134">
        <v>17</v>
      </c>
      <c r="H41" s="92">
        <f t="shared" si="12"/>
        <v>33</v>
      </c>
      <c r="I41" s="92">
        <f t="shared" si="13"/>
        <v>7.2727272727272734</v>
      </c>
      <c r="J41" s="132" t="s">
        <v>75</v>
      </c>
      <c r="K41" s="133">
        <v>5</v>
      </c>
      <c r="L41" s="135"/>
      <c r="M41" s="94"/>
      <c r="O41" s="131">
        <v>250</v>
      </c>
      <c r="P41" s="92">
        <v>0</v>
      </c>
      <c r="Q41" s="92">
        <v>0</v>
      </c>
      <c r="R41" s="132">
        <f t="shared" si="14"/>
        <v>0</v>
      </c>
      <c r="S41" s="92">
        <v>14</v>
      </c>
      <c r="T41" s="92">
        <v>27</v>
      </c>
      <c r="U41" s="92">
        <f t="shared" si="15"/>
        <v>41</v>
      </c>
      <c r="V41" s="92">
        <f t="shared" si="16"/>
        <v>0</v>
      </c>
      <c r="W41" s="132" t="s">
        <v>75</v>
      </c>
      <c r="X41" s="133">
        <v>2</v>
      </c>
    </row>
    <row r="42" spans="2:24" s="127" customFormat="1" x14ac:dyDescent="0.25">
      <c r="B42" s="136">
        <v>60</v>
      </c>
      <c r="C42" s="134">
        <v>0</v>
      </c>
      <c r="D42" s="134">
        <v>1</v>
      </c>
      <c r="E42" s="92">
        <f t="shared" si="11"/>
        <v>1</v>
      </c>
      <c r="F42" s="134">
        <v>16</v>
      </c>
      <c r="G42" s="134">
        <v>14</v>
      </c>
      <c r="H42" s="92">
        <f t="shared" si="12"/>
        <v>30</v>
      </c>
      <c r="I42" s="92">
        <f t="shared" si="13"/>
        <v>2</v>
      </c>
      <c r="J42" s="132" t="s">
        <v>75</v>
      </c>
      <c r="K42" s="133">
        <v>2</v>
      </c>
      <c r="L42" s="135"/>
      <c r="M42" s="94"/>
      <c r="O42" s="131">
        <v>251</v>
      </c>
      <c r="P42" s="92">
        <v>0</v>
      </c>
      <c r="Q42" s="92">
        <v>0</v>
      </c>
      <c r="R42" s="132">
        <f t="shared" si="14"/>
        <v>0</v>
      </c>
      <c r="S42" s="92">
        <v>17</v>
      </c>
      <c r="T42" s="92">
        <v>13</v>
      </c>
      <c r="U42" s="92">
        <f t="shared" si="15"/>
        <v>30</v>
      </c>
      <c r="V42" s="92">
        <f t="shared" si="16"/>
        <v>0</v>
      </c>
      <c r="W42" s="132" t="s">
        <v>75</v>
      </c>
      <c r="X42" s="133">
        <v>1</v>
      </c>
    </row>
    <row r="43" spans="2:24" s="127" customFormat="1" x14ac:dyDescent="0.25">
      <c r="B43" s="136">
        <v>81</v>
      </c>
      <c r="C43" s="134">
        <v>0</v>
      </c>
      <c r="D43" s="134">
        <v>4</v>
      </c>
      <c r="E43" s="92">
        <f t="shared" si="11"/>
        <v>4</v>
      </c>
      <c r="F43" s="134">
        <v>19</v>
      </c>
      <c r="G43" s="134">
        <v>15</v>
      </c>
      <c r="H43" s="92">
        <f t="shared" si="12"/>
        <v>34</v>
      </c>
      <c r="I43" s="92">
        <f t="shared" si="13"/>
        <v>7.0588235294117645</v>
      </c>
      <c r="J43" s="132" t="s">
        <v>75</v>
      </c>
      <c r="K43" s="133">
        <v>5</v>
      </c>
      <c r="L43" s="135"/>
      <c r="M43" s="94"/>
      <c r="O43" s="131">
        <v>252</v>
      </c>
      <c r="P43" s="92">
        <v>2</v>
      </c>
      <c r="Q43" s="92">
        <v>0</v>
      </c>
      <c r="R43" s="132">
        <f t="shared" si="14"/>
        <v>2</v>
      </c>
      <c r="S43" s="92">
        <v>17</v>
      </c>
      <c r="T43" s="92">
        <v>21</v>
      </c>
      <c r="U43" s="92">
        <f t="shared" si="15"/>
        <v>38</v>
      </c>
      <c r="V43" s="92">
        <f t="shared" si="16"/>
        <v>3.1578947368421053</v>
      </c>
      <c r="W43" s="132" t="s">
        <v>75</v>
      </c>
      <c r="X43" s="133">
        <v>3</v>
      </c>
    </row>
    <row r="44" spans="2:24" s="127" customFormat="1" x14ac:dyDescent="0.25">
      <c r="B44" s="136">
        <v>82</v>
      </c>
      <c r="C44" s="134">
        <v>1</v>
      </c>
      <c r="D44" s="134">
        <v>5</v>
      </c>
      <c r="E44" s="92">
        <f t="shared" si="11"/>
        <v>6</v>
      </c>
      <c r="F44" s="134">
        <v>22</v>
      </c>
      <c r="G44" s="134">
        <v>11</v>
      </c>
      <c r="H44" s="92">
        <f t="shared" si="12"/>
        <v>33</v>
      </c>
      <c r="I44" s="92">
        <f t="shared" si="13"/>
        <v>10.90909090909091</v>
      </c>
      <c r="J44" s="132" t="s">
        <v>75</v>
      </c>
      <c r="K44" s="133">
        <v>3</v>
      </c>
      <c r="L44" s="135"/>
      <c r="M44" s="94"/>
      <c r="O44" s="131">
        <v>261</v>
      </c>
      <c r="P44" s="92">
        <v>1</v>
      </c>
      <c r="Q44" s="92">
        <v>0</v>
      </c>
      <c r="R44" s="132">
        <f t="shared" si="14"/>
        <v>1</v>
      </c>
      <c r="S44" s="92">
        <v>18</v>
      </c>
      <c r="T44" s="92">
        <v>19</v>
      </c>
      <c r="U44" s="92">
        <f t="shared" si="15"/>
        <v>37</v>
      </c>
      <c r="V44" s="92">
        <f t="shared" si="16"/>
        <v>1.6216216216216217</v>
      </c>
      <c r="W44" s="132" t="s">
        <v>75</v>
      </c>
      <c r="X44" s="133">
        <v>1</v>
      </c>
    </row>
    <row r="45" spans="2:24" s="127" customFormat="1" x14ac:dyDescent="0.25">
      <c r="B45" s="136">
        <v>83</v>
      </c>
      <c r="C45" s="134">
        <v>0</v>
      </c>
      <c r="D45" s="134">
        <v>3</v>
      </c>
      <c r="E45" s="92">
        <f t="shared" si="11"/>
        <v>3</v>
      </c>
      <c r="F45" s="134">
        <v>19</v>
      </c>
      <c r="G45" s="134">
        <v>12</v>
      </c>
      <c r="H45" s="92">
        <f t="shared" si="12"/>
        <v>31</v>
      </c>
      <c r="I45" s="92">
        <f t="shared" si="13"/>
        <v>5.806451612903226</v>
      </c>
      <c r="J45" s="132" t="s">
        <v>75</v>
      </c>
      <c r="K45" s="133">
        <v>6</v>
      </c>
      <c r="L45" s="135"/>
      <c r="M45" s="94"/>
      <c r="O45" s="131">
        <v>262</v>
      </c>
      <c r="P45" s="92">
        <v>0</v>
      </c>
      <c r="Q45" s="92">
        <v>1</v>
      </c>
      <c r="R45" s="132">
        <f t="shared" si="14"/>
        <v>1</v>
      </c>
      <c r="S45" s="92">
        <v>20</v>
      </c>
      <c r="T45" s="92">
        <v>22</v>
      </c>
      <c r="U45" s="92">
        <f t="shared" si="15"/>
        <v>42</v>
      </c>
      <c r="V45" s="92">
        <f t="shared" si="16"/>
        <v>1.4285714285714284</v>
      </c>
      <c r="W45" s="132" t="s">
        <v>75</v>
      </c>
      <c r="X45" s="133">
        <v>3</v>
      </c>
    </row>
    <row r="46" spans="2:24" s="127" customFormat="1" ht="13" thickBot="1" x14ac:dyDescent="0.3">
      <c r="B46" s="137">
        <v>84</v>
      </c>
      <c r="C46" s="138">
        <v>0</v>
      </c>
      <c r="D46" s="138">
        <v>5</v>
      </c>
      <c r="E46" s="108">
        <f t="shared" si="11"/>
        <v>5</v>
      </c>
      <c r="F46" s="138">
        <v>22</v>
      </c>
      <c r="G46" s="138">
        <v>16</v>
      </c>
      <c r="H46" s="108">
        <f t="shared" si="12"/>
        <v>38</v>
      </c>
      <c r="I46" s="108">
        <f t="shared" si="13"/>
        <v>7.8947368421052628</v>
      </c>
      <c r="J46" s="132" t="s">
        <v>75</v>
      </c>
      <c r="K46" s="139">
        <v>2</v>
      </c>
      <c r="L46" s="135"/>
      <c r="M46" s="94"/>
      <c r="O46" s="131">
        <v>263</v>
      </c>
      <c r="P46" s="92">
        <v>0</v>
      </c>
      <c r="Q46" s="92">
        <v>0</v>
      </c>
      <c r="R46" s="132">
        <f t="shared" si="14"/>
        <v>0</v>
      </c>
      <c r="S46" s="92">
        <v>17</v>
      </c>
      <c r="T46" s="92">
        <v>19</v>
      </c>
      <c r="U46" s="92">
        <f t="shared" si="15"/>
        <v>36</v>
      </c>
      <c r="V46" s="92">
        <f t="shared" si="16"/>
        <v>0</v>
      </c>
      <c r="W46" s="132" t="s">
        <v>75</v>
      </c>
      <c r="X46" s="133">
        <v>1</v>
      </c>
    </row>
    <row r="47" spans="2:24" ht="13.5" thickBot="1" x14ac:dyDescent="0.35">
      <c r="B47" s="135"/>
      <c r="C47" s="135"/>
      <c r="D47" s="135"/>
      <c r="E47" s="140" t="s">
        <v>60</v>
      </c>
      <c r="F47" s="141">
        <f t="shared" ref="F47:H47" si="17">AVERAGE(F32:F46)</f>
        <v>18.733333333333334</v>
      </c>
      <c r="G47" s="117">
        <f t="shared" si="17"/>
        <v>17.866666666666667</v>
      </c>
      <c r="H47" s="116">
        <f t="shared" si="17"/>
        <v>36.6</v>
      </c>
      <c r="I47" s="117">
        <f>AVERAGE(I32:I46)</f>
        <v>6.0821454028155086</v>
      </c>
      <c r="J47" s="117"/>
      <c r="K47" s="118">
        <f>AVERAGE(K32:K46)</f>
        <v>3.8</v>
      </c>
      <c r="L47" s="119"/>
      <c r="M47" s="120"/>
      <c r="O47" s="105">
        <v>264</v>
      </c>
      <c r="P47" s="106">
        <v>1</v>
      </c>
      <c r="Q47" s="106">
        <v>1</v>
      </c>
      <c r="R47" s="107">
        <f t="shared" si="14"/>
        <v>2</v>
      </c>
      <c r="S47" s="106">
        <v>18</v>
      </c>
      <c r="T47" s="106">
        <v>19</v>
      </c>
      <c r="U47" s="106">
        <f t="shared" si="15"/>
        <v>37</v>
      </c>
      <c r="V47" s="108">
        <f t="shared" si="16"/>
        <v>3.2432432432432434</v>
      </c>
      <c r="W47" s="157" t="s">
        <v>75</v>
      </c>
      <c r="X47" s="139">
        <v>3</v>
      </c>
    </row>
    <row r="48" spans="2:24" ht="13.5" thickBot="1" x14ac:dyDescent="0.35">
      <c r="B48" s="135"/>
      <c r="C48" s="135"/>
      <c r="E48" s="142" t="s">
        <v>61</v>
      </c>
      <c r="F48" s="122">
        <f t="shared" ref="F48:H48" si="18">STDEV(F32:F46)</f>
        <v>2.1865389045137946</v>
      </c>
      <c r="G48" s="123">
        <f t="shared" si="18"/>
        <v>4.3730778090275892</v>
      </c>
      <c r="H48" s="123">
        <f t="shared" si="18"/>
        <v>4.8814517746845896</v>
      </c>
      <c r="I48" s="124">
        <f>STDEV(I32:I46)</f>
        <v>2.8842906283050334</v>
      </c>
      <c r="J48" s="124"/>
      <c r="K48" s="125">
        <f>STDEV(K32:K46)</f>
        <v>1.3732131246511905</v>
      </c>
      <c r="L48" s="119"/>
      <c r="M48" s="120"/>
      <c r="N48" s="143"/>
      <c r="O48" s="143"/>
      <c r="P48" s="143"/>
      <c r="Q48" s="143"/>
      <c r="R48" s="144" t="s">
        <v>60</v>
      </c>
      <c r="S48" s="115">
        <f t="shared" ref="S48:U48" si="19">AVERAGE(S32:S47)</f>
        <v>17.25</v>
      </c>
      <c r="T48" s="116">
        <f t="shared" si="19"/>
        <v>20.3125</v>
      </c>
      <c r="U48" s="116">
        <f t="shared" si="19"/>
        <v>37.5625</v>
      </c>
      <c r="V48" s="117">
        <f>AVERAGE(V32:V47)</f>
        <v>1.1881394538983279</v>
      </c>
      <c r="W48" s="117"/>
      <c r="X48" s="118">
        <f>AVERAGE(X32:X47)</f>
        <v>1.75</v>
      </c>
    </row>
    <row r="49" spans="2:24" ht="13.5" thickBot="1" x14ac:dyDescent="0.35">
      <c r="B49" s="135"/>
      <c r="C49" s="135"/>
      <c r="M49" s="76"/>
      <c r="N49" s="143"/>
      <c r="O49" s="143"/>
      <c r="P49" s="143"/>
      <c r="Q49" s="143"/>
      <c r="R49" s="145" t="s">
        <v>61</v>
      </c>
      <c r="S49" s="122">
        <f t="shared" ref="S49:U49" si="20">STDEV(S32:S47)</f>
        <v>1.7320508075688772</v>
      </c>
      <c r="T49" s="123">
        <f t="shared" si="20"/>
        <v>4.5857569349744942</v>
      </c>
      <c r="U49" s="123">
        <f t="shared" si="20"/>
        <v>4.4116323509558226</v>
      </c>
      <c r="V49" s="124">
        <f>STDEV(V32:V47)</f>
        <v>1.2165967083780831</v>
      </c>
      <c r="W49" s="124"/>
      <c r="X49" s="125">
        <f>STDEV(X32:X47)</f>
        <v>0.7745966692414834</v>
      </c>
    </row>
    <row r="50" spans="2:24" x14ac:dyDescent="0.25">
      <c r="M50" s="76"/>
      <c r="X50" s="126"/>
    </row>
    <row r="51" spans="2:24" x14ac:dyDescent="0.25">
      <c r="M51" s="76"/>
      <c r="O51" s="135"/>
    </row>
    <row r="52" spans="2:24" ht="18" x14ac:dyDescent="0.4">
      <c r="M52" s="76"/>
      <c r="O52" s="72" t="s">
        <v>7</v>
      </c>
    </row>
    <row r="53" spans="2:24" ht="13.5" thickBot="1" x14ac:dyDescent="0.35">
      <c r="M53" s="76"/>
      <c r="O53" s="13"/>
      <c r="P53" s="10"/>
      <c r="Q53" s="10"/>
      <c r="R53" s="10"/>
    </row>
    <row r="54" spans="2:24" ht="39.5" thickBot="1" x14ac:dyDescent="0.35">
      <c r="M54" s="76"/>
      <c r="O54" s="84" t="s">
        <v>51</v>
      </c>
      <c r="P54" s="85" t="s">
        <v>52</v>
      </c>
      <c r="Q54" s="85" t="s">
        <v>53</v>
      </c>
      <c r="R54" s="86" t="s">
        <v>54</v>
      </c>
      <c r="S54" s="87" t="s">
        <v>55</v>
      </c>
      <c r="T54" s="87" t="s">
        <v>56</v>
      </c>
      <c r="U54" s="85" t="s">
        <v>57</v>
      </c>
      <c r="V54" s="88" t="s">
        <v>58</v>
      </c>
      <c r="W54" s="273" t="s">
        <v>117</v>
      </c>
      <c r="X54" s="89" t="s">
        <v>59</v>
      </c>
    </row>
    <row r="55" spans="2:24" x14ac:dyDescent="0.25">
      <c r="M55" s="76"/>
      <c r="O55" s="69"/>
      <c r="P55" s="96"/>
      <c r="Q55" s="96"/>
      <c r="R55" s="96"/>
      <c r="S55" s="96"/>
      <c r="T55" s="96"/>
      <c r="U55" s="96"/>
      <c r="V55" s="96"/>
      <c r="W55" s="97"/>
      <c r="X55" s="99"/>
    </row>
    <row r="56" spans="2:24" x14ac:dyDescent="0.25">
      <c r="M56" s="76"/>
      <c r="O56" s="100">
        <v>166</v>
      </c>
      <c r="P56" s="68">
        <v>4</v>
      </c>
      <c r="Q56" s="68">
        <v>3</v>
      </c>
      <c r="R56" s="101">
        <f t="shared" ref="R56:R69" si="21">P56+Q56</f>
        <v>7</v>
      </c>
      <c r="S56" s="68">
        <v>29</v>
      </c>
      <c r="T56" s="68">
        <v>62</v>
      </c>
      <c r="U56" s="68">
        <f t="shared" ref="U56:U69" si="22">S56+T56</f>
        <v>91</v>
      </c>
      <c r="V56" s="92">
        <f t="shared" ref="V56:V69" si="23">R56/U56*60</f>
        <v>4.6153846153846159</v>
      </c>
      <c r="W56" s="132" t="s">
        <v>118</v>
      </c>
      <c r="X56" s="93">
        <v>7</v>
      </c>
    </row>
    <row r="57" spans="2:24" x14ac:dyDescent="0.25">
      <c r="M57" s="76"/>
      <c r="O57" s="100">
        <v>167</v>
      </c>
      <c r="P57" s="68">
        <v>2</v>
      </c>
      <c r="Q57" s="68">
        <v>10</v>
      </c>
      <c r="R57" s="101">
        <f t="shared" si="21"/>
        <v>12</v>
      </c>
      <c r="S57" s="68">
        <v>30</v>
      </c>
      <c r="T57" s="68">
        <v>91</v>
      </c>
      <c r="U57" s="68">
        <f t="shared" si="22"/>
        <v>121</v>
      </c>
      <c r="V57" s="92">
        <f t="shared" si="23"/>
        <v>5.9504132231404956</v>
      </c>
      <c r="W57" s="132" t="s">
        <v>118</v>
      </c>
      <c r="X57" s="93">
        <v>7</v>
      </c>
    </row>
    <row r="58" spans="2:24" x14ac:dyDescent="0.25">
      <c r="M58" s="76"/>
      <c r="O58" s="100">
        <v>168</v>
      </c>
      <c r="P58" s="68">
        <v>1</v>
      </c>
      <c r="Q58" s="68">
        <v>2</v>
      </c>
      <c r="R58" s="101">
        <f t="shared" si="21"/>
        <v>3</v>
      </c>
      <c r="S58" s="68">
        <v>59</v>
      </c>
      <c r="T58" s="68">
        <v>46</v>
      </c>
      <c r="U58" s="68">
        <f t="shared" si="22"/>
        <v>105</v>
      </c>
      <c r="V58" s="92">
        <f t="shared" si="23"/>
        <v>1.7142857142857142</v>
      </c>
      <c r="W58" s="132" t="s">
        <v>118</v>
      </c>
      <c r="X58" s="93">
        <v>3</v>
      </c>
    </row>
    <row r="59" spans="2:24" x14ac:dyDescent="0.25">
      <c r="M59" s="76"/>
      <c r="O59" s="100">
        <v>201</v>
      </c>
      <c r="P59" s="68">
        <v>1</v>
      </c>
      <c r="Q59" s="68">
        <v>3</v>
      </c>
      <c r="R59" s="101">
        <f t="shared" si="21"/>
        <v>4</v>
      </c>
      <c r="S59" s="68">
        <v>27</v>
      </c>
      <c r="T59" s="68">
        <v>76</v>
      </c>
      <c r="U59" s="68">
        <f t="shared" si="22"/>
        <v>103</v>
      </c>
      <c r="V59" s="92">
        <f t="shared" si="23"/>
        <v>2.3300970873786406</v>
      </c>
      <c r="W59" s="132" t="s">
        <v>118</v>
      </c>
      <c r="X59" s="93">
        <v>8</v>
      </c>
    </row>
    <row r="60" spans="2:24" x14ac:dyDescent="0.25">
      <c r="M60" s="76"/>
      <c r="O60" s="100">
        <v>202</v>
      </c>
      <c r="P60" s="68">
        <v>0</v>
      </c>
      <c r="Q60" s="68">
        <v>3</v>
      </c>
      <c r="R60" s="101">
        <f t="shared" si="21"/>
        <v>3</v>
      </c>
      <c r="S60" s="68">
        <v>27</v>
      </c>
      <c r="T60" s="68">
        <v>39</v>
      </c>
      <c r="U60" s="68">
        <f t="shared" si="22"/>
        <v>66</v>
      </c>
      <c r="V60" s="92">
        <f t="shared" si="23"/>
        <v>2.7272727272727275</v>
      </c>
      <c r="W60" s="132" t="s">
        <v>118</v>
      </c>
      <c r="X60" s="93">
        <v>5</v>
      </c>
    </row>
    <row r="61" spans="2:24" x14ac:dyDescent="0.25">
      <c r="M61" s="76"/>
      <c r="O61" s="100">
        <v>203</v>
      </c>
      <c r="P61" s="68">
        <v>2</v>
      </c>
      <c r="Q61" s="68">
        <v>5</v>
      </c>
      <c r="R61" s="101">
        <f t="shared" si="21"/>
        <v>7</v>
      </c>
      <c r="S61" s="68">
        <v>30</v>
      </c>
      <c r="T61" s="68">
        <v>87</v>
      </c>
      <c r="U61" s="68">
        <f t="shared" si="22"/>
        <v>117</v>
      </c>
      <c r="V61" s="92">
        <f t="shared" si="23"/>
        <v>3.5897435897435899</v>
      </c>
      <c r="W61" s="132" t="s">
        <v>118</v>
      </c>
      <c r="X61" s="93">
        <v>9</v>
      </c>
    </row>
    <row r="62" spans="2:24" x14ac:dyDescent="0.25">
      <c r="M62" s="76"/>
      <c r="O62" s="100">
        <v>204</v>
      </c>
      <c r="P62" s="68">
        <v>0</v>
      </c>
      <c r="Q62" s="68">
        <v>5</v>
      </c>
      <c r="R62" s="101">
        <f t="shared" si="21"/>
        <v>5</v>
      </c>
      <c r="S62" s="68">
        <v>36</v>
      </c>
      <c r="T62" s="68">
        <v>59</v>
      </c>
      <c r="U62" s="68">
        <f t="shared" si="22"/>
        <v>95</v>
      </c>
      <c r="V62" s="92">
        <f t="shared" si="23"/>
        <v>3.1578947368421053</v>
      </c>
      <c r="W62" s="132" t="s">
        <v>118</v>
      </c>
      <c r="X62" s="93">
        <v>7</v>
      </c>
    </row>
    <row r="63" spans="2:24" x14ac:dyDescent="0.25">
      <c r="M63" s="76"/>
      <c r="O63" s="100">
        <v>205</v>
      </c>
      <c r="P63" s="68">
        <v>1</v>
      </c>
      <c r="Q63" s="68">
        <v>4</v>
      </c>
      <c r="R63" s="101">
        <f t="shared" si="21"/>
        <v>5</v>
      </c>
      <c r="S63" s="68">
        <v>37</v>
      </c>
      <c r="T63" s="68">
        <v>80</v>
      </c>
      <c r="U63" s="68">
        <f t="shared" si="22"/>
        <v>117</v>
      </c>
      <c r="V63" s="92">
        <f t="shared" si="23"/>
        <v>2.5641025641025643</v>
      </c>
      <c r="W63" s="132" t="s">
        <v>118</v>
      </c>
      <c r="X63" s="93">
        <v>8</v>
      </c>
    </row>
    <row r="64" spans="2:24" x14ac:dyDescent="0.25">
      <c r="M64" s="76"/>
      <c r="O64" s="100">
        <v>206</v>
      </c>
      <c r="P64" s="68">
        <v>1</v>
      </c>
      <c r="Q64" s="68">
        <v>11</v>
      </c>
      <c r="R64" s="101">
        <f t="shared" si="21"/>
        <v>12</v>
      </c>
      <c r="S64" s="68">
        <v>26</v>
      </c>
      <c r="T64" s="68">
        <v>94</v>
      </c>
      <c r="U64" s="68">
        <f t="shared" si="22"/>
        <v>120</v>
      </c>
      <c r="V64" s="92">
        <f t="shared" si="23"/>
        <v>6</v>
      </c>
      <c r="W64" s="132" t="s">
        <v>118</v>
      </c>
      <c r="X64" s="93">
        <v>7</v>
      </c>
    </row>
    <row r="65" spans="2:24" x14ac:dyDescent="0.25">
      <c r="M65" s="76"/>
      <c r="O65" s="100">
        <v>207</v>
      </c>
      <c r="P65" s="68">
        <v>0</v>
      </c>
      <c r="Q65" s="68">
        <v>4</v>
      </c>
      <c r="R65" s="101">
        <f t="shared" si="21"/>
        <v>4</v>
      </c>
      <c r="S65" s="68">
        <v>27</v>
      </c>
      <c r="T65" s="68">
        <v>103</v>
      </c>
      <c r="U65" s="68">
        <f t="shared" si="22"/>
        <v>130</v>
      </c>
      <c r="V65" s="92">
        <f t="shared" si="23"/>
        <v>1.8461538461538463</v>
      </c>
      <c r="W65" s="132" t="s">
        <v>118</v>
      </c>
      <c r="X65" s="93">
        <v>4</v>
      </c>
    </row>
    <row r="66" spans="2:24" x14ac:dyDescent="0.25">
      <c r="M66" s="76"/>
      <c r="O66" s="100">
        <v>208</v>
      </c>
      <c r="P66" s="68">
        <v>4</v>
      </c>
      <c r="Q66" s="68">
        <v>7</v>
      </c>
      <c r="R66" s="101">
        <f t="shared" si="21"/>
        <v>11</v>
      </c>
      <c r="S66" s="68">
        <v>26</v>
      </c>
      <c r="T66" s="68">
        <v>72</v>
      </c>
      <c r="U66" s="68">
        <f t="shared" si="22"/>
        <v>98</v>
      </c>
      <c r="V66" s="92">
        <f t="shared" si="23"/>
        <v>6.7346938775510203</v>
      </c>
      <c r="W66" s="132" t="s">
        <v>118</v>
      </c>
      <c r="X66" s="93">
        <v>10</v>
      </c>
    </row>
    <row r="67" spans="2:24" x14ac:dyDescent="0.25">
      <c r="M67" s="76"/>
      <c r="O67" s="100">
        <v>269</v>
      </c>
      <c r="P67" s="68">
        <v>0</v>
      </c>
      <c r="Q67" s="68">
        <v>4</v>
      </c>
      <c r="R67" s="101">
        <f t="shared" si="21"/>
        <v>4</v>
      </c>
      <c r="S67" s="68">
        <v>26</v>
      </c>
      <c r="T67" s="68">
        <v>64</v>
      </c>
      <c r="U67" s="68">
        <f t="shared" si="22"/>
        <v>90</v>
      </c>
      <c r="V67" s="92">
        <f t="shared" si="23"/>
        <v>2.666666666666667</v>
      </c>
      <c r="W67" s="132" t="s">
        <v>118</v>
      </c>
      <c r="X67" s="93">
        <v>6</v>
      </c>
    </row>
    <row r="68" spans="2:24" x14ac:dyDescent="0.25">
      <c r="M68" s="76"/>
      <c r="O68" s="100">
        <v>270</v>
      </c>
      <c r="P68" s="68">
        <v>1</v>
      </c>
      <c r="Q68" s="68">
        <v>8</v>
      </c>
      <c r="R68" s="101">
        <f t="shared" si="21"/>
        <v>9</v>
      </c>
      <c r="S68" s="68">
        <v>29</v>
      </c>
      <c r="T68" s="68">
        <v>66</v>
      </c>
      <c r="U68" s="68">
        <f t="shared" si="22"/>
        <v>95</v>
      </c>
      <c r="V68" s="92">
        <f t="shared" si="23"/>
        <v>5.6842105263157894</v>
      </c>
      <c r="W68" s="132" t="s">
        <v>118</v>
      </c>
      <c r="X68" s="93">
        <v>5</v>
      </c>
    </row>
    <row r="69" spans="2:24" ht="13" thickBot="1" x14ac:dyDescent="0.3">
      <c r="M69" s="76"/>
      <c r="O69" s="105">
        <v>271</v>
      </c>
      <c r="P69" s="106">
        <v>0</v>
      </c>
      <c r="Q69" s="106">
        <v>1</v>
      </c>
      <c r="R69" s="146">
        <f t="shared" si="21"/>
        <v>1</v>
      </c>
      <c r="S69" s="147">
        <v>40</v>
      </c>
      <c r="T69" s="147">
        <v>64</v>
      </c>
      <c r="U69" s="147">
        <f t="shared" si="22"/>
        <v>104</v>
      </c>
      <c r="V69" s="148">
        <f t="shared" si="23"/>
        <v>0.57692307692307698</v>
      </c>
      <c r="W69" s="132" t="s">
        <v>118</v>
      </c>
      <c r="X69" s="149">
        <v>5</v>
      </c>
    </row>
    <row r="70" spans="2:24" ht="13" x14ac:dyDescent="0.3">
      <c r="M70" s="76"/>
      <c r="R70" s="114" t="s">
        <v>60</v>
      </c>
      <c r="S70" s="115">
        <f t="shared" ref="S70:U70" si="24">AVERAGE(S56:S69)</f>
        <v>32.071428571428569</v>
      </c>
      <c r="T70" s="116">
        <f t="shared" si="24"/>
        <v>71.642857142857139</v>
      </c>
      <c r="U70" s="116">
        <f t="shared" si="24"/>
        <v>103.71428571428571</v>
      </c>
      <c r="V70" s="117">
        <f>AVERAGE(V56:V69)</f>
        <v>3.5827030179829182</v>
      </c>
      <c r="W70" s="117"/>
      <c r="X70" s="118">
        <f>AVERAGE(X56:X69)</f>
        <v>6.5</v>
      </c>
    </row>
    <row r="71" spans="2:24" ht="13.5" thickBot="1" x14ac:dyDescent="0.35">
      <c r="M71" s="76"/>
      <c r="R71" s="121" t="s">
        <v>61</v>
      </c>
      <c r="S71" s="122">
        <f t="shared" ref="S71:U71" si="25">STDEV(S56:S69)</f>
        <v>8.9568562970092724</v>
      </c>
      <c r="T71" s="123">
        <f t="shared" si="25"/>
        <v>18.202312375744356</v>
      </c>
      <c r="U71" s="123">
        <f t="shared" si="25"/>
        <v>16.564227309887578</v>
      </c>
      <c r="V71" s="124">
        <f>STDEV(V56:V69)</f>
        <v>1.8966863981993158</v>
      </c>
      <c r="W71" s="124"/>
      <c r="X71" s="125">
        <f>STDEV(X56:X69)</f>
        <v>1.9513309067639726</v>
      </c>
    </row>
    <row r="72" spans="2:24" x14ac:dyDescent="0.25">
      <c r="M72" s="76"/>
      <c r="X72" s="126"/>
    </row>
    <row r="73" spans="2:24" x14ac:dyDescent="0.25">
      <c r="M73" s="76"/>
    </row>
    <row r="74" spans="2:24" ht="18" x14ac:dyDescent="0.4">
      <c r="B74" s="72" t="s">
        <v>8</v>
      </c>
      <c r="C74" s="135"/>
      <c r="M74" s="76"/>
      <c r="O74" s="72" t="s">
        <v>8</v>
      </c>
    </row>
    <row r="75" spans="2:24" ht="13.5" thickBot="1" x14ac:dyDescent="0.35">
      <c r="B75" s="13"/>
      <c r="C75" s="10"/>
      <c r="D75" s="10"/>
      <c r="E75" s="10"/>
      <c r="M75" s="76"/>
      <c r="O75" s="13"/>
      <c r="P75" s="10"/>
      <c r="Q75" s="10"/>
      <c r="R75" s="10"/>
    </row>
    <row r="76" spans="2:24" ht="39.5" thickBot="1" x14ac:dyDescent="0.35">
      <c r="B76" s="56" t="s">
        <v>51</v>
      </c>
      <c r="C76" s="77" t="s">
        <v>52</v>
      </c>
      <c r="D76" s="77" t="s">
        <v>53</v>
      </c>
      <c r="E76" s="78" t="s">
        <v>54</v>
      </c>
      <c r="F76" s="79" t="s">
        <v>55</v>
      </c>
      <c r="G76" s="79" t="s">
        <v>56</v>
      </c>
      <c r="H76" s="77" t="s">
        <v>57</v>
      </c>
      <c r="I76" s="80" t="s">
        <v>58</v>
      </c>
      <c r="J76" s="273" t="s">
        <v>117</v>
      </c>
      <c r="K76" s="81" t="s">
        <v>59</v>
      </c>
      <c r="L76" s="150"/>
      <c r="M76" s="151"/>
      <c r="O76" s="84" t="s">
        <v>51</v>
      </c>
      <c r="P76" s="85" t="s">
        <v>52</v>
      </c>
      <c r="Q76" s="85" t="s">
        <v>53</v>
      </c>
      <c r="R76" s="86" t="s">
        <v>54</v>
      </c>
      <c r="S76" s="87" t="s">
        <v>55</v>
      </c>
      <c r="T76" s="87" t="s">
        <v>56</v>
      </c>
      <c r="U76" s="85" t="s">
        <v>57</v>
      </c>
      <c r="V76" s="88" t="s">
        <v>58</v>
      </c>
      <c r="W76" s="273" t="s">
        <v>117</v>
      </c>
      <c r="X76" s="89" t="s">
        <v>59</v>
      </c>
    </row>
    <row r="77" spans="2:24" s="127" customFormat="1" x14ac:dyDescent="0.25">
      <c r="B77" s="129">
        <v>5</v>
      </c>
      <c r="C77" s="98">
        <v>5</v>
      </c>
      <c r="D77" s="98">
        <v>16</v>
      </c>
      <c r="E77" s="98">
        <f t="shared" ref="E77:E92" si="26">C77+D77</f>
        <v>21</v>
      </c>
      <c r="F77" s="98">
        <v>33</v>
      </c>
      <c r="G77" s="98">
        <v>27</v>
      </c>
      <c r="H77" s="98">
        <f t="shared" ref="H77:H92" si="27">F77+G77</f>
        <v>60</v>
      </c>
      <c r="I77" s="98">
        <f t="shared" ref="I77:I92" si="28">E77/H77*60</f>
        <v>21</v>
      </c>
      <c r="J77" s="98" t="s">
        <v>118</v>
      </c>
      <c r="K77" s="99">
        <v>16</v>
      </c>
      <c r="L77" s="16"/>
      <c r="M77" s="94"/>
      <c r="O77" s="129">
        <v>157</v>
      </c>
      <c r="P77" s="98">
        <v>0</v>
      </c>
      <c r="Q77" s="98">
        <v>6</v>
      </c>
      <c r="R77" s="130">
        <f t="shared" ref="R77:R92" si="29">P77+Q77</f>
        <v>6</v>
      </c>
      <c r="S77" s="98">
        <v>23</v>
      </c>
      <c r="T77" s="98">
        <v>34</v>
      </c>
      <c r="U77" s="98">
        <f t="shared" ref="U77:U92" si="30">S77+T77</f>
        <v>57</v>
      </c>
      <c r="V77" s="98">
        <f t="shared" ref="V77:V92" si="31">R77/U77*60</f>
        <v>6.3157894736842106</v>
      </c>
      <c r="W77" s="132" t="s">
        <v>118</v>
      </c>
      <c r="X77" s="99">
        <v>5</v>
      </c>
    </row>
    <row r="78" spans="2:24" s="127" customFormat="1" x14ac:dyDescent="0.25">
      <c r="B78" s="131">
        <v>6</v>
      </c>
      <c r="C78" s="92">
        <v>0</v>
      </c>
      <c r="D78" s="92">
        <v>8</v>
      </c>
      <c r="E78" s="92">
        <f t="shared" si="26"/>
        <v>8</v>
      </c>
      <c r="F78" s="92">
        <v>35</v>
      </c>
      <c r="G78" s="92">
        <v>45</v>
      </c>
      <c r="H78" s="92">
        <f t="shared" si="27"/>
        <v>80</v>
      </c>
      <c r="I78" s="92">
        <f t="shared" si="28"/>
        <v>6</v>
      </c>
      <c r="J78" s="92" t="s">
        <v>118</v>
      </c>
      <c r="K78" s="93">
        <v>10</v>
      </c>
      <c r="L78" s="16"/>
      <c r="M78" s="94"/>
      <c r="O78" s="131">
        <v>158</v>
      </c>
      <c r="P78" s="92">
        <v>2</v>
      </c>
      <c r="Q78" s="92">
        <v>2</v>
      </c>
      <c r="R78" s="132">
        <f t="shared" si="29"/>
        <v>4</v>
      </c>
      <c r="S78" s="92">
        <v>31</v>
      </c>
      <c r="T78" s="92">
        <v>22</v>
      </c>
      <c r="U78" s="92">
        <f t="shared" si="30"/>
        <v>53</v>
      </c>
      <c r="V78" s="92">
        <f t="shared" si="31"/>
        <v>4.5283018867924527</v>
      </c>
      <c r="W78" s="132" t="s">
        <v>118</v>
      </c>
      <c r="X78" s="93">
        <v>5</v>
      </c>
    </row>
    <row r="79" spans="2:24" s="127" customFormat="1" x14ac:dyDescent="0.25">
      <c r="B79" s="131">
        <v>7</v>
      </c>
      <c r="C79" s="92">
        <v>0</v>
      </c>
      <c r="D79" s="92">
        <v>15</v>
      </c>
      <c r="E79" s="92">
        <f t="shared" si="26"/>
        <v>15</v>
      </c>
      <c r="F79" s="92">
        <v>37</v>
      </c>
      <c r="G79" s="92">
        <v>34</v>
      </c>
      <c r="H79" s="92">
        <f t="shared" si="27"/>
        <v>71</v>
      </c>
      <c r="I79" s="92">
        <f t="shared" si="28"/>
        <v>12.676056338028168</v>
      </c>
      <c r="J79" s="92" t="s">
        <v>118</v>
      </c>
      <c r="K79" s="93">
        <v>13</v>
      </c>
      <c r="L79" s="16"/>
      <c r="M79" s="94"/>
      <c r="O79" s="131">
        <v>159</v>
      </c>
      <c r="P79" s="92">
        <v>1</v>
      </c>
      <c r="Q79" s="92">
        <v>8</v>
      </c>
      <c r="R79" s="132">
        <f t="shared" si="29"/>
        <v>9</v>
      </c>
      <c r="S79" s="92">
        <v>22</v>
      </c>
      <c r="T79" s="92">
        <v>30</v>
      </c>
      <c r="U79" s="92">
        <f t="shared" si="30"/>
        <v>52</v>
      </c>
      <c r="V79" s="92">
        <f t="shared" si="31"/>
        <v>10.384615384615385</v>
      </c>
      <c r="W79" s="132" t="s">
        <v>118</v>
      </c>
      <c r="X79" s="93">
        <v>7</v>
      </c>
    </row>
    <row r="80" spans="2:24" s="127" customFormat="1" x14ac:dyDescent="0.25">
      <c r="B80" s="131">
        <v>8</v>
      </c>
      <c r="C80" s="92">
        <v>1</v>
      </c>
      <c r="D80" s="92">
        <v>7</v>
      </c>
      <c r="E80" s="92">
        <f t="shared" si="26"/>
        <v>8</v>
      </c>
      <c r="F80" s="92">
        <v>34</v>
      </c>
      <c r="G80" s="92">
        <v>31</v>
      </c>
      <c r="H80" s="92">
        <f t="shared" si="27"/>
        <v>65</v>
      </c>
      <c r="I80" s="92">
        <f t="shared" si="28"/>
        <v>7.384615384615385</v>
      </c>
      <c r="J80" s="92" t="s">
        <v>118</v>
      </c>
      <c r="K80" s="93">
        <v>14</v>
      </c>
      <c r="L80" s="16"/>
      <c r="M80" s="94"/>
      <c r="O80" s="131">
        <v>160</v>
      </c>
      <c r="P80" s="92">
        <v>1</v>
      </c>
      <c r="Q80" s="92">
        <v>7</v>
      </c>
      <c r="R80" s="132">
        <f t="shared" si="29"/>
        <v>8</v>
      </c>
      <c r="S80" s="92">
        <v>19</v>
      </c>
      <c r="T80" s="92">
        <v>29</v>
      </c>
      <c r="U80" s="92">
        <f t="shared" si="30"/>
        <v>48</v>
      </c>
      <c r="V80" s="92">
        <f t="shared" si="31"/>
        <v>10</v>
      </c>
      <c r="W80" s="132" t="s">
        <v>118</v>
      </c>
      <c r="X80" s="93">
        <v>5</v>
      </c>
    </row>
    <row r="81" spans="2:24" s="127" customFormat="1" x14ac:dyDescent="0.25">
      <c r="B81" s="131">
        <v>33</v>
      </c>
      <c r="C81" s="92">
        <v>17</v>
      </c>
      <c r="D81" s="92">
        <v>7</v>
      </c>
      <c r="E81" s="92">
        <f t="shared" si="26"/>
        <v>24</v>
      </c>
      <c r="F81" s="152">
        <v>26</v>
      </c>
      <c r="G81" s="152">
        <v>42</v>
      </c>
      <c r="H81" s="92">
        <f t="shared" si="27"/>
        <v>68</v>
      </c>
      <c r="I81" s="92">
        <f t="shared" si="28"/>
        <v>21.176470588235297</v>
      </c>
      <c r="J81" s="92" t="s">
        <v>118</v>
      </c>
      <c r="K81" s="153" t="s">
        <v>62</v>
      </c>
      <c r="L81" s="154"/>
      <c r="M81" s="155"/>
      <c r="O81" s="131">
        <v>189</v>
      </c>
      <c r="P81" s="92">
        <v>2</v>
      </c>
      <c r="Q81" s="92">
        <v>4</v>
      </c>
      <c r="R81" s="132">
        <f t="shared" si="29"/>
        <v>6</v>
      </c>
      <c r="S81" s="92">
        <v>24</v>
      </c>
      <c r="T81" s="92">
        <v>27</v>
      </c>
      <c r="U81" s="92">
        <f t="shared" si="30"/>
        <v>51</v>
      </c>
      <c r="V81" s="92">
        <f t="shared" si="31"/>
        <v>7.0588235294117645</v>
      </c>
      <c r="W81" s="132" t="s">
        <v>118</v>
      </c>
      <c r="X81" s="93">
        <v>6</v>
      </c>
    </row>
    <row r="82" spans="2:24" s="127" customFormat="1" x14ac:dyDescent="0.25">
      <c r="B82" s="131">
        <v>34</v>
      </c>
      <c r="C82" s="92">
        <v>0</v>
      </c>
      <c r="D82" s="92">
        <v>7</v>
      </c>
      <c r="E82" s="92">
        <f t="shared" si="26"/>
        <v>7</v>
      </c>
      <c r="F82" s="92">
        <v>34</v>
      </c>
      <c r="G82" s="92">
        <v>38</v>
      </c>
      <c r="H82" s="92">
        <f t="shared" si="27"/>
        <v>72</v>
      </c>
      <c r="I82" s="92">
        <f t="shared" si="28"/>
        <v>5.833333333333333</v>
      </c>
      <c r="J82" s="92" t="s">
        <v>118</v>
      </c>
      <c r="K82" s="93">
        <v>9</v>
      </c>
      <c r="L82" s="16"/>
      <c r="M82" s="94"/>
      <c r="O82" s="131">
        <v>190</v>
      </c>
      <c r="P82" s="92">
        <v>1</v>
      </c>
      <c r="Q82" s="92">
        <v>3</v>
      </c>
      <c r="R82" s="132">
        <f t="shared" si="29"/>
        <v>4</v>
      </c>
      <c r="S82" s="92">
        <v>31</v>
      </c>
      <c r="T82" s="92">
        <v>43</v>
      </c>
      <c r="U82" s="92">
        <f t="shared" si="30"/>
        <v>74</v>
      </c>
      <c r="V82" s="92">
        <f t="shared" si="31"/>
        <v>3.2432432432432434</v>
      </c>
      <c r="W82" s="132" t="s">
        <v>118</v>
      </c>
      <c r="X82" s="93">
        <v>4</v>
      </c>
    </row>
    <row r="83" spans="2:24" s="127" customFormat="1" x14ac:dyDescent="0.25">
      <c r="B83" s="131">
        <v>35</v>
      </c>
      <c r="C83" s="92">
        <v>1</v>
      </c>
      <c r="D83" s="92">
        <v>11</v>
      </c>
      <c r="E83" s="92">
        <f t="shared" si="26"/>
        <v>12</v>
      </c>
      <c r="F83" s="92">
        <v>30</v>
      </c>
      <c r="G83" s="92">
        <v>32</v>
      </c>
      <c r="H83" s="92">
        <f t="shared" si="27"/>
        <v>62</v>
      </c>
      <c r="I83" s="92">
        <f t="shared" si="28"/>
        <v>11.612903225806452</v>
      </c>
      <c r="J83" s="92" t="s">
        <v>118</v>
      </c>
      <c r="K83" s="93">
        <v>13</v>
      </c>
      <c r="L83" s="16"/>
      <c r="M83" s="94"/>
      <c r="O83" s="131">
        <v>191</v>
      </c>
      <c r="P83" s="92">
        <v>1</v>
      </c>
      <c r="Q83" s="92">
        <v>3</v>
      </c>
      <c r="R83" s="132">
        <f t="shared" si="29"/>
        <v>4</v>
      </c>
      <c r="S83" s="92">
        <v>29</v>
      </c>
      <c r="T83" s="92">
        <v>30</v>
      </c>
      <c r="U83" s="92">
        <f t="shared" si="30"/>
        <v>59</v>
      </c>
      <c r="V83" s="92">
        <f t="shared" si="31"/>
        <v>4.0677966101694913</v>
      </c>
      <c r="W83" s="132" t="s">
        <v>118</v>
      </c>
      <c r="X83" s="93">
        <v>5</v>
      </c>
    </row>
    <row r="84" spans="2:24" s="127" customFormat="1" x14ac:dyDescent="0.25">
      <c r="B84" s="131">
        <v>36</v>
      </c>
      <c r="C84" s="92">
        <v>0</v>
      </c>
      <c r="D84" s="92">
        <v>19</v>
      </c>
      <c r="E84" s="92">
        <f t="shared" si="26"/>
        <v>19</v>
      </c>
      <c r="F84" s="92">
        <v>33</v>
      </c>
      <c r="G84" s="92">
        <v>30</v>
      </c>
      <c r="H84" s="92">
        <f t="shared" si="27"/>
        <v>63</v>
      </c>
      <c r="I84" s="92">
        <f t="shared" si="28"/>
        <v>18.095238095238095</v>
      </c>
      <c r="J84" s="92" t="s">
        <v>118</v>
      </c>
      <c r="K84" s="93">
        <v>10</v>
      </c>
      <c r="L84" s="16"/>
      <c r="M84" s="94"/>
      <c r="O84" s="131">
        <v>192</v>
      </c>
      <c r="P84" s="92">
        <v>1</v>
      </c>
      <c r="Q84" s="92">
        <v>5</v>
      </c>
      <c r="R84" s="132">
        <f t="shared" si="29"/>
        <v>6</v>
      </c>
      <c r="S84" s="92">
        <v>18</v>
      </c>
      <c r="T84" s="92">
        <v>37</v>
      </c>
      <c r="U84" s="92">
        <f t="shared" si="30"/>
        <v>55</v>
      </c>
      <c r="V84" s="92">
        <f t="shared" si="31"/>
        <v>6.545454545454545</v>
      </c>
      <c r="W84" s="132" t="s">
        <v>118</v>
      </c>
      <c r="X84" s="93">
        <v>4</v>
      </c>
    </row>
    <row r="85" spans="2:24" s="127" customFormat="1" x14ac:dyDescent="0.25">
      <c r="B85" s="131">
        <v>61</v>
      </c>
      <c r="C85" s="92">
        <v>1</v>
      </c>
      <c r="D85" s="92">
        <v>8</v>
      </c>
      <c r="E85" s="92">
        <f t="shared" si="26"/>
        <v>9</v>
      </c>
      <c r="F85" s="92">
        <v>30</v>
      </c>
      <c r="G85" s="92">
        <v>38</v>
      </c>
      <c r="H85" s="92">
        <f t="shared" si="27"/>
        <v>68</v>
      </c>
      <c r="I85" s="92">
        <f t="shared" si="28"/>
        <v>7.9411764705882355</v>
      </c>
      <c r="J85" s="92" t="s">
        <v>118</v>
      </c>
      <c r="K85" s="93">
        <v>9</v>
      </c>
      <c r="L85" s="16"/>
      <c r="M85" s="94"/>
      <c r="O85" s="131">
        <v>217</v>
      </c>
      <c r="P85" s="92">
        <v>0</v>
      </c>
      <c r="Q85" s="92">
        <v>3</v>
      </c>
      <c r="R85" s="132">
        <f t="shared" si="29"/>
        <v>3</v>
      </c>
      <c r="S85" s="92">
        <v>25</v>
      </c>
      <c r="T85" s="92">
        <v>31</v>
      </c>
      <c r="U85" s="92">
        <f t="shared" si="30"/>
        <v>56</v>
      </c>
      <c r="V85" s="92">
        <f t="shared" si="31"/>
        <v>3.214285714285714</v>
      </c>
      <c r="W85" s="132" t="s">
        <v>118</v>
      </c>
      <c r="X85" s="93">
        <v>5</v>
      </c>
    </row>
    <row r="86" spans="2:24" s="127" customFormat="1" x14ac:dyDescent="0.25">
      <c r="B86" s="131">
        <v>62</v>
      </c>
      <c r="C86" s="92">
        <v>0</v>
      </c>
      <c r="D86" s="92">
        <v>8</v>
      </c>
      <c r="E86" s="92">
        <f t="shared" si="26"/>
        <v>8</v>
      </c>
      <c r="F86" s="92">
        <v>35</v>
      </c>
      <c r="G86" s="92">
        <v>33</v>
      </c>
      <c r="H86" s="92">
        <f t="shared" si="27"/>
        <v>68</v>
      </c>
      <c r="I86" s="92">
        <f t="shared" si="28"/>
        <v>7.0588235294117645</v>
      </c>
      <c r="J86" s="92" t="s">
        <v>118</v>
      </c>
      <c r="K86" s="93">
        <v>9</v>
      </c>
      <c r="L86" s="16"/>
      <c r="M86" s="94"/>
      <c r="O86" s="131">
        <v>218</v>
      </c>
      <c r="P86" s="92">
        <v>0</v>
      </c>
      <c r="Q86" s="92">
        <v>9</v>
      </c>
      <c r="R86" s="132">
        <f t="shared" si="29"/>
        <v>9</v>
      </c>
      <c r="S86" s="92">
        <v>23</v>
      </c>
      <c r="T86" s="92">
        <v>37</v>
      </c>
      <c r="U86" s="92">
        <f t="shared" si="30"/>
        <v>60</v>
      </c>
      <c r="V86" s="92">
        <f t="shared" si="31"/>
        <v>9</v>
      </c>
      <c r="W86" s="132" t="s">
        <v>118</v>
      </c>
      <c r="X86" s="93">
        <v>9</v>
      </c>
    </row>
    <row r="87" spans="2:24" s="127" customFormat="1" x14ac:dyDescent="0.25">
      <c r="B87" s="131">
        <v>63</v>
      </c>
      <c r="C87" s="92">
        <v>1</v>
      </c>
      <c r="D87" s="92">
        <v>15</v>
      </c>
      <c r="E87" s="92">
        <f t="shared" si="26"/>
        <v>16</v>
      </c>
      <c r="F87" s="92">
        <v>30</v>
      </c>
      <c r="G87" s="92">
        <v>45</v>
      </c>
      <c r="H87" s="92">
        <f t="shared" si="27"/>
        <v>75</v>
      </c>
      <c r="I87" s="92">
        <f t="shared" si="28"/>
        <v>12.8</v>
      </c>
      <c r="J87" s="92" t="s">
        <v>118</v>
      </c>
      <c r="K87" s="93">
        <v>9</v>
      </c>
      <c r="L87" s="16"/>
      <c r="M87" s="94"/>
      <c r="O87" s="131">
        <v>219</v>
      </c>
      <c r="P87" s="92">
        <v>0</v>
      </c>
      <c r="Q87" s="92">
        <v>1</v>
      </c>
      <c r="R87" s="132">
        <f t="shared" si="29"/>
        <v>1</v>
      </c>
      <c r="S87" s="92">
        <v>31</v>
      </c>
      <c r="T87" s="92">
        <v>26</v>
      </c>
      <c r="U87" s="92">
        <f t="shared" si="30"/>
        <v>57</v>
      </c>
      <c r="V87" s="92">
        <f t="shared" si="31"/>
        <v>1.0526315789473684</v>
      </c>
      <c r="W87" s="132" t="s">
        <v>118</v>
      </c>
      <c r="X87" s="93">
        <v>3</v>
      </c>
    </row>
    <row r="88" spans="2:24" s="127" customFormat="1" x14ac:dyDescent="0.25">
      <c r="B88" s="131">
        <v>64</v>
      </c>
      <c r="C88" s="92">
        <v>0</v>
      </c>
      <c r="D88" s="92">
        <v>18</v>
      </c>
      <c r="E88" s="92">
        <f t="shared" si="26"/>
        <v>18</v>
      </c>
      <c r="F88" s="92">
        <v>27</v>
      </c>
      <c r="G88" s="92">
        <v>39</v>
      </c>
      <c r="H88" s="92">
        <f t="shared" si="27"/>
        <v>66</v>
      </c>
      <c r="I88" s="92">
        <f t="shared" si="28"/>
        <v>16.363636363636363</v>
      </c>
      <c r="J88" s="92" t="s">
        <v>118</v>
      </c>
      <c r="K88" s="93">
        <v>12</v>
      </c>
      <c r="L88" s="16"/>
      <c r="M88" s="94"/>
      <c r="O88" s="131">
        <v>220</v>
      </c>
      <c r="P88" s="92">
        <v>3</v>
      </c>
      <c r="Q88" s="92">
        <v>4</v>
      </c>
      <c r="R88" s="132">
        <f t="shared" si="29"/>
        <v>7</v>
      </c>
      <c r="S88" s="92">
        <v>20</v>
      </c>
      <c r="T88" s="92">
        <v>36</v>
      </c>
      <c r="U88" s="92">
        <f t="shared" si="30"/>
        <v>56</v>
      </c>
      <c r="V88" s="92">
        <f t="shared" si="31"/>
        <v>7.5</v>
      </c>
      <c r="W88" s="132" t="s">
        <v>118</v>
      </c>
      <c r="X88" s="93">
        <v>3</v>
      </c>
    </row>
    <row r="89" spans="2:24" s="127" customFormat="1" x14ac:dyDescent="0.25">
      <c r="B89" s="131">
        <v>73</v>
      </c>
      <c r="C89" s="92">
        <v>4</v>
      </c>
      <c r="D89" s="92">
        <v>10</v>
      </c>
      <c r="E89" s="92">
        <f t="shared" si="26"/>
        <v>14</v>
      </c>
      <c r="F89" s="92">
        <v>22</v>
      </c>
      <c r="G89" s="92">
        <v>24</v>
      </c>
      <c r="H89" s="92">
        <f t="shared" si="27"/>
        <v>46</v>
      </c>
      <c r="I89" s="92">
        <f t="shared" si="28"/>
        <v>18.260869565217391</v>
      </c>
      <c r="J89" s="92" t="s">
        <v>118</v>
      </c>
      <c r="K89" s="93">
        <v>13</v>
      </c>
      <c r="L89" s="16"/>
      <c r="M89" s="94"/>
      <c r="O89" s="131">
        <v>241</v>
      </c>
      <c r="P89" s="92">
        <v>0</v>
      </c>
      <c r="Q89" s="92">
        <v>0</v>
      </c>
      <c r="R89" s="132">
        <f t="shared" si="29"/>
        <v>0</v>
      </c>
      <c r="S89" s="92">
        <v>24</v>
      </c>
      <c r="T89" s="92">
        <v>34</v>
      </c>
      <c r="U89" s="92">
        <f t="shared" si="30"/>
        <v>58</v>
      </c>
      <c r="V89" s="92">
        <f t="shared" si="31"/>
        <v>0</v>
      </c>
      <c r="W89" s="132" t="s">
        <v>118</v>
      </c>
      <c r="X89" s="93">
        <v>6</v>
      </c>
    </row>
    <row r="90" spans="2:24" s="127" customFormat="1" x14ac:dyDescent="0.25">
      <c r="B90" s="131">
        <v>74</v>
      </c>
      <c r="C90" s="92">
        <v>0</v>
      </c>
      <c r="D90" s="92">
        <v>5</v>
      </c>
      <c r="E90" s="92">
        <f t="shared" si="26"/>
        <v>5</v>
      </c>
      <c r="F90" s="92">
        <v>27</v>
      </c>
      <c r="G90" s="92">
        <v>38</v>
      </c>
      <c r="H90" s="92">
        <f t="shared" si="27"/>
        <v>65</v>
      </c>
      <c r="I90" s="92">
        <f t="shared" si="28"/>
        <v>4.6153846153846159</v>
      </c>
      <c r="J90" s="92" t="s">
        <v>118</v>
      </c>
      <c r="K90" s="93">
        <v>7</v>
      </c>
      <c r="L90" s="16"/>
      <c r="M90" s="94"/>
      <c r="O90" s="131">
        <v>242</v>
      </c>
      <c r="P90" s="92">
        <v>0</v>
      </c>
      <c r="Q90" s="92">
        <v>4</v>
      </c>
      <c r="R90" s="132">
        <f t="shared" si="29"/>
        <v>4</v>
      </c>
      <c r="S90" s="92">
        <v>25</v>
      </c>
      <c r="T90" s="92">
        <v>33</v>
      </c>
      <c r="U90" s="92">
        <f t="shared" si="30"/>
        <v>58</v>
      </c>
      <c r="V90" s="92">
        <f t="shared" si="31"/>
        <v>4.1379310344827589</v>
      </c>
      <c r="W90" s="132" t="s">
        <v>118</v>
      </c>
      <c r="X90" s="93">
        <v>6</v>
      </c>
    </row>
    <row r="91" spans="2:24" s="127" customFormat="1" x14ac:dyDescent="0.25">
      <c r="B91" s="131">
        <v>75</v>
      </c>
      <c r="C91" s="92">
        <v>2</v>
      </c>
      <c r="D91" s="92">
        <v>7</v>
      </c>
      <c r="E91" s="92">
        <f t="shared" si="26"/>
        <v>9</v>
      </c>
      <c r="F91" s="92">
        <v>26</v>
      </c>
      <c r="G91" s="92">
        <v>42</v>
      </c>
      <c r="H91" s="92">
        <f t="shared" si="27"/>
        <v>68</v>
      </c>
      <c r="I91" s="92">
        <f t="shared" si="28"/>
        <v>7.9411764705882355</v>
      </c>
      <c r="J91" s="92" t="s">
        <v>118</v>
      </c>
      <c r="K91" s="93">
        <v>9</v>
      </c>
      <c r="L91" s="16"/>
      <c r="M91" s="94"/>
      <c r="O91" s="131">
        <v>243</v>
      </c>
      <c r="P91" s="92">
        <v>0</v>
      </c>
      <c r="Q91" s="92">
        <v>0</v>
      </c>
      <c r="R91" s="132">
        <f t="shared" si="29"/>
        <v>0</v>
      </c>
      <c r="S91" s="92">
        <v>28</v>
      </c>
      <c r="T91" s="92">
        <v>26</v>
      </c>
      <c r="U91" s="92">
        <f t="shared" si="30"/>
        <v>54</v>
      </c>
      <c r="V91" s="92">
        <f t="shared" si="31"/>
        <v>0</v>
      </c>
      <c r="W91" s="132" t="s">
        <v>118</v>
      </c>
      <c r="X91" s="93">
        <v>4</v>
      </c>
    </row>
    <row r="92" spans="2:24" s="127" customFormat="1" ht="13" thickBot="1" x14ac:dyDescent="0.3">
      <c r="B92" s="156">
        <v>76</v>
      </c>
      <c r="C92" s="108">
        <v>0</v>
      </c>
      <c r="D92" s="108">
        <v>12</v>
      </c>
      <c r="E92" s="108">
        <f t="shared" si="26"/>
        <v>12</v>
      </c>
      <c r="F92" s="108">
        <v>27</v>
      </c>
      <c r="G92" s="108">
        <v>44</v>
      </c>
      <c r="H92" s="108">
        <f t="shared" si="27"/>
        <v>71</v>
      </c>
      <c r="I92" s="108">
        <f t="shared" si="28"/>
        <v>10.140845070422536</v>
      </c>
      <c r="J92" s="274" t="s">
        <v>118</v>
      </c>
      <c r="K92" s="109">
        <v>13</v>
      </c>
      <c r="L92" s="16"/>
      <c r="M92" s="94"/>
      <c r="O92" s="156">
        <v>244</v>
      </c>
      <c r="P92" s="108">
        <v>0</v>
      </c>
      <c r="Q92" s="108">
        <v>4</v>
      </c>
      <c r="R92" s="157">
        <f t="shared" si="29"/>
        <v>4</v>
      </c>
      <c r="S92" s="108">
        <v>31</v>
      </c>
      <c r="T92" s="108">
        <v>27</v>
      </c>
      <c r="U92" s="108">
        <f t="shared" si="30"/>
        <v>58</v>
      </c>
      <c r="V92" s="108">
        <f t="shared" si="31"/>
        <v>4.1379310344827589</v>
      </c>
      <c r="W92" s="157" t="s">
        <v>118</v>
      </c>
      <c r="X92" s="109">
        <v>2</v>
      </c>
    </row>
    <row r="93" spans="2:24" s="143" customFormat="1" ht="13" x14ac:dyDescent="0.3">
      <c r="E93" s="144" t="s">
        <v>60</v>
      </c>
      <c r="F93" s="115">
        <f t="shared" ref="F93:H93" si="32">AVERAGE(F77:F92)</f>
        <v>30.375</v>
      </c>
      <c r="G93" s="116">
        <f t="shared" si="32"/>
        <v>36.375</v>
      </c>
      <c r="H93" s="116">
        <f t="shared" si="32"/>
        <v>66.75</v>
      </c>
      <c r="I93" s="117">
        <f>AVERAGE(I77:I92)</f>
        <v>11.806283065656617</v>
      </c>
      <c r="J93" s="117"/>
      <c r="K93" s="118">
        <f>AVERAGE(K77:K92)</f>
        <v>11.066666666666666</v>
      </c>
      <c r="L93" s="135"/>
      <c r="M93" s="94"/>
      <c r="R93" s="144" t="s">
        <v>60</v>
      </c>
      <c r="S93" s="115">
        <f t="shared" ref="S93:U93" si="33">AVERAGE(S77:S92)</f>
        <v>25.25</v>
      </c>
      <c r="T93" s="116">
        <f t="shared" si="33"/>
        <v>31.375</v>
      </c>
      <c r="U93" s="116">
        <f t="shared" si="33"/>
        <v>56.625</v>
      </c>
      <c r="V93" s="117">
        <f>AVERAGE(V77:V92)</f>
        <v>5.0741752522231067</v>
      </c>
      <c r="W93" s="117"/>
      <c r="X93" s="118">
        <f>AVERAGE(X77:X92)</f>
        <v>4.9375</v>
      </c>
    </row>
    <row r="94" spans="2:24" s="143" customFormat="1" ht="13.5" thickBot="1" x14ac:dyDescent="0.35">
      <c r="E94" s="145" t="s">
        <v>61</v>
      </c>
      <c r="F94" s="122">
        <f t="shared" ref="F94:H94" si="34">STDEV(F77:F92)</f>
        <v>4.2406760467328004</v>
      </c>
      <c r="G94" s="123">
        <f t="shared" si="34"/>
        <v>6.4897354851077456</v>
      </c>
      <c r="H94" s="123">
        <f t="shared" si="34"/>
        <v>7.4520690639132789</v>
      </c>
      <c r="I94" s="124">
        <f>STDEV(I77:I92)</f>
        <v>5.6090860940165443</v>
      </c>
      <c r="J94" s="124"/>
      <c r="K94" s="125">
        <f>STDEV(K77:K92)</f>
        <v>2.5203930154602787</v>
      </c>
      <c r="L94" s="135"/>
      <c r="M94" s="94"/>
      <c r="R94" s="145" t="s">
        <v>61</v>
      </c>
      <c r="S94" s="122">
        <f t="shared" ref="S94:U94" si="35">STDEV(S77:S92)</f>
        <v>4.4497190922573981</v>
      </c>
      <c r="T94" s="123">
        <f t="shared" si="35"/>
        <v>5.3525694764290543</v>
      </c>
      <c r="U94" s="123">
        <f t="shared" si="35"/>
        <v>5.6317552030132365</v>
      </c>
      <c r="V94" s="124">
        <f>STDEV(V77:V92)</f>
        <v>3.2552424661839621</v>
      </c>
      <c r="W94" s="124"/>
      <c r="X94" s="125">
        <f>STDEV(X77:X92)</f>
        <v>1.691892431568863</v>
      </c>
    </row>
    <row r="95" spans="2:24" x14ac:dyDescent="0.25">
      <c r="M95" s="76"/>
      <c r="X95" s="126"/>
    </row>
    <row r="96" spans="2:24" x14ac:dyDescent="0.25">
      <c r="M96" s="76"/>
    </row>
    <row r="97" spans="2:24" ht="18" x14ac:dyDescent="0.4">
      <c r="B97" s="72" t="s">
        <v>10</v>
      </c>
      <c r="M97" s="76"/>
      <c r="O97" s="72" t="s">
        <v>10</v>
      </c>
    </row>
    <row r="98" spans="2:24" ht="13.5" thickBot="1" x14ac:dyDescent="0.35">
      <c r="B98" s="13"/>
      <c r="C98" s="10"/>
      <c r="D98" s="10"/>
      <c r="E98" s="10"/>
      <c r="M98" s="76"/>
      <c r="O98" s="13"/>
      <c r="P98" s="10"/>
      <c r="Q98" s="10"/>
      <c r="R98" s="10"/>
    </row>
    <row r="99" spans="2:24" ht="39.5" thickBot="1" x14ac:dyDescent="0.35">
      <c r="B99" s="84" t="s">
        <v>51</v>
      </c>
      <c r="C99" s="85" t="s">
        <v>52</v>
      </c>
      <c r="D99" s="85" t="s">
        <v>53</v>
      </c>
      <c r="E99" s="86" t="s">
        <v>54</v>
      </c>
      <c r="F99" s="87" t="s">
        <v>55</v>
      </c>
      <c r="G99" s="87" t="s">
        <v>56</v>
      </c>
      <c r="H99" s="85" t="s">
        <v>57</v>
      </c>
      <c r="I99" s="88" t="s">
        <v>58</v>
      </c>
      <c r="J99" s="273" t="s">
        <v>117</v>
      </c>
      <c r="K99" s="89" t="s">
        <v>59</v>
      </c>
      <c r="L99" s="150"/>
      <c r="M99" s="151"/>
      <c r="O99" s="84" t="s">
        <v>51</v>
      </c>
      <c r="P99" s="85" t="s">
        <v>52</v>
      </c>
      <c r="Q99" s="85" t="s">
        <v>53</v>
      </c>
      <c r="R99" s="86" t="s">
        <v>54</v>
      </c>
      <c r="S99" s="87" t="s">
        <v>55</v>
      </c>
      <c r="T99" s="87" t="s">
        <v>56</v>
      </c>
      <c r="U99" s="85" t="s">
        <v>57</v>
      </c>
      <c r="V99" s="88" t="s">
        <v>58</v>
      </c>
      <c r="W99" s="273" t="s">
        <v>117</v>
      </c>
      <c r="X99" s="89" t="s">
        <v>59</v>
      </c>
    </row>
    <row r="100" spans="2:24" s="127" customFormat="1" x14ac:dyDescent="0.25">
      <c r="B100" s="158">
        <v>25</v>
      </c>
      <c r="C100" s="98">
        <v>1</v>
      </c>
      <c r="D100" s="98">
        <v>7</v>
      </c>
      <c r="E100" s="98">
        <f t="shared" ref="E100:E113" si="36">C100+D100</f>
        <v>8</v>
      </c>
      <c r="F100" s="98">
        <v>29</v>
      </c>
      <c r="G100" s="98">
        <v>44</v>
      </c>
      <c r="H100" s="98">
        <f t="shared" ref="H100:H113" si="37">F100+G100</f>
        <v>73</v>
      </c>
      <c r="I100" s="98">
        <f t="shared" ref="I100:I113" si="38">E100/H100*60</f>
        <v>6.5753424657534243</v>
      </c>
      <c r="J100" s="98" t="s">
        <v>118</v>
      </c>
      <c r="K100" s="99">
        <v>12</v>
      </c>
      <c r="L100" s="16"/>
      <c r="M100" s="94"/>
      <c r="O100" s="129">
        <v>185</v>
      </c>
      <c r="P100" s="98">
        <v>0</v>
      </c>
      <c r="Q100" s="98">
        <v>2</v>
      </c>
      <c r="R100" s="130">
        <f t="shared" ref="R100:R115" si="39">P100+Q100</f>
        <v>2</v>
      </c>
      <c r="S100" s="98">
        <v>31</v>
      </c>
      <c r="T100" s="98">
        <v>44</v>
      </c>
      <c r="U100" s="98">
        <f t="shared" ref="U100:U115" si="40">SUM(S100:T100)</f>
        <v>75</v>
      </c>
      <c r="V100" s="98">
        <f t="shared" ref="V100:V115" si="41">R100/U100*60</f>
        <v>1.6</v>
      </c>
      <c r="W100" s="132" t="s">
        <v>118</v>
      </c>
      <c r="X100" s="99">
        <v>9</v>
      </c>
    </row>
    <row r="101" spans="2:24" s="127" customFormat="1" x14ac:dyDescent="0.25">
      <c r="B101" s="128">
        <v>26</v>
      </c>
      <c r="C101" s="92">
        <v>1</v>
      </c>
      <c r="D101" s="92">
        <v>21</v>
      </c>
      <c r="E101" s="92">
        <f t="shared" si="36"/>
        <v>22</v>
      </c>
      <c r="F101" s="134">
        <v>29</v>
      </c>
      <c r="G101" s="92">
        <v>51</v>
      </c>
      <c r="H101" s="92">
        <f t="shared" si="37"/>
        <v>80</v>
      </c>
      <c r="I101" s="92">
        <f t="shared" si="38"/>
        <v>16.5</v>
      </c>
      <c r="J101" s="92" t="s">
        <v>118</v>
      </c>
      <c r="K101" s="93">
        <v>20</v>
      </c>
      <c r="L101" s="16"/>
      <c r="M101" s="94"/>
      <c r="O101" s="131">
        <v>186</v>
      </c>
      <c r="P101" s="92">
        <v>2</v>
      </c>
      <c r="Q101" s="92">
        <v>9</v>
      </c>
      <c r="R101" s="132">
        <f t="shared" si="39"/>
        <v>11</v>
      </c>
      <c r="S101" s="92">
        <v>29</v>
      </c>
      <c r="T101" s="92">
        <v>42</v>
      </c>
      <c r="U101" s="92">
        <f t="shared" si="40"/>
        <v>71</v>
      </c>
      <c r="V101" s="92">
        <f t="shared" si="41"/>
        <v>9.295774647887324</v>
      </c>
      <c r="W101" s="132" t="s">
        <v>118</v>
      </c>
      <c r="X101" s="93">
        <v>8</v>
      </c>
    </row>
    <row r="102" spans="2:24" s="127" customFormat="1" x14ac:dyDescent="0.25">
      <c r="B102" s="128">
        <v>27</v>
      </c>
      <c r="C102" s="92">
        <v>0</v>
      </c>
      <c r="D102" s="92">
        <v>18</v>
      </c>
      <c r="E102" s="92">
        <f t="shared" si="36"/>
        <v>18</v>
      </c>
      <c r="F102" s="134">
        <v>31</v>
      </c>
      <c r="G102" s="92">
        <v>73</v>
      </c>
      <c r="H102" s="92">
        <f t="shared" si="37"/>
        <v>104</v>
      </c>
      <c r="I102" s="92">
        <f t="shared" si="38"/>
        <v>10.384615384615385</v>
      </c>
      <c r="J102" s="92" t="s">
        <v>118</v>
      </c>
      <c r="K102" s="93">
        <v>12</v>
      </c>
      <c r="L102" s="16"/>
      <c r="M102" s="94"/>
      <c r="O102" s="131">
        <v>187</v>
      </c>
      <c r="P102" s="92">
        <v>1</v>
      </c>
      <c r="Q102" s="92">
        <v>4</v>
      </c>
      <c r="R102" s="132">
        <f t="shared" si="39"/>
        <v>5</v>
      </c>
      <c r="S102" s="92">
        <v>30</v>
      </c>
      <c r="T102" s="92">
        <v>47</v>
      </c>
      <c r="U102" s="92">
        <f t="shared" si="40"/>
        <v>77</v>
      </c>
      <c r="V102" s="92">
        <f t="shared" si="41"/>
        <v>3.8961038961038956</v>
      </c>
      <c r="W102" s="132" t="s">
        <v>118</v>
      </c>
      <c r="X102" s="93">
        <v>6</v>
      </c>
    </row>
    <row r="103" spans="2:24" s="127" customFormat="1" x14ac:dyDescent="0.25">
      <c r="B103" s="128">
        <v>28</v>
      </c>
      <c r="C103" s="92">
        <v>1</v>
      </c>
      <c r="D103" s="92">
        <v>13</v>
      </c>
      <c r="E103" s="92">
        <f t="shared" si="36"/>
        <v>14</v>
      </c>
      <c r="F103" s="134">
        <v>38</v>
      </c>
      <c r="G103" s="92">
        <v>54</v>
      </c>
      <c r="H103" s="92">
        <f t="shared" si="37"/>
        <v>92</v>
      </c>
      <c r="I103" s="92">
        <f t="shared" si="38"/>
        <v>9.1304347826086953</v>
      </c>
      <c r="J103" s="92" t="s">
        <v>118</v>
      </c>
      <c r="K103" s="93">
        <v>12</v>
      </c>
      <c r="L103" s="16"/>
      <c r="M103" s="94"/>
      <c r="O103" s="131">
        <v>188</v>
      </c>
      <c r="P103" s="92">
        <v>0</v>
      </c>
      <c r="Q103" s="92">
        <v>4</v>
      </c>
      <c r="R103" s="132">
        <f t="shared" si="39"/>
        <v>4</v>
      </c>
      <c r="S103" s="92">
        <v>30</v>
      </c>
      <c r="T103" s="92">
        <v>39</v>
      </c>
      <c r="U103" s="92">
        <f t="shared" si="40"/>
        <v>69</v>
      </c>
      <c r="V103" s="92">
        <f t="shared" si="41"/>
        <v>3.4782608695652173</v>
      </c>
      <c r="W103" s="132" t="s">
        <v>118</v>
      </c>
      <c r="X103" s="93">
        <v>7</v>
      </c>
    </row>
    <row r="104" spans="2:24" s="127" customFormat="1" x14ac:dyDescent="0.25">
      <c r="B104" s="128">
        <v>53</v>
      </c>
      <c r="C104" s="92">
        <v>0</v>
      </c>
      <c r="D104" s="92">
        <v>14</v>
      </c>
      <c r="E104" s="92">
        <f t="shared" si="36"/>
        <v>14</v>
      </c>
      <c r="F104" s="134">
        <v>33</v>
      </c>
      <c r="G104" s="92">
        <v>80</v>
      </c>
      <c r="H104" s="92">
        <f t="shared" si="37"/>
        <v>113</v>
      </c>
      <c r="I104" s="92">
        <f t="shared" si="38"/>
        <v>7.4336283185840708</v>
      </c>
      <c r="J104" s="92" t="s">
        <v>118</v>
      </c>
      <c r="K104" s="93">
        <v>16</v>
      </c>
      <c r="L104" s="16"/>
      <c r="M104" s="94"/>
      <c r="O104" s="131">
        <v>197</v>
      </c>
      <c r="P104" s="92">
        <v>0</v>
      </c>
      <c r="Q104" s="92">
        <v>4</v>
      </c>
      <c r="R104" s="132">
        <f t="shared" si="39"/>
        <v>4</v>
      </c>
      <c r="S104" s="92">
        <v>27</v>
      </c>
      <c r="T104" s="92">
        <v>43</v>
      </c>
      <c r="U104" s="92">
        <f t="shared" si="40"/>
        <v>70</v>
      </c>
      <c r="V104" s="92">
        <f t="shared" si="41"/>
        <v>3.4285714285714284</v>
      </c>
      <c r="W104" s="132" t="s">
        <v>118</v>
      </c>
      <c r="X104" s="93">
        <v>10</v>
      </c>
    </row>
    <row r="105" spans="2:24" s="127" customFormat="1" x14ac:dyDescent="0.25">
      <c r="B105" s="128">
        <v>56</v>
      </c>
      <c r="C105" s="92">
        <v>0</v>
      </c>
      <c r="D105" s="92">
        <v>20</v>
      </c>
      <c r="E105" s="92">
        <f t="shared" si="36"/>
        <v>20</v>
      </c>
      <c r="F105" s="134">
        <v>31</v>
      </c>
      <c r="G105" s="92">
        <v>73</v>
      </c>
      <c r="H105" s="92">
        <f t="shared" si="37"/>
        <v>104</v>
      </c>
      <c r="I105" s="92">
        <f t="shared" si="38"/>
        <v>11.538461538461538</v>
      </c>
      <c r="J105" s="92" t="s">
        <v>118</v>
      </c>
      <c r="K105" s="93">
        <v>18</v>
      </c>
      <c r="L105" s="16"/>
      <c r="M105" s="94"/>
      <c r="O105" s="131">
        <v>198</v>
      </c>
      <c r="P105" s="92">
        <v>0</v>
      </c>
      <c r="Q105" s="92">
        <v>8</v>
      </c>
      <c r="R105" s="132">
        <f t="shared" si="39"/>
        <v>8</v>
      </c>
      <c r="S105" s="92">
        <v>30</v>
      </c>
      <c r="T105" s="92">
        <v>43</v>
      </c>
      <c r="U105" s="92">
        <f t="shared" si="40"/>
        <v>73</v>
      </c>
      <c r="V105" s="92">
        <f t="shared" si="41"/>
        <v>6.5753424657534243</v>
      </c>
      <c r="W105" s="132" t="s">
        <v>118</v>
      </c>
      <c r="X105" s="93">
        <v>9</v>
      </c>
    </row>
    <row r="106" spans="2:24" s="127" customFormat="1" x14ac:dyDescent="0.25">
      <c r="B106" s="128">
        <v>65</v>
      </c>
      <c r="C106" s="92">
        <v>1</v>
      </c>
      <c r="D106" s="92">
        <v>12</v>
      </c>
      <c r="E106" s="92">
        <f t="shared" si="36"/>
        <v>13</v>
      </c>
      <c r="F106" s="134">
        <v>33</v>
      </c>
      <c r="G106" s="92">
        <v>32</v>
      </c>
      <c r="H106" s="92">
        <f t="shared" si="37"/>
        <v>65</v>
      </c>
      <c r="I106" s="92">
        <f t="shared" si="38"/>
        <v>12</v>
      </c>
      <c r="J106" s="92" t="s">
        <v>118</v>
      </c>
      <c r="K106" s="93">
        <v>14</v>
      </c>
      <c r="L106" s="16"/>
      <c r="M106" s="94"/>
      <c r="O106" s="131">
        <v>199</v>
      </c>
      <c r="P106" s="92">
        <v>3</v>
      </c>
      <c r="Q106" s="92">
        <v>3</v>
      </c>
      <c r="R106" s="132">
        <f t="shared" si="39"/>
        <v>6</v>
      </c>
      <c r="S106" s="92">
        <v>28</v>
      </c>
      <c r="T106" s="92">
        <v>49</v>
      </c>
      <c r="U106" s="92">
        <f t="shared" si="40"/>
        <v>77</v>
      </c>
      <c r="V106" s="92">
        <f t="shared" si="41"/>
        <v>4.6753246753246751</v>
      </c>
      <c r="W106" s="132" t="s">
        <v>118</v>
      </c>
      <c r="X106" s="93">
        <v>5</v>
      </c>
    </row>
    <row r="107" spans="2:24" s="127" customFormat="1" x14ac:dyDescent="0.25">
      <c r="B107" s="128">
        <v>66</v>
      </c>
      <c r="C107" s="92">
        <v>0</v>
      </c>
      <c r="D107" s="92">
        <v>6</v>
      </c>
      <c r="E107" s="92">
        <f t="shared" si="36"/>
        <v>6</v>
      </c>
      <c r="F107" s="134">
        <v>32</v>
      </c>
      <c r="G107" s="92">
        <v>43</v>
      </c>
      <c r="H107" s="92">
        <f t="shared" si="37"/>
        <v>75</v>
      </c>
      <c r="I107" s="92">
        <f t="shared" si="38"/>
        <v>4.8</v>
      </c>
      <c r="J107" s="92" t="s">
        <v>118</v>
      </c>
      <c r="K107" s="93">
        <v>11</v>
      </c>
      <c r="L107" s="16"/>
      <c r="M107" s="94"/>
      <c r="O107" s="131">
        <v>200</v>
      </c>
      <c r="P107" s="92">
        <v>0</v>
      </c>
      <c r="Q107" s="92">
        <v>1</v>
      </c>
      <c r="R107" s="132">
        <f t="shared" si="39"/>
        <v>1</v>
      </c>
      <c r="S107" s="92">
        <v>39</v>
      </c>
      <c r="T107" s="92">
        <v>39</v>
      </c>
      <c r="U107" s="92">
        <f t="shared" si="40"/>
        <v>78</v>
      </c>
      <c r="V107" s="92">
        <f t="shared" si="41"/>
        <v>0.76923076923076916</v>
      </c>
      <c r="W107" s="132" t="s">
        <v>118</v>
      </c>
      <c r="X107" s="93">
        <v>4</v>
      </c>
    </row>
    <row r="108" spans="2:24" s="127" customFormat="1" x14ac:dyDescent="0.25">
      <c r="B108" s="128">
        <v>67</v>
      </c>
      <c r="C108" s="92">
        <v>5</v>
      </c>
      <c r="D108" s="92">
        <v>23</v>
      </c>
      <c r="E108" s="92">
        <f t="shared" si="36"/>
        <v>28</v>
      </c>
      <c r="F108" s="134">
        <v>29</v>
      </c>
      <c r="G108" s="92">
        <v>62</v>
      </c>
      <c r="H108" s="92">
        <f t="shared" si="37"/>
        <v>91</v>
      </c>
      <c r="I108" s="92">
        <f t="shared" si="38"/>
        <v>18.461538461538463</v>
      </c>
      <c r="J108" s="92" t="s">
        <v>118</v>
      </c>
      <c r="K108" s="93">
        <v>18</v>
      </c>
      <c r="L108" s="16"/>
      <c r="M108" s="94"/>
      <c r="O108" s="131">
        <v>221</v>
      </c>
      <c r="P108" s="92">
        <v>0</v>
      </c>
      <c r="Q108" s="92">
        <v>4</v>
      </c>
      <c r="R108" s="132">
        <f t="shared" si="39"/>
        <v>4</v>
      </c>
      <c r="S108" s="92">
        <v>28</v>
      </c>
      <c r="T108" s="92">
        <v>51</v>
      </c>
      <c r="U108" s="92">
        <f t="shared" si="40"/>
        <v>79</v>
      </c>
      <c r="V108" s="92">
        <f t="shared" si="41"/>
        <v>3.0379746835443036</v>
      </c>
      <c r="W108" s="132" t="s">
        <v>118</v>
      </c>
      <c r="X108" s="93">
        <v>5</v>
      </c>
    </row>
    <row r="109" spans="2:24" s="127" customFormat="1" x14ac:dyDescent="0.25">
      <c r="B109" s="128">
        <v>68</v>
      </c>
      <c r="C109" s="92">
        <v>0</v>
      </c>
      <c r="D109" s="92">
        <v>2</v>
      </c>
      <c r="E109" s="92">
        <f t="shared" si="36"/>
        <v>2</v>
      </c>
      <c r="F109" s="134">
        <v>48</v>
      </c>
      <c r="G109" s="92">
        <v>38</v>
      </c>
      <c r="H109" s="92">
        <f t="shared" si="37"/>
        <v>86</v>
      </c>
      <c r="I109" s="92">
        <f t="shared" si="38"/>
        <v>1.3953488372093024</v>
      </c>
      <c r="J109" s="92" t="s">
        <v>118</v>
      </c>
      <c r="K109" s="93">
        <v>7</v>
      </c>
      <c r="L109" s="16"/>
      <c r="M109" s="94"/>
      <c r="O109" s="131">
        <v>222</v>
      </c>
      <c r="P109" s="92">
        <v>0</v>
      </c>
      <c r="Q109" s="92">
        <v>3</v>
      </c>
      <c r="R109" s="132">
        <f t="shared" si="39"/>
        <v>3</v>
      </c>
      <c r="S109" s="92">
        <v>28</v>
      </c>
      <c r="T109" s="92">
        <v>40</v>
      </c>
      <c r="U109" s="92">
        <f t="shared" si="40"/>
        <v>68</v>
      </c>
      <c r="V109" s="92">
        <f t="shared" si="41"/>
        <v>2.6470588235294121</v>
      </c>
      <c r="W109" s="132" t="s">
        <v>118</v>
      </c>
      <c r="X109" s="93">
        <v>9</v>
      </c>
    </row>
    <row r="110" spans="2:24" s="127" customFormat="1" x14ac:dyDescent="0.25">
      <c r="B110" s="128">
        <v>77</v>
      </c>
      <c r="C110" s="92">
        <v>0</v>
      </c>
      <c r="D110" s="92">
        <v>10</v>
      </c>
      <c r="E110" s="92">
        <f t="shared" si="36"/>
        <v>10</v>
      </c>
      <c r="F110" s="134">
        <v>28</v>
      </c>
      <c r="G110" s="92">
        <v>43</v>
      </c>
      <c r="H110" s="92">
        <f t="shared" si="37"/>
        <v>71</v>
      </c>
      <c r="I110" s="92">
        <f t="shared" si="38"/>
        <v>8.4507042253521139</v>
      </c>
      <c r="J110" s="92" t="s">
        <v>118</v>
      </c>
      <c r="K110" s="93">
        <v>9</v>
      </c>
      <c r="L110" s="16"/>
      <c r="M110" s="94"/>
      <c r="O110" s="131">
        <v>223</v>
      </c>
      <c r="P110" s="92">
        <v>1</v>
      </c>
      <c r="Q110" s="92">
        <v>2</v>
      </c>
      <c r="R110" s="132">
        <f t="shared" si="39"/>
        <v>3</v>
      </c>
      <c r="S110" s="92">
        <v>31</v>
      </c>
      <c r="T110" s="92">
        <v>32</v>
      </c>
      <c r="U110" s="92">
        <f t="shared" si="40"/>
        <v>63</v>
      </c>
      <c r="V110" s="92">
        <f t="shared" si="41"/>
        <v>2.8571428571428568</v>
      </c>
      <c r="W110" s="132" t="s">
        <v>118</v>
      </c>
      <c r="X110" s="93">
        <v>7</v>
      </c>
    </row>
    <row r="111" spans="2:24" s="127" customFormat="1" x14ac:dyDescent="0.25">
      <c r="B111" s="128">
        <v>78</v>
      </c>
      <c r="C111" s="92">
        <v>0</v>
      </c>
      <c r="D111" s="92">
        <v>10</v>
      </c>
      <c r="E111" s="92">
        <f t="shared" si="36"/>
        <v>10</v>
      </c>
      <c r="F111" s="134">
        <v>28</v>
      </c>
      <c r="G111" s="92">
        <v>45</v>
      </c>
      <c r="H111" s="92">
        <f t="shared" si="37"/>
        <v>73</v>
      </c>
      <c r="I111" s="92">
        <f t="shared" si="38"/>
        <v>8.2191780821917799</v>
      </c>
      <c r="J111" s="92" t="s">
        <v>118</v>
      </c>
      <c r="K111" s="93">
        <v>9</v>
      </c>
      <c r="L111" s="16"/>
      <c r="M111" s="94"/>
      <c r="O111" s="131">
        <v>224</v>
      </c>
      <c r="P111" s="92">
        <v>0</v>
      </c>
      <c r="Q111" s="92">
        <v>1</v>
      </c>
      <c r="R111" s="132">
        <f t="shared" si="39"/>
        <v>1</v>
      </c>
      <c r="S111" s="92">
        <v>27</v>
      </c>
      <c r="T111" s="92">
        <v>29</v>
      </c>
      <c r="U111" s="92">
        <f t="shared" si="40"/>
        <v>56</v>
      </c>
      <c r="V111" s="92">
        <f t="shared" si="41"/>
        <v>1.0714285714285714</v>
      </c>
      <c r="W111" s="132" t="s">
        <v>118</v>
      </c>
      <c r="X111" s="93">
        <v>7</v>
      </c>
    </row>
    <row r="112" spans="2:24" s="127" customFormat="1" x14ac:dyDescent="0.25">
      <c r="B112" s="128">
        <v>79</v>
      </c>
      <c r="C112" s="92">
        <v>3</v>
      </c>
      <c r="D112" s="92">
        <v>8</v>
      </c>
      <c r="E112" s="92">
        <f t="shared" si="36"/>
        <v>11</v>
      </c>
      <c r="F112" s="134">
        <v>20</v>
      </c>
      <c r="G112" s="92">
        <v>58</v>
      </c>
      <c r="H112" s="92">
        <f t="shared" si="37"/>
        <v>78</v>
      </c>
      <c r="I112" s="92">
        <f t="shared" si="38"/>
        <v>8.4615384615384617</v>
      </c>
      <c r="J112" s="92" t="s">
        <v>118</v>
      </c>
      <c r="K112" s="93">
        <v>10</v>
      </c>
      <c r="L112" s="16"/>
      <c r="M112" s="94"/>
      <c r="O112" s="131">
        <v>265</v>
      </c>
      <c r="P112" s="92">
        <v>2</v>
      </c>
      <c r="Q112" s="92">
        <v>3</v>
      </c>
      <c r="R112" s="132">
        <f t="shared" si="39"/>
        <v>5</v>
      </c>
      <c r="S112" s="92">
        <v>23</v>
      </c>
      <c r="T112" s="92">
        <v>42</v>
      </c>
      <c r="U112" s="92">
        <f t="shared" si="40"/>
        <v>65</v>
      </c>
      <c r="V112" s="92">
        <f t="shared" si="41"/>
        <v>4.6153846153846159</v>
      </c>
      <c r="W112" s="132" t="s">
        <v>118</v>
      </c>
      <c r="X112" s="93">
        <v>9</v>
      </c>
    </row>
    <row r="113" spans="2:24" s="127" customFormat="1" ht="13" thickBot="1" x14ac:dyDescent="0.3">
      <c r="B113" s="159">
        <v>80</v>
      </c>
      <c r="C113" s="108">
        <v>1</v>
      </c>
      <c r="D113" s="108">
        <v>12</v>
      </c>
      <c r="E113" s="108">
        <f t="shared" si="36"/>
        <v>13</v>
      </c>
      <c r="F113" s="138">
        <v>24</v>
      </c>
      <c r="G113" s="108">
        <v>44</v>
      </c>
      <c r="H113" s="108">
        <f t="shared" si="37"/>
        <v>68</v>
      </c>
      <c r="I113" s="108">
        <f t="shared" si="38"/>
        <v>11.470588235294116</v>
      </c>
      <c r="J113" s="274" t="s">
        <v>118</v>
      </c>
      <c r="K113" s="109">
        <v>11</v>
      </c>
      <c r="L113" s="16"/>
      <c r="M113" s="94"/>
      <c r="O113" s="131">
        <v>266</v>
      </c>
      <c r="P113" s="92">
        <v>0</v>
      </c>
      <c r="Q113" s="92">
        <v>3</v>
      </c>
      <c r="R113" s="132">
        <f t="shared" si="39"/>
        <v>3</v>
      </c>
      <c r="S113" s="92">
        <v>33</v>
      </c>
      <c r="T113" s="92">
        <v>31</v>
      </c>
      <c r="U113" s="92">
        <f t="shared" si="40"/>
        <v>64</v>
      </c>
      <c r="V113" s="92">
        <f t="shared" si="41"/>
        <v>2.8125</v>
      </c>
      <c r="W113" s="132" t="s">
        <v>118</v>
      </c>
      <c r="X113" s="93">
        <v>4</v>
      </c>
    </row>
    <row r="114" spans="2:24" s="127" customFormat="1" ht="13" x14ac:dyDescent="0.3">
      <c r="B114" s="160"/>
      <c r="C114" s="160"/>
      <c r="D114" s="160"/>
      <c r="E114" s="144" t="s">
        <v>60</v>
      </c>
      <c r="F114" s="141">
        <f t="shared" ref="F114:H114" si="42">AVERAGE(F100:F113)</f>
        <v>30.928571428571427</v>
      </c>
      <c r="G114" s="116">
        <f t="shared" si="42"/>
        <v>52.857142857142854</v>
      </c>
      <c r="H114" s="116">
        <f t="shared" si="42"/>
        <v>83.785714285714292</v>
      </c>
      <c r="I114" s="117">
        <f>AVERAGE(I100:I113)</f>
        <v>9.6300984852248099</v>
      </c>
      <c r="J114" s="117"/>
      <c r="K114" s="118">
        <f>AVERAGE(K100:K113)</f>
        <v>12.785714285714286</v>
      </c>
      <c r="M114" s="161"/>
      <c r="O114" s="131">
        <v>267</v>
      </c>
      <c r="P114" s="92">
        <v>0</v>
      </c>
      <c r="Q114" s="92">
        <v>8</v>
      </c>
      <c r="R114" s="132">
        <f t="shared" si="39"/>
        <v>8</v>
      </c>
      <c r="S114" s="92">
        <v>30</v>
      </c>
      <c r="T114" s="92">
        <v>42</v>
      </c>
      <c r="U114" s="92">
        <f t="shared" si="40"/>
        <v>72</v>
      </c>
      <c r="V114" s="92">
        <f t="shared" si="41"/>
        <v>6.6666666666666661</v>
      </c>
      <c r="W114" s="132" t="s">
        <v>118</v>
      </c>
      <c r="X114" s="93">
        <v>9</v>
      </c>
    </row>
    <row r="115" spans="2:24" s="127" customFormat="1" ht="13.5" thickBot="1" x14ac:dyDescent="0.35">
      <c r="B115" s="160"/>
      <c r="C115" s="160"/>
      <c r="D115" s="160"/>
      <c r="E115" s="145" t="s">
        <v>61</v>
      </c>
      <c r="F115" s="162">
        <f t="shared" ref="F115:H115" si="43">STDEV(F100:F113)</f>
        <v>6.4862491912837044</v>
      </c>
      <c r="G115" s="123">
        <f t="shared" si="43"/>
        <v>14.495925914955135</v>
      </c>
      <c r="H115" s="123">
        <f t="shared" si="43"/>
        <v>14.982957351237811</v>
      </c>
      <c r="I115" s="124">
        <f>STDEV(I100:I113)</f>
        <v>4.3738619803828147</v>
      </c>
      <c r="J115" s="124"/>
      <c r="K115" s="125">
        <f>STDEV(K100:K113)</f>
        <v>3.8864373923164632</v>
      </c>
      <c r="M115" s="161"/>
      <c r="O115" s="156">
        <v>268</v>
      </c>
      <c r="P115" s="108">
        <v>1</v>
      </c>
      <c r="Q115" s="108">
        <v>2</v>
      </c>
      <c r="R115" s="157">
        <f t="shared" si="39"/>
        <v>3</v>
      </c>
      <c r="S115" s="108">
        <v>24</v>
      </c>
      <c r="T115" s="108">
        <v>38</v>
      </c>
      <c r="U115" s="108">
        <f t="shared" si="40"/>
        <v>62</v>
      </c>
      <c r="V115" s="108">
        <f t="shared" si="41"/>
        <v>2.903225806451613</v>
      </c>
      <c r="W115" s="157" t="s">
        <v>118</v>
      </c>
      <c r="X115" s="109">
        <v>5</v>
      </c>
    </row>
    <row r="116" spans="2:24" s="143" customFormat="1" ht="13" x14ac:dyDescent="0.3">
      <c r="B116" s="163"/>
      <c r="E116" s="163"/>
      <c r="F116" s="164"/>
      <c r="L116" s="135"/>
      <c r="M116" s="94"/>
      <c r="R116" s="144" t="s">
        <v>60</v>
      </c>
      <c r="S116" s="115">
        <f t="shared" ref="S116:U116" si="44">AVERAGE(S100:S115)</f>
        <v>29.25</v>
      </c>
      <c r="T116" s="116">
        <f t="shared" si="44"/>
        <v>40.6875</v>
      </c>
      <c r="U116" s="116">
        <f t="shared" si="44"/>
        <v>69.9375</v>
      </c>
      <c r="V116" s="117">
        <f>AVERAGE(V100:V115)</f>
        <v>3.7706244235365478</v>
      </c>
      <c r="W116" s="117"/>
      <c r="X116" s="118">
        <f>AVERAGE(X100:X115)</f>
        <v>7.0625</v>
      </c>
    </row>
    <row r="117" spans="2:24" s="143" customFormat="1" ht="13.5" thickBot="1" x14ac:dyDescent="0.35">
      <c r="B117" s="163"/>
      <c r="E117" s="163"/>
      <c r="F117" s="164"/>
      <c r="L117" s="135"/>
      <c r="M117" s="94"/>
      <c r="R117" s="145" t="s">
        <v>61</v>
      </c>
      <c r="S117" s="122">
        <f t="shared" ref="S117:U117" si="45">STDEV(S100:S115)</f>
        <v>3.642343567906063</v>
      </c>
      <c r="T117" s="123">
        <f t="shared" si="45"/>
        <v>6.1179381058218194</v>
      </c>
      <c r="U117" s="123">
        <f t="shared" si="45"/>
        <v>6.6178420450576887</v>
      </c>
      <c r="V117" s="124">
        <f>STDEV(V100:V115)</f>
        <v>2.2187196344385787</v>
      </c>
      <c r="W117" s="124"/>
      <c r="X117" s="125">
        <f>STDEV(X100:X115)</f>
        <v>2.0155644370746373</v>
      </c>
    </row>
    <row r="118" spans="2:24" x14ac:dyDescent="0.25">
      <c r="M118" s="76"/>
      <c r="X118" s="126"/>
    </row>
    <row r="119" spans="2:24" x14ac:dyDescent="0.25">
      <c r="M119" s="76"/>
    </row>
    <row r="120" spans="2:24" x14ac:dyDescent="0.25">
      <c r="M120" s="76"/>
    </row>
    <row r="121" spans="2:24" x14ac:dyDescent="0.25">
      <c r="M121" s="76"/>
    </row>
    <row r="122" spans="2:24" ht="18" x14ac:dyDescent="0.4">
      <c r="B122" s="72" t="s">
        <v>3</v>
      </c>
      <c r="M122" s="76"/>
      <c r="O122" s="72" t="s">
        <v>3</v>
      </c>
    </row>
    <row r="123" spans="2:24" ht="13.5" thickBot="1" x14ac:dyDescent="0.35">
      <c r="B123" s="13"/>
      <c r="C123" s="10"/>
      <c r="D123" s="10"/>
      <c r="E123" s="10"/>
      <c r="M123" s="76"/>
      <c r="O123" s="13"/>
      <c r="P123" s="10"/>
      <c r="Q123" s="10"/>
      <c r="R123" s="10"/>
    </row>
    <row r="124" spans="2:24" ht="39.5" thickBot="1" x14ac:dyDescent="0.35">
      <c r="B124" s="84" t="s">
        <v>51</v>
      </c>
      <c r="C124" s="85" t="s">
        <v>52</v>
      </c>
      <c r="D124" s="85" t="s">
        <v>53</v>
      </c>
      <c r="E124" s="86" t="s">
        <v>54</v>
      </c>
      <c r="F124" s="87" t="s">
        <v>55</v>
      </c>
      <c r="G124" s="87" t="s">
        <v>56</v>
      </c>
      <c r="H124" s="85" t="s">
        <v>57</v>
      </c>
      <c r="I124" s="88" t="s">
        <v>58</v>
      </c>
      <c r="J124" s="273" t="s">
        <v>117</v>
      </c>
      <c r="K124" s="89" t="s">
        <v>59</v>
      </c>
      <c r="L124" s="150"/>
      <c r="M124" s="151"/>
      <c r="O124" s="84" t="s">
        <v>51</v>
      </c>
      <c r="P124" s="85" t="s">
        <v>52</v>
      </c>
      <c r="Q124" s="85" t="s">
        <v>53</v>
      </c>
      <c r="R124" s="86" t="s">
        <v>54</v>
      </c>
      <c r="S124" s="87" t="s">
        <v>55</v>
      </c>
      <c r="T124" s="87" t="s">
        <v>56</v>
      </c>
      <c r="U124" s="85" t="s">
        <v>57</v>
      </c>
      <c r="V124" s="88" t="s">
        <v>58</v>
      </c>
      <c r="W124" s="273" t="s">
        <v>117</v>
      </c>
      <c r="X124" s="89" t="s">
        <v>59</v>
      </c>
    </row>
    <row r="125" spans="2:24" s="127" customFormat="1" x14ac:dyDescent="0.25">
      <c r="B125" s="158">
        <v>109</v>
      </c>
      <c r="C125" s="98">
        <v>3</v>
      </c>
      <c r="D125" s="98">
        <v>32</v>
      </c>
      <c r="E125" s="130">
        <f t="shared" ref="E125:E140" si="46">C125+D125</f>
        <v>35</v>
      </c>
      <c r="F125" s="165">
        <v>300</v>
      </c>
      <c r="G125" s="165">
        <v>0</v>
      </c>
      <c r="H125" s="98">
        <f t="shared" ref="H125:H140" si="47">F125+G125</f>
        <v>300</v>
      </c>
      <c r="I125" s="98">
        <f t="shared" ref="I125:I140" si="48">E125/H125*60</f>
        <v>7</v>
      </c>
      <c r="J125" s="98" t="s">
        <v>118</v>
      </c>
      <c r="K125" s="99">
        <v>13</v>
      </c>
      <c r="L125" s="16"/>
      <c r="M125" s="94"/>
      <c r="O125" s="129">
        <v>169</v>
      </c>
      <c r="P125" s="98">
        <v>17</v>
      </c>
      <c r="Q125" s="98">
        <v>18</v>
      </c>
      <c r="R125" s="130">
        <f t="shared" ref="R125:R140" si="49">P125+Q125</f>
        <v>35</v>
      </c>
      <c r="S125" s="98"/>
      <c r="T125" s="98"/>
      <c r="U125" s="98">
        <v>300</v>
      </c>
      <c r="V125" s="98">
        <f t="shared" ref="V125:V140" si="50">R125/U125*60</f>
        <v>7</v>
      </c>
      <c r="W125" s="132" t="s">
        <v>118</v>
      </c>
      <c r="X125" s="99">
        <v>10</v>
      </c>
    </row>
    <row r="126" spans="2:24" s="127" customFormat="1" x14ac:dyDescent="0.25">
      <c r="B126" s="136">
        <v>110</v>
      </c>
      <c r="C126" s="134">
        <v>4</v>
      </c>
      <c r="D126" s="134">
        <v>38</v>
      </c>
      <c r="E126" s="132">
        <f t="shared" si="46"/>
        <v>42</v>
      </c>
      <c r="F126" s="134">
        <v>300</v>
      </c>
      <c r="G126" s="134">
        <v>0</v>
      </c>
      <c r="H126" s="92">
        <f t="shared" si="47"/>
        <v>300</v>
      </c>
      <c r="I126" s="92">
        <f t="shared" si="48"/>
        <v>8.4</v>
      </c>
      <c r="J126" s="275" t="s">
        <v>118</v>
      </c>
      <c r="K126" s="133">
        <v>20</v>
      </c>
      <c r="L126" s="135"/>
      <c r="M126" s="94"/>
      <c r="O126" s="166">
        <v>170</v>
      </c>
      <c r="P126" s="92">
        <v>18</v>
      </c>
      <c r="Q126" s="92">
        <v>16</v>
      </c>
      <c r="R126" s="132">
        <f t="shared" si="49"/>
        <v>34</v>
      </c>
      <c r="S126" s="92"/>
      <c r="T126" s="92"/>
      <c r="U126" s="92">
        <v>300</v>
      </c>
      <c r="V126" s="92">
        <f t="shared" si="50"/>
        <v>6.8</v>
      </c>
      <c r="W126" s="132" t="s">
        <v>118</v>
      </c>
      <c r="X126" s="133">
        <v>6</v>
      </c>
    </row>
    <row r="127" spans="2:24" s="127" customFormat="1" x14ac:dyDescent="0.25">
      <c r="B127" s="128">
        <v>111</v>
      </c>
      <c r="C127" s="92">
        <v>32</v>
      </c>
      <c r="D127" s="92">
        <v>28</v>
      </c>
      <c r="E127" s="132">
        <f t="shared" si="46"/>
        <v>60</v>
      </c>
      <c r="F127" s="134">
        <v>300</v>
      </c>
      <c r="G127" s="134">
        <v>0</v>
      </c>
      <c r="H127" s="92">
        <f t="shared" si="47"/>
        <v>300</v>
      </c>
      <c r="I127" s="92">
        <f t="shared" si="48"/>
        <v>12</v>
      </c>
      <c r="J127" s="275" t="s">
        <v>118</v>
      </c>
      <c r="K127" s="93">
        <v>17</v>
      </c>
      <c r="L127" s="16"/>
      <c r="M127" s="94"/>
      <c r="O127" s="131">
        <v>171</v>
      </c>
      <c r="P127" s="92">
        <v>5</v>
      </c>
      <c r="Q127" s="92">
        <v>19</v>
      </c>
      <c r="R127" s="132">
        <f t="shared" si="49"/>
        <v>24</v>
      </c>
      <c r="S127" s="92"/>
      <c r="T127" s="92"/>
      <c r="U127" s="92">
        <v>300</v>
      </c>
      <c r="V127" s="92">
        <f t="shared" si="50"/>
        <v>4.8</v>
      </c>
      <c r="W127" s="132" t="s">
        <v>118</v>
      </c>
      <c r="X127" s="93">
        <v>6</v>
      </c>
    </row>
    <row r="128" spans="2:24" s="127" customFormat="1" x14ac:dyDescent="0.25">
      <c r="B128" s="128">
        <v>112</v>
      </c>
      <c r="C128" s="92">
        <v>9</v>
      </c>
      <c r="D128" s="92">
        <v>25</v>
      </c>
      <c r="E128" s="132">
        <f t="shared" si="46"/>
        <v>34</v>
      </c>
      <c r="F128" s="134">
        <v>300</v>
      </c>
      <c r="G128" s="134">
        <v>0</v>
      </c>
      <c r="H128" s="92">
        <f t="shared" si="47"/>
        <v>300</v>
      </c>
      <c r="I128" s="92">
        <f t="shared" si="48"/>
        <v>6.8</v>
      </c>
      <c r="J128" s="275" t="s">
        <v>118</v>
      </c>
      <c r="K128" s="93">
        <v>9</v>
      </c>
      <c r="L128" s="16"/>
      <c r="M128" s="94"/>
      <c r="O128" s="131">
        <v>172</v>
      </c>
      <c r="P128" s="92">
        <v>4</v>
      </c>
      <c r="Q128" s="92">
        <v>13</v>
      </c>
      <c r="R128" s="132">
        <f t="shared" si="49"/>
        <v>17</v>
      </c>
      <c r="S128" s="92"/>
      <c r="T128" s="92"/>
      <c r="U128" s="92">
        <v>300</v>
      </c>
      <c r="V128" s="92">
        <f t="shared" si="50"/>
        <v>3.4</v>
      </c>
      <c r="W128" s="132" t="s">
        <v>118</v>
      </c>
      <c r="X128" s="93">
        <v>6</v>
      </c>
    </row>
    <row r="129" spans="2:24" s="127" customFormat="1" x14ac:dyDescent="0.25">
      <c r="B129" s="136">
        <v>113</v>
      </c>
      <c r="C129" s="92">
        <v>4</v>
      </c>
      <c r="D129" s="92">
        <v>37</v>
      </c>
      <c r="E129" s="132">
        <f t="shared" si="46"/>
        <v>41</v>
      </c>
      <c r="F129" s="134">
        <v>300</v>
      </c>
      <c r="G129" s="134">
        <v>0</v>
      </c>
      <c r="H129" s="92">
        <f t="shared" si="47"/>
        <v>300</v>
      </c>
      <c r="I129" s="92">
        <f t="shared" si="48"/>
        <v>8.1999999999999993</v>
      </c>
      <c r="J129" s="275" t="s">
        <v>118</v>
      </c>
      <c r="K129" s="93">
        <v>12</v>
      </c>
      <c r="L129" s="16"/>
      <c r="M129" s="94"/>
      <c r="O129" s="166">
        <v>181</v>
      </c>
      <c r="P129" s="92">
        <v>15</v>
      </c>
      <c r="Q129" s="92">
        <v>20</v>
      </c>
      <c r="R129" s="132">
        <f t="shared" si="49"/>
        <v>35</v>
      </c>
      <c r="S129" s="92"/>
      <c r="T129" s="92"/>
      <c r="U129" s="92">
        <v>300</v>
      </c>
      <c r="V129" s="92">
        <f t="shared" si="50"/>
        <v>7</v>
      </c>
      <c r="W129" s="132" t="s">
        <v>118</v>
      </c>
      <c r="X129" s="93">
        <v>12</v>
      </c>
    </row>
    <row r="130" spans="2:24" s="127" customFormat="1" x14ac:dyDescent="0.25">
      <c r="B130" s="136">
        <v>114</v>
      </c>
      <c r="C130" s="92">
        <v>0</v>
      </c>
      <c r="D130" s="92">
        <v>25</v>
      </c>
      <c r="E130" s="132">
        <f t="shared" si="46"/>
        <v>25</v>
      </c>
      <c r="F130" s="134">
        <v>300</v>
      </c>
      <c r="G130" s="134">
        <v>0</v>
      </c>
      <c r="H130" s="92">
        <f t="shared" si="47"/>
        <v>300</v>
      </c>
      <c r="I130" s="275">
        <f t="shared" si="48"/>
        <v>5</v>
      </c>
      <c r="J130" s="275" t="s">
        <v>118</v>
      </c>
      <c r="K130" s="93">
        <v>12</v>
      </c>
      <c r="L130" s="16"/>
      <c r="M130" s="94"/>
      <c r="O130" s="166">
        <v>182</v>
      </c>
      <c r="P130" s="92">
        <v>5</v>
      </c>
      <c r="Q130" s="92">
        <v>22</v>
      </c>
      <c r="R130" s="132">
        <f t="shared" si="49"/>
        <v>27</v>
      </c>
      <c r="S130" s="92"/>
      <c r="T130" s="92"/>
      <c r="U130" s="92">
        <v>300</v>
      </c>
      <c r="V130" s="92">
        <f t="shared" si="50"/>
        <v>5.3999999999999995</v>
      </c>
      <c r="W130" s="132" t="s">
        <v>118</v>
      </c>
      <c r="X130" s="93">
        <v>8</v>
      </c>
    </row>
    <row r="131" spans="2:24" s="127" customFormat="1" x14ac:dyDescent="0.25">
      <c r="B131" s="136">
        <v>115</v>
      </c>
      <c r="C131" s="92">
        <v>13</v>
      </c>
      <c r="D131" s="92">
        <v>60</v>
      </c>
      <c r="E131" s="132">
        <f t="shared" si="46"/>
        <v>73</v>
      </c>
      <c r="F131" s="134">
        <v>300</v>
      </c>
      <c r="G131" s="134">
        <v>0</v>
      </c>
      <c r="H131" s="92">
        <f t="shared" si="47"/>
        <v>300</v>
      </c>
      <c r="I131" s="92">
        <f t="shared" si="48"/>
        <v>14.600000000000001</v>
      </c>
      <c r="J131" s="276" t="s">
        <v>118</v>
      </c>
      <c r="K131" s="93">
        <v>23</v>
      </c>
      <c r="L131" s="16"/>
      <c r="M131" s="94"/>
      <c r="O131" s="166">
        <v>183</v>
      </c>
      <c r="P131" s="92">
        <v>15</v>
      </c>
      <c r="Q131" s="92">
        <v>22</v>
      </c>
      <c r="R131" s="132">
        <f t="shared" si="49"/>
        <v>37</v>
      </c>
      <c r="S131" s="92"/>
      <c r="T131" s="92"/>
      <c r="U131" s="92">
        <v>300</v>
      </c>
      <c r="V131" s="92">
        <f t="shared" si="50"/>
        <v>7.4</v>
      </c>
      <c r="W131" s="132" t="s">
        <v>118</v>
      </c>
      <c r="X131" s="93">
        <v>13</v>
      </c>
    </row>
    <row r="132" spans="2:24" s="127" customFormat="1" x14ac:dyDescent="0.25">
      <c r="B132" s="136">
        <v>116</v>
      </c>
      <c r="C132" s="92">
        <v>11</v>
      </c>
      <c r="D132" s="92">
        <v>55</v>
      </c>
      <c r="E132" s="132">
        <f t="shared" si="46"/>
        <v>66</v>
      </c>
      <c r="F132" s="134">
        <v>300</v>
      </c>
      <c r="G132" s="134">
        <v>0</v>
      </c>
      <c r="H132" s="92">
        <f t="shared" si="47"/>
        <v>300</v>
      </c>
      <c r="I132" s="92">
        <f t="shared" si="48"/>
        <v>13.2</v>
      </c>
      <c r="J132" s="92" t="s">
        <v>118</v>
      </c>
      <c r="K132" s="93">
        <v>25</v>
      </c>
      <c r="L132" s="16"/>
      <c r="M132" s="94"/>
      <c r="O132" s="166">
        <v>184</v>
      </c>
      <c r="P132" s="92">
        <v>4</v>
      </c>
      <c r="Q132" s="92">
        <v>11</v>
      </c>
      <c r="R132" s="132">
        <f t="shared" si="49"/>
        <v>15</v>
      </c>
      <c r="S132" s="92"/>
      <c r="T132" s="92"/>
      <c r="U132" s="92">
        <v>300</v>
      </c>
      <c r="V132" s="92">
        <f t="shared" si="50"/>
        <v>3</v>
      </c>
      <c r="W132" s="132" t="s">
        <v>118</v>
      </c>
      <c r="X132" s="93">
        <v>5</v>
      </c>
    </row>
    <row r="133" spans="2:24" s="127" customFormat="1" x14ac:dyDescent="0.25">
      <c r="B133" s="136">
        <v>133</v>
      </c>
      <c r="C133" s="92">
        <v>15</v>
      </c>
      <c r="D133" s="92">
        <v>43</v>
      </c>
      <c r="E133" s="132">
        <f t="shared" si="46"/>
        <v>58</v>
      </c>
      <c r="F133" s="134">
        <v>300</v>
      </c>
      <c r="G133" s="134">
        <v>0</v>
      </c>
      <c r="H133" s="92">
        <f t="shared" si="47"/>
        <v>300</v>
      </c>
      <c r="I133" s="92">
        <f t="shared" si="48"/>
        <v>11.6</v>
      </c>
      <c r="J133" s="92" t="s">
        <v>118</v>
      </c>
      <c r="K133" s="93">
        <v>22</v>
      </c>
      <c r="L133" s="16"/>
      <c r="M133" s="94"/>
      <c r="O133" s="166">
        <v>233</v>
      </c>
      <c r="P133" s="92">
        <v>8</v>
      </c>
      <c r="Q133" s="92">
        <v>15</v>
      </c>
      <c r="R133" s="132">
        <f t="shared" si="49"/>
        <v>23</v>
      </c>
      <c r="S133" s="92"/>
      <c r="T133" s="92"/>
      <c r="U133" s="92">
        <v>300</v>
      </c>
      <c r="V133" s="92">
        <f t="shared" si="50"/>
        <v>4.5999999999999996</v>
      </c>
      <c r="W133" s="132" t="s">
        <v>118</v>
      </c>
      <c r="X133" s="93">
        <v>7</v>
      </c>
    </row>
    <row r="134" spans="2:24" s="127" customFormat="1" x14ac:dyDescent="0.25">
      <c r="B134" s="136">
        <v>134</v>
      </c>
      <c r="C134" s="92">
        <v>33</v>
      </c>
      <c r="D134" s="92">
        <v>29</v>
      </c>
      <c r="E134" s="132">
        <f t="shared" si="46"/>
        <v>62</v>
      </c>
      <c r="F134" s="134">
        <v>300</v>
      </c>
      <c r="G134" s="134">
        <v>0</v>
      </c>
      <c r="H134" s="92">
        <f t="shared" si="47"/>
        <v>300</v>
      </c>
      <c r="I134" s="92">
        <f t="shared" si="48"/>
        <v>12.4</v>
      </c>
      <c r="J134" s="92" t="s">
        <v>118</v>
      </c>
      <c r="K134" s="93">
        <v>16</v>
      </c>
      <c r="L134" s="16"/>
      <c r="M134" s="94"/>
      <c r="O134" s="166">
        <v>234</v>
      </c>
      <c r="P134" s="92">
        <v>4</v>
      </c>
      <c r="Q134" s="92">
        <v>16</v>
      </c>
      <c r="R134" s="132">
        <f t="shared" si="49"/>
        <v>20</v>
      </c>
      <c r="S134" s="92"/>
      <c r="T134" s="92"/>
      <c r="U134" s="92">
        <v>300</v>
      </c>
      <c r="V134" s="92">
        <f t="shared" si="50"/>
        <v>4</v>
      </c>
      <c r="W134" s="132" t="s">
        <v>118</v>
      </c>
      <c r="X134" s="93">
        <v>11</v>
      </c>
    </row>
    <row r="135" spans="2:24" s="127" customFormat="1" x14ac:dyDescent="0.25">
      <c r="B135" s="136">
        <v>135</v>
      </c>
      <c r="C135" s="92">
        <v>11</v>
      </c>
      <c r="D135" s="92">
        <v>27</v>
      </c>
      <c r="E135" s="132">
        <f t="shared" si="46"/>
        <v>38</v>
      </c>
      <c r="F135" s="134">
        <v>300</v>
      </c>
      <c r="G135" s="134">
        <v>0</v>
      </c>
      <c r="H135" s="92">
        <f t="shared" si="47"/>
        <v>300</v>
      </c>
      <c r="I135" s="92">
        <f t="shared" si="48"/>
        <v>7.6000000000000005</v>
      </c>
      <c r="J135" s="92" t="s">
        <v>118</v>
      </c>
      <c r="K135" s="93">
        <v>16</v>
      </c>
      <c r="L135" s="16"/>
      <c r="M135" s="94"/>
      <c r="O135" s="166">
        <v>235</v>
      </c>
      <c r="P135" s="92">
        <v>11</v>
      </c>
      <c r="Q135" s="92">
        <v>37</v>
      </c>
      <c r="R135" s="132">
        <f t="shared" si="49"/>
        <v>48</v>
      </c>
      <c r="S135" s="92"/>
      <c r="T135" s="92"/>
      <c r="U135" s="92">
        <v>300</v>
      </c>
      <c r="V135" s="92">
        <f t="shared" si="50"/>
        <v>9.6</v>
      </c>
      <c r="W135" s="132" t="s">
        <v>118</v>
      </c>
      <c r="X135" s="93">
        <v>22</v>
      </c>
    </row>
    <row r="136" spans="2:24" s="127" customFormat="1" x14ac:dyDescent="0.25">
      <c r="B136" s="136">
        <v>136</v>
      </c>
      <c r="C136" s="92">
        <v>15</v>
      </c>
      <c r="D136" s="92">
        <v>40</v>
      </c>
      <c r="E136" s="132">
        <f t="shared" si="46"/>
        <v>55</v>
      </c>
      <c r="F136" s="134">
        <v>300</v>
      </c>
      <c r="G136" s="134">
        <v>0</v>
      </c>
      <c r="H136" s="92">
        <f t="shared" si="47"/>
        <v>300</v>
      </c>
      <c r="I136" s="92">
        <f t="shared" si="48"/>
        <v>11</v>
      </c>
      <c r="J136" s="92" t="s">
        <v>118</v>
      </c>
      <c r="K136" s="93">
        <v>28</v>
      </c>
      <c r="L136" s="16"/>
      <c r="M136" s="94"/>
      <c r="O136" s="166">
        <v>236</v>
      </c>
      <c r="P136" s="92">
        <v>15</v>
      </c>
      <c r="Q136" s="92">
        <v>17</v>
      </c>
      <c r="R136" s="132">
        <f t="shared" si="49"/>
        <v>32</v>
      </c>
      <c r="S136" s="92"/>
      <c r="T136" s="92"/>
      <c r="U136" s="92">
        <v>300</v>
      </c>
      <c r="V136" s="92">
        <f t="shared" si="50"/>
        <v>6.4</v>
      </c>
      <c r="W136" s="132" t="s">
        <v>118</v>
      </c>
      <c r="X136" s="93">
        <v>19</v>
      </c>
    </row>
    <row r="137" spans="2:24" s="127" customFormat="1" x14ac:dyDescent="0.25">
      <c r="B137" s="136">
        <v>137</v>
      </c>
      <c r="C137" s="92">
        <v>1</v>
      </c>
      <c r="D137" s="92">
        <v>48</v>
      </c>
      <c r="E137" s="132">
        <f t="shared" si="46"/>
        <v>49</v>
      </c>
      <c r="F137" s="134">
        <v>300</v>
      </c>
      <c r="G137" s="134">
        <v>0</v>
      </c>
      <c r="H137" s="92">
        <f t="shared" si="47"/>
        <v>300</v>
      </c>
      <c r="I137" s="92">
        <f t="shared" si="48"/>
        <v>9.8000000000000007</v>
      </c>
      <c r="J137" s="275" t="s">
        <v>118</v>
      </c>
      <c r="K137" s="93">
        <v>23</v>
      </c>
      <c r="L137" s="16"/>
      <c r="M137" s="94"/>
      <c r="O137" s="166">
        <v>253</v>
      </c>
      <c r="P137" s="92">
        <v>6</v>
      </c>
      <c r="Q137" s="92">
        <v>26</v>
      </c>
      <c r="R137" s="132">
        <f t="shared" si="49"/>
        <v>32</v>
      </c>
      <c r="S137" s="92"/>
      <c r="T137" s="92"/>
      <c r="U137" s="92">
        <v>300</v>
      </c>
      <c r="V137" s="92">
        <f t="shared" si="50"/>
        <v>6.4</v>
      </c>
      <c r="W137" s="132" t="s">
        <v>118</v>
      </c>
      <c r="X137" s="93">
        <v>11</v>
      </c>
    </row>
    <row r="138" spans="2:24" s="127" customFormat="1" x14ac:dyDescent="0.25">
      <c r="B138" s="136">
        <v>138</v>
      </c>
      <c r="C138" s="92">
        <v>7</v>
      </c>
      <c r="D138" s="92">
        <v>44</v>
      </c>
      <c r="E138" s="132">
        <f t="shared" si="46"/>
        <v>51</v>
      </c>
      <c r="F138" s="134">
        <v>300</v>
      </c>
      <c r="G138" s="134">
        <v>0</v>
      </c>
      <c r="H138" s="92">
        <f t="shared" si="47"/>
        <v>300</v>
      </c>
      <c r="I138" s="92">
        <f t="shared" si="48"/>
        <v>10.200000000000001</v>
      </c>
      <c r="J138" s="274" t="s">
        <v>118</v>
      </c>
      <c r="K138" s="93">
        <v>20</v>
      </c>
      <c r="L138" s="16"/>
      <c r="M138" s="94"/>
      <c r="O138" s="166">
        <v>254</v>
      </c>
      <c r="P138" s="92">
        <v>29</v>
      </c>
      <c r="Q138" s="92">
        <v>35</v>
      </c>
      <c r="R138" s="132">
        <f t="shared" si="49"/>
        <v>64</v>
      </c>
      <c r="S138" s="92"/>
      <c r="T138" s="92"/>
      <c r="U138" s="92">
        <v>300</v>
      </c>
      <c r="V138" s="92">
        <f t="shared" si="50"/>
        <v>12.8</v>
      </c>
      <c r="W138" s="132" t="s">
        <v>118</v>
      </c>
      <c r="X138" s="93">
        <v>30</v>
      </c>
    </row>
    <row r="139" spans="2:24" s="127" customFormat="1" x14ac:dyDescent="0.25">
      <c r="B139" s="136">
        <v>139</v>
      </c>
      <c r="C139" s="92">
        <v>27</v>
      </c>
      <c r="D139" s="92">
        <v>46</v>
      </c>
      <c r="E139" s="132">
        <f t="shared" si="46"/>
        <v>73</v>
      </c>
      <c r="F139" s="134">
        <v>300</v>
      </c>
      <c r="G139" s="134">
        <v>0</v>
      </c>
      <c r="H139" s="92">
        <f t="shared" si="47"/>
        <v>300</v>
      </c>
      <c r="I139" s="92">
        <f t="shared" si="48"/>
        <v>14.600000000000001</v>
      </c>
      <c r="J139" s="132" t="s">
        <v>118</v>
      </c>
      <c r="K139" s="93">
        <v>31</v>
      </c>
      <c r="L139" s="16"/>
      <c r="M139" s="94"/>
      <c r="O139" s="166">
        <v>255</v>
      </c>
      <c r="P139" s="92">
        <v>7</v>
      </c>
      <c r="Q139" s="92">
        <v>15</v>
      </c>
      <c r="R139" s="132">
        <f t="shared" si="49"/>
        <v>22</v>
      </c>
      <c r="S139" s="92"/>
      <c r="T139" s="92"/>
      <c r="U139" s="92">
        <v>300</v>
      </c>
      <c r="V139" s="92">
        <f t="shared" si="50"/>
        <v>4.4000000000000004</v>
      </c>
      <c r="W139" s="132" t="s">
        <v>118</v>
      </c>
      <c r="X139" s="93">
        <v>6</v>
      </c>
    </row>
    <row r="140" spans="2:24" s="127" customFormat="1" ht="13" thickBot="1" x14ac:dyDescent="0.3">
      <c r="B140" s="137">
        <v>140</v>
      </c>
      <c r="C140" s="108">
        <v>21</v>
      </c>
      <c r="D140" s="108">
        <v>35</v>
      </c>
      <c r="E140" s="157">
        <f t="shared" si="46"/>
        <v>56</v>
      </c>
      <c r="F140" s="138">
        <v>300</v>
      </c>
      <c r="G140" s="138">
        <v>0</v>
      </c>
      <c r="H140" s="108">
        <f t="shared" si="47"/>
        <v>300</v>
      </c>
      <c r="I140" s="108">
        <f t="shared" si="48"/>
        <v>11.200000000000001</v>
      </c>
      <c r="J140" s="157" t="s">
        <v>118</v>
      </c>
      <c r="K140" s="109">
        <v>16</v>
      </c>
      <c r="L140" s="16"/>
      <c r="M140" s="94"/>
      <c r="O140" s="167">
        <v>256</v>
      </c>
      <c r="P140" s="108">
        <v>1</v>
      </c>
      <c r="Q140" s="108">
        <v>8</v>
      </c>
      <c r="R140" s="157">
        <f t="shared" si="49"/>
        <v>9</v>
      </c>
      <c r="S140" s="108"/>
      <c r="T140" s="108"/>
      <c r="U140" s="108">
        <v>300</v>
      </c>
      <c r="V140" s="108">
        <f t="shared" si="50"/>
        <v>1.7999999999999998</v>
      </c>
      <c r="W140" s="157" t="s">
        <v>118</v>
      </c>
      <c r="X140" s="109">
        <v>8</v>
      </c>
    </row>
    <row r="141" spans="2:24" s="143" customFormat="1" ht="13" x14ac:dyDescent="0.3">
      <c r="E141" s="144" t="s">
        <v>60</v>
      </c>
      <c r="F141" s="115">
        <f t="shared" ref="F141:H141" si="51">AVERAGE(F125:F140)</f>
        <v>300</v>
      </c>
      <c r="G141" s="116">
        <f t="shared" si="51"/>
        <v>0</v>
      </c>
      <c r="H141" s="116">
        <f t="shared" si="51"/>
        <v>300</v>
      </c>
      <c r="I141" s="117">
        <f>AVERAGE(I125:I140)</f>
        <v>10.224999999999998</v>
      </c>
      <c r="J141" s="117"/>
      <c r="K141" s="118">
        <f>AVERAGE(K125:K140)</f>
        <v>18.9375</v>
      </c>
      <c r="L141" s="135"/>
      <c r="M141" s="94"/>
      <c r="T141" s="144" t="s">
        <v>60</v>
      </c>
      <c r="U141" s="115">
        <f t="shared" ref="U141" si="52">AVERAGE(U125:U140)</f>
        <v>300</v>
      </c>
      <c r="V141" s="117">
        <f>AVERAGE(V125:V140)</f>
        <v>5.9250000000000007</v>
      </c>
      <c r="W141" s="117"/>
      <c r="X141" s="118">
        <f>AVERAGE(X125:X140)</f>
        <v>11.25</v>
      </c>
    </row>
    <row r="142" spans="2:24" s="143" customFormat="1" ht="13.5" thickBot="1" x14ac:dyDescent="0.35">
      <c r="E142" s="145" t="s">
        <v>61</v>
      </c>
      <c r="F142" s="122">
        <f t="shared" ref="F142:H142" si="53">STDEV(F125:F140)</f>
        <v>0</v>
      </c>
      <c r="G142" s="123">
        <f t="shared" si="53"/>
        <v>0</v>
      </c>
      <c r="H142" s="123">
        <f t="shared" si="53"/>
        <v>0</v>
      </c>
      <c r="I142" s="124">
        <f>STDEV(I125:I140)</f>
        <v>2.8564546790266752</v>
      </c>
      <c r="J142" s="124"/>
      <c r="K142" s="125">
        <f>STDEV(K125:K140)</f>
        <v>6.1586659810925504</v>
      </c>
      <c r="L142" s="135"/>
      <c r="M142" s="94"/>
      <c r="T142" s="145" t="s">
        <v>61</v>
      </c>
      <c r="U142" s="122">
        <f t="shared" ref="U142" si="54">STDEV(U125:U140)</f>
        <v>0</v>
      </c>
      <c r="V142" s="124">
        <f>STDEV(V125:V140)</f>
        <v>2.6801741236966912</v>
      </c>
      <c r="W142" s="124"/>
      <c r="X142" s="125">
        <f>STDEV(X125:X140)</f>
        <v>6.9330128131041748</v>
      </c>
    </row>
    <row r="143" spans="2:24" x14ac:dyDescent="0.25">
      <c r="X143" s="126"/>
    </row>
    <row r="152" spans="20:20" ht="13" thickBot="1" x14ac:dyDescent="0.3"/>
    <row r="153" spans="20:20" ht="13" thickBot="1" x14ac:dyDescent="0.3">
      <c r="T153" s="16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0"/>
  <sheetViews>
    <sheetView workbookViewId="0"/>
  </sheetViews>
  <sheetFormatPr defaultColWidth="9.1796875" defaultRowHeight="12.5" x14ac:dyDescent="0.25"/>
  <cols>
    <col min="1" max="1" width="10.81640625" customWidth="1"/>
    <col min="2" max="2" width="17" customWidth="1"/>
    <col min="3" max="3" width="14.26953125" customWidth="1"/>
    <col min="4" max="4" width="10.81640625" customWidth="1"/>
    <col min="5" max="5" width="17.26953125" customWidth="1"/>
    <col min="6" max="6" width="16.26953125" customWidth="1"/>
    <col min="7" max="7" width="12.453125" customWidth="1"/>
    <col min="8" max="8" width="9.26953125" customWidth="1"/>
    <col min="9" max="9" width="11.453125" customWidth="1"/>
    <col min="10" max="10" width="14.81640625" customWidth="1"/>
    <col min="11" max="11" width="12.7265625" customWidth="1"/>
    <col min="12" max="12" width="13.26953125" customWidth="1"/>
    <col min="13" max="13" width="19" customWidth="1"/>
    <col min="14" max="14" width="15.1796875" customWidth="1"/>
    <col min="15" max="15" width="13.81640625" customWidth="1"/>
    <col min="16" max="16" width="16.453125" customWidth="1"/>
    <col min="17" max="17" width="13.81640625" customWidth="1"/>
    <col min="18" max="257" width="10.81640625" customWidth="1"/>
    <col min="258" max="258" width="17" customWidth="1"/>
    <col min="259" max="259" width="14.26953125" customWidth="1"/>
    <col min="260" max="260" width="10.81640625" customWidth="1"/>
    <col min="261" max="261" width="17.26953125" customWidth="1"/>
    <col min="262" max="262" width="16.26953125" customWidth="1"/>
    <col min="263" max="263" width="12.453125" customWidth="1"/>
    <col min="264" max="264" width="9.26953125" customWidth="1"/>
    <col min="265" max="265" width="11.453125" customWidth="1"/>
    <col min="266" max="266" width="14.81640625" customWidth="1"/>
    <col min="267" max="267" width="12.7265625" customWidth="1"/>
    <col min="268" max="268" width="13.26953125" customWidth="1"/>
    <col min="269" max="269" width="19" customWidth="1"/>
    <col min="270" max="270" width="15.1796875" customWidth="1"/>
    <col min="271" max="271" width="13.81640625" customWidth="1"/>
    <col min="272" max="272" width="16.453125" customWidth="1"/>
    <col min="273" max="273" width="13.81640625" customWidth="1"/>
    <col min="274" max="513" width="10.81640625" customWidth="1"/>
    <col min="514" max="514" width="17" customWidth="1"/>
    <col min="515" max="515" width="14.26953125" customWidth="1"/>
    <col min="516" max="516" width="10.81640625" customWidth="1"/>
    <col min="517" max="517" width="17.26953125" customWidth="1"/>
    <col min="518" max="518" width="16.26953125" customWidth="1"/>
    <col min="519" max="519" width="12.453125" customWidth="1"/>
    <col min="520" max="520" width="9.26953125" customWidth="1"/>
    <col min="521" max="521" width="11.453125" customWidth="1"/>
    <col min="522" max="522" width="14.81640625" customWidth="1"/>
    <col min="523" max="523" width="12.7265625" customWidth="1"/>
    <col min="524" max="524" width="13.26953125" customWidth="1"/>
    <col min="525" max="525" width="19" customWidth="1"/>
    <col min="526" max="526" width="15.1796875" customWidth="1"/>
    <col min="527" max="527" width="13.81640625" customWidth="1"/>
    <col min="528" max="528" width="16.453125" customWidth="1"/>
    <col min="529" max="529" width="13.81640625" customWidth="1"/>
    <col min="530" max="769" width="10.81640625" customWidth="1"/>
    <col min="770" max="770" width="17" customWidth="1"/>
    <col min="771" max="771" width="14.26953125" customWidth="1"/>
    <col min="772" max="772" width="10.81640625" customWidth="1"/>
    <col min="773" max="773" width="17.26953125" customWidth="1"/>
    <col min="774" max="774" width="16.26953125" customWidth="1"/>
    <col min="775" max="775" width="12.453125" customWidth="1"/>
    <col min="776" max="776" width="9.26953125" customWidth="1"/>
    <col min="777" max="777" width="11.453125" customWidth="1"/>
    <col min="778" max="778" width="14.81640625" customWidth="1"/>
    <col min="779" max="779" width="12.7265625" customWidth="1"/>
    <col min="780" max="780" width="13.26953125" customWidth="1"/>
    <col min="781" max="781" width="19" customWidth="1"/>
    <col min="782" max="782" width="15.1796875" customWidth="1"/>
    <col min="783" max="783" width="13.81640625" customWidth="1"/>
    <col min="784" max="784" width="16.453125" customWidth="1"/>
    <col min="785" max="785" width="13.81640625" customWidth="1"/>
    <col min="786" max="1025" width="10.81640625" customWidth="1"/>
    <col min="1026" max="1026" width="17" customWidth="1"/>
    <col min="1027" max="1027" width="14.26953125" customWidth="1"/>
    <col min="1028" max="1028" width="10.81640625" customWidth="1"/>
    <col min="1029" max="1029" width="17.26953125" customWidth="1"/>
    <col min="1030" max="1030" width="16.26953125" customWidth="1"/>
    <col min="1031" max="1031" width="12.453125" customWidth="1"/>
    <col min="1032" max="1032" width="9.26953125" customWidth="1"/>
    <col min="1033" max="1033" width="11.453125" customWidth="1"/>
    <col min="1034" max="1034" width="14.81640625" customWidth="1"/>
    <col min="1035" max="1035" width="12.7265625" customWidth="1"/>
    <col min="1036" max="1036" width="13.26953125" customWidth="1"/>
    <col min="1037" max="1037" width="19" customWidth="1"/>
    <col min="1038" max="1038" width="15.1796875" customWidth="1"/>
    <col min="1039" max="1039" width="13.81640625" customWidth="1"/>
    <col min="1040" max="1040" width="16.453125" customWidth="1"/>
    <col min="1041" max="1041" width="13.81640625" customWidth="1"/>
    <col min="1042" max="1281" width="10.81640625" customWidth="1"/>
    <col min="1282" max="1282" width="17" customWidth="1"/>
    <col min="1283" max="1283" width="14.26953125" customWidth="1"/>
    <col min="1284" max="1284" width="10.81640625" customWidth="1"/>
    <col min="1285" max="1285" width="17.26953125" customWidth="1"/>
    <col min="1286" max="1286" width="16.26953125" customWidth="1"/>
    <col min="1287" max="1287" width="12.453125" customWidth="1"/>
    <col min="1288" max="1288" width="9.26953125" customWidth="1"/>
    <col min="1289" max="1289" width="11.453125" customWidth="1"/>
    <col min="1290" max="1290" width="14.81640625" customWidth="1"/>
    <col min="1291" max="1291" width="12.7265625" customWidth="1"/>
    <col min="1292" max="1292" width="13.26953125" customWidth="1"/>
    <col min="1293" max="1293" width="19" customWidth="1"/>
    <col min="1294" max="1294" width="15.1796875" customWidth="1"/>
    <col min="1295" max="1295" width="13.81640625" customWidth="1"/>
    <col min="1296" max="1296" width="16.453125" customWidth="1"/>
    <col min="1297" max="1297" width="13.81640625" customWidth="1"/>
    <col min="1298" max="1537" width="10.81640625" customWidth="1"/>
    <col min="1538" max="1538" width="17" customWidth="1"/>
    <col min="1539" max="1539" width="14.26953125" customWidth="1"/>
    <col min="1540" max="1540" width="10.81640625" customWidth="1"/>
    <col min="1541" max="1541" width="17.26953125" customWidth="1"/>
    <col min="1542" max="1542" width="16.26953125" customWidth="1"/>
    <col min="1543" max="1543" width="12.453125" customWidth="1"/>
    <col min="1544" max="1544" width="9.26953125" customWidth="1"/>
    <col min="1545" max="1545" width="11.453125" customWidth="1"/>
    <col min="1546" max="1546" width="14.81640625" customWidth="1"/>
    <col min="1547" max="1547" width="12.7265625" customWidth="1"/>
    <col min="1548" max="1548" width="13.26953125" customWidth="1"/>
    <col min="1549" max="1549" width="19" customWidth="1"/>
    <col min="1550" max="1550" width="15.1796875" customWidth="1"/>
    <col min="1551" max="1551" width="13.81640625" customWidth="1"/>
    <col min="1552" max="1552" width="16.453125" customWidth="1"/>
    <col min="1553" max="1553" width="13.81640625" customWidth="1"/>
    <col min="1554" max="1793" width="10.81640625" customWidth="1"/>
    <col min="1794" max="1794" width="17" customWidth="1"/>
    <col min="1795" max="1795" width="14.26953125" customWidth="1"/>
    <col min="1796" max="1796" width="10.81640625" customWidth="1"/>
    <col min="1797" max="1797" width="17.26953125" customWidth="1"/>
    <col min="1798" max="1798" width="16.26953125" customWidth="1"/>
    <col min="1799" max="1799" width="12.453125" customWidth="1"/>
    <col min="1800" max="1800" width="9.26953125" customWidth="1"/>
    <col min="1801" max="1801" width="11.453125" customWidth="1"/>
    <col min="1802" max="1802" width="14.81640625" customWidth="1"/>
    <col min="1803" max="1803" width="12.7265625" customWidth="1"/>
    <col min="1804" max="1804" width="13.26953125" customWidth="1"/>
    <col min="1805" max="1805" width="19" customWidth="1"/>
    <col min="1806" max="1806" width="15.1796875" customWidth="1"/>
    <col min="1807" max="1807" width="13.81640625" customWidth="1"/>
    <col min="1808" max="1808" width="16.453125" customWidth="1"/>
    <col min="1809" max="1809" width="13.81640625" customWidth="1"/>
    <col min="1810" max="2049" width="10.81640625" customWidth="1"/>
    <col min="2050" max="2050" width="17" customWidth="1"/>
    <col min="2051" max="2051" width="14.26953125" customWidth="1"/>
    <col min="2052" max="2052" width="10.81640625" customWidth="1"/>
    <col min="2053" max="2053" width="17.26953125" customWidth="1"/>
    <col min="2054" max="2054" width="16.26953125" customWidth="1"/>
    <col min="2055" max="2055" width="12.453125" customWidth="1"/>
    <col min="2056" max="2056" width="9.26953125" customWidth="1"/>
    <col min="2057" max="2057" width="11.453125" customWidth="1"/>
    <col min="2058" max="2058" width="14.81640625" customWidth="1"/>
    <col min="2059" max="2059" width="12.7265625" customWidth="1"/>
    <col min="2060" max="2060" width="13.26953125" customWidth="1"/>
    <col min="2061" max="2061" width="19" customWidth="1"/>
    <col min="2062" max="2062" width="15.1796875" customWidth="1"/>
    <col min="2063" max="2063" width="13.81640625" customWidth="1"/>
    <col min="2064" max="2064" width="16.453125" customWidth="1"/>
    <col min="2065" max="2065" width="13.81640625" customWidth="1"/>
    <col min="2066" max="2305" width="10.81640625" customWidth="1"/>
    <col min="2306" max="2306" width="17" customWidth="1"/>
    <col min="2307" max="2307" width="14.26953125" customWidth="1"/>
    <col min="2308" max="2308" width="10.81640625" customWidth="1"/>
    <col min="2309" max="2309" width="17.26953125" customWidth="1"/>
    <col min="2310" max="2310" width="16.26953125" customWidth="1"/>
    <col min="2311" max="2311" width="12.453125" customWidth="1"/>
    <col min="2312" max="2312" width="9.26953125" customWidth="1"/>
    <col min="2313" max="2313" width="11.453125" customWidth="1"/>
    <col min="2314" max="2314" width="14.81640625" customWidth="1"/>
    <col min="2315" max="2315" width="12.7265625" customWidth="1"/>
    <col min="2316" max="2316" width="13.26953125" customWidth="1"/>
    <col min="2317" max="2317" width="19" customWidth="1"/>
    <col min="2318" max="2318" width="15.1796875" customWidth="1"/>
    <col min="2319" max="2319" width="13.81640625" customWidth="1"/>
    <col min="2320" max="2320" width="16.453125" customWidth="1"/>
    <col min="2321" max="2321" width="13.81640625" customWidth="1"/>
    <col min="2322" max="2561" width="10.81640625" customWidth="1"/>
    <col min="2562" max="2562" width="17" customWidth="1"/>
    <col min="2563" max="2563" width="14.26953125" customWidth="1"/>
    <col min="2564" max="2564" width="10.81640625" customWidth="1"/>
    <col min="2565" max="2565" width="17.26953125" customWidth="1"/>
    <col min="2566" max="2566" width="16.26953125" customWidth="1"/>
    <col min="2567" max="2567" width="12.453125" customWidth="1"/>
    <col min="2568" max="2568" width="9.26953125" customWidth="1"/>
    <col min="2569" max="2569" width="11.453125" customWidth="1"/>
    <col min="2570" max="2570" width="14.81640625" customWidth="1"/>
    <col min="2571" max="2571" width="12.7265625" customWidth="1"/>
    <col min="2572" max="2572" width="13.26953125" customWidth="1"/>
    <col min="2573" max="2573" width="19" customWidth="1"/>
    <col min="2574" max="2574" width="15.1796875" customWidth="1"/>
    <col min="2575" max="2575" width="13.81640625" customWidth="1"/>
    <col min="2576" max="2576" width="16.453125" customWidth="1"/>
    <col min="2577" max="2577" width="13.81640625" customWidth="1"/>
    <col min="2578" max="2817" width="10.81640625" customWidth="1"/>
    <col min="2818" max="2818" width="17" customWidth="1"/>
    <col min="2819" max="2819" width="14.26953125" customWidth="1"/>
    <col min="2820" max="2820" width="10.81640625" customWidth="1"/>
    <col min="2821" max="2821" width="17.26953125" customWidth="1"/>
    <col min="2822" max="2822" width="16.26953125" customWidth="1"/>
    <col min="2823" max="2823" width="12.453125" customWidth="1"/>
    <col min="2824" max="2824" width="9.26953125" customWidth="1"/>
    <col min="2825" max="2825" width="11.453125" customWidth="1"/>
    <col min="2826" max="2826" width="14.81640625" customWidth="1"/>
    <col min="2827" max="2827" width="12.7265625" customWidth="1"/>
    <col min="2828" max="2828" width="13.26953125" customWidth="1"/>
    <col min="2829" max="2829" width="19" customWidth="1"/>
    <col min="2830" max="2830" width="15.1796875" customWidth="1"/>
    <col min="2831" max="2831" width="13.81640625" customWidth="1"/>
    <col min="2832" max="2832" width="16.453125" customWidth="1"/>
    <col min="2833" max="2833" width="13.81640625" customWidth="1"/>
    <col min="2834" max="3073" width="10.81640625" customWidth="1"/>
    <col min="3074" max="3074" width="17" customWidth="1"/>
    <col min="3075" max="3075" width="14.26953125" customWidth="1"/>
    <col min="3076" max="3076" width="10.81640625" customWidth="1"/>
    <col min="3077" max="3077" width="17.26953125" customWidth="1"/>
    <col min="3078" max="3078" width="16.26953125" customWidth="1"/>
    <col min="3079" max="3079" width="12.453125" customWidth="1"/>
    <col min="3080" max="3080" width="9.26953125" customWidth="1"/>
    <col min="3081" max="3081" width="11.453125" customWidth="1"/>
    <col min="3082" max="3082" width="14.81640625" customWidth="1"/>
    <col min="3083" max="3083" width="12.7265625" customWidth="1"/>
    <col min="3084" max="3084" width="13.26953125" customWidth="1"/>
    <col min="3085" max="3085" width="19" customWidth="1"/>
    <col min="3086" max="3086" width="15.1796875" customWidth="1"/>
    <col min="3087" max="3087" width="13.81640625" customWidth="1"/>
    <col min="3088" max="3088" width="16.453125" customWidth="1"/>
    <col min="3089" max="3089" width="13.81640625" customWidth="1"/>
    <col min="3090" max="3329" width="10.81640625" customWidth="1"/>
    <col min="3330" max="3330" width="17" customWidth="1"/>
    <col min="3331" max="3331" width="14.26953125" customWidth="1"/>
    <col min="3332" max="3332" width="10.81640625" customWidth="1"/>
    <col min="3333" max="3333" width="17.26953125" customWidth="1"/>
    <col min="3334" max="3334" width="16.26953125" customWidth="1"/>
    <col min="3335" max="3335" width="12.453125" customWidth="1"/>
    <col min="3336" max="3336" width="9.26953125" customWidth="1"/>
    <col min="3337" max="3337" width="11.453125" customWidth="1"/>
    <col min="3338" max="3338" width="14.81640625" customWidth="1"/>
    <col min="3339" max="3339" width="12.7265625" customWidth="1"/>
    <col min="3340" max="3340" width="13.26953125" customWidth="1"/>
    <col min="3341" max="3341" width="19" customWidth="1"/>
    <col min="3342" max="3342" width="15.1796875" customWidth="1"/>
    <col min="3343" max="3343" width="13.81640625" customWidth="1"/>
    <col min="3344" max="3344" width="16.453125" customWidth="1"/>
    <col min="3345" max="3345" width="13.81640625" customWidth="1"/>
    <col min="3346" max="3585" width="10.81640625" customWidth="1"/>
    <col min="3586" max="3586" width="17" customWidth="1"/>
    <col min="3587" max="3587" width="14.26953125" customWidth="1"/>
    <col min="3588" max="3588" width="10.81640625" customWidth="1"/>
    <col min="3589" max="3589" width="17.26953125" customWidth="1"/>
    <col min="3590" max="3590" width="16.26953125" customWidth="1"/>
    <col min="3591" max="3591" width="12.453125" customWidth="1"/>
    <col min="3592" max="3592" width="9.26953125" customWidth="1"/>
    <col min="3593" max="3593" width="11.453125" customWidth="1"/>
    <col min="3594" max="3594" width="14.81640625" customWidth="1"/>
    <col min="3595" max="3595" width="12.7265625" customWidth="1"/>
    <col min="3596" max="3596" width="13.26953125" customWidth="1"/>
    <col min="3597" max="3597" width="19" customWidth="1"/>
    <col min="3598" max="3598" width="15.1796875" customWidth="1"/>
    <col min="3599" max="3599" width="13.81640625" customWidth="1"/>
    <col min="3600" max="3600" width="16.453125" customWidth="1"/>
    <col min="3601" max="3601" width="13.81640625" customWidth="1"/>
    <col min="3602" max="3841" width="10.81640625" customWidth="1"/>
    <col min="3842" max="3842" width="17" customWidth="1"/>
    <col min="3843" max="3843" width="14.26953125" customWidth="1"/>
    <col min="3844" max="3844" width="10.81640625" customWidth="1"/>
    <col min="3845" max="3845" width="17.26953125" customWidth="1"/>
    <col min="3846" max="3846" width="16.26953125" customWidth="1"/>
    <col min="3847" max="3847" width="12.453125" customWidth="1"/>
    <col min="3848" max="3848" width="9.26953125" customWidth="1"/>
    <col min="3849" max="3849" width="11.453125" customWidth="1"/>
    <col min="3850" max="3850" width="14.81640625" customWidth="1"/>
    <col min="3851" max="3851" width="12.7265625" customWidth="1"/>
    <col min="3852" max="3852" width="13.26953125" customWidth="1"/>
    <col min="3853" max="3853" width="19" customWidth="1"/>
    <col min="3854" max="3854" width="15.1796875" customWidth="1"/>
    <col min="3855" max="3855" width="13.81640625" customWidth="1"/>
    <col min="3856" max="3856" width="16.453125" customWidth="1"/>
    <col min="3857" max="3857" width="13.81640625" customWidth="1"/>
    <col min="3858" max="4097" width="10.81640625" customWidth="1"/>
    <col min="4098" max="4098" width="17" customWidth="1"/>
    <col min="4099" max="4099" width="14.26953125" customWidth="1"/>
    <col min="4100" max="4100" width="10.81640625" customWidth="1"/>
    <col min="4101" max="4101" width="17.26953125" customWidth="1"/>
    <col min="4102" max="4102" width="16.26953125" customWidth="1"/>
    <col min="4103" max="4103" width="12.453125" customWidth="1"/>
    <col min="4104" max="4104" width="9.26953125" customWidth="1"/>
    <col min="4105" max="4105" width="11.453125" customWidth="1"/>
    <col min="4106" max="4106" width="14.81640625" customWidth="1"/>
    <col min="4107" max="4107" width="12.7265625" customWidth="1"/>
    <col min="4108" max="4108" width="13.26953125" customWidth="1"/>
    <col min="4109" max="4109" width="19" customWidth="1"/>
    <col min="4110" max="4110" width="15.1796875" customWidth="1"/>
    <col min="4111" max="4111" width="13.81640625" customWidth="1"/>
    <col min="4112" max="4112" width="16.453125" customWidth="1"/>
    <col min="4113" max="4113" width="13.81640625" customWidth="1"/>
    <col min="4114" max="4353" width="10.81640625" customWidth="1"/>
    <col min="4354" max="4354" width="17" customWidth="1"/>
    <col min="4355" max="4355" width="14.26953125" customWidth="1"/>
    <col min="4356" max="4356" width="10.81640625" customWidth="1"/>
    <col min="4357" max="4357" width="17.26953125" customWidth="1"/>
    <col min="4358" max="4358" width="16.26953125" customWidth="1"/>
    <col min="4359" max="4359" width="12.453125" customWidth="1"/>
    <col min="4360" max="4360" width="9.26953125" customWidth="1"/>
    <col min="4361" max="4361" width="11.453125" customWidth="1"/>
    <col min="4362" max="4362" width="14.81640625" customWidth="1"/>
    <col min="4363" max="4363" width="12.7265625" customWidth="1"/>
    <col min="4364" max="4364" width="13.26953125" customWidth="1"/>
    <col min="4365" max="4365" width="19" customWidth="1"/>
    <col min="4366" max="4366" width="15.1796875" customWidth="1"/>
    <col min="4367" max="4367" width="13.81640625" customWidth="1"/>
    <col min="4368" max="4368" width="16.453125" customWidth="1"/>
    <col min="4369" max="4369" width="13.81640625" customWidth="1"/>
    <col min="4370" max="4609" width="10.81640625" customWidth="1"/>
    <col min="4610" max="4610" width="17" customWidth="1"/>
    <col min="4611" max="4611" width="14.26953125" customWidth="1"/>
    <col min="4612" max="4612" width="10.81640625" customWidth="1"/>
    <col min="4613" max="4613" width="17.26953125" customWidth="1"/>
    <col min="4614" max="4614" width="16.26953125" customWidth="1"/>
    <col min="4615" max="4615" width="12.453125" customWidth="1"/>
    <col min="4616" max="4616" width="9.26953125" customWidth="1"/>
    <col min="4617" max="4617" width="11.453125" customWidth="1"/>
    <col min="4618" max="4618" width="14.81640625" customWidth="1"/>
    <col min="4619" max="4619" width="12.7265625" customWidth="1"/>
    <col min="4620" max="4620" width="13.26953125" customWidth="1"/>
    <col min="4621" max="4621" width="19" customWidth="1"/>
    <col min="4622" max="4622" width="15.1796875" customWidth="1"/>
    <col min="4623" max="4623" width="13.81640625" customWidth="1"/>
    <col min="4624" max="4624" width="16.453125" customWidth="1"/>
    <col min="4625" max="4625" width="13.81640625" customWidth="1"/>
    <col min="4626" max="4865" width="10.81640625" customWidth="1"/>
    <col min="4866" max="4866" width="17" customWidth="1"/>
    <col min="4867" max="4867" width="14.26953125" customWidth="1"/>
    <col min="4868" max="4868" width="10.81640625" customWidth="1"/>
    <col min="4869" max="4869" width="17.26953125" customWidth="1"/>
    <col min="4870" max="4870" width="16.26953125" customWidth="1"/>
    <col min="4871" max="4871" width="12.453125" customWidth="1"/>
    <col min="4872" max="4872" width="9.26953125" customWidth="1"/>
    <col min="4873" max="4873" width="11.453125" customWidth="1"/>
    <col min="4874" max="4874" width="14.81640625" customWidth="1"/>
    <col min="4875" max="4875" width="12.7265625" customWidth="1"/>
    <col min="4876" max="4876" width="13.26953125" customWidth="1"/>
    <col min="4877" max="4877" width="19" customWidth="1"/>
    <col min="4878" max="4878" width="15.1796875" customWidth="1"/>
    <col min="4879" max="4879" width="13.81640625" customWidth="1"/>
    <col min="4880" max="4880" width="16.453125" customWidth="1"/>
    <col min="4881" max="4881" width="13.81640625" customWidth="1"/>
    <col min="4882" max="5121" width="10.81640625" customWidth="1"/>
    <col min="5122" max="5122" width="17" customWidth="1"/>
    <col min="5123" max="5123" width="14.26953125" customWidth="1"/>
    <col min="5124" max="5124" width="10.81640625" customWidth="1"/>
    <col min="5125" max="5125" width="17.26953125" customWidth="1"/>
    <col min="5126" max="5126" width="16.26953125" customWidth="1"/>
    <col min="5127" max="5127" width="12.453125" customWidth="1"/>
    <col min="5128" max="5128" width="9.26953125" customWidth="1"/>
    <col min="5129" max="5129" width="11.453125" customWidth="1"/>
    <col min="5130" max="5130" width="14.81640625" customWidth="1"/>
    <col min="5131" max="5131" width="12.7265625" customWidth="1"/>
    <col min="5132" max="5132" width="13.26953125" customWidth="1"/>
    <col min="5133" max="5133" width="19" customWidth="1"/>
    <col min="5134" max="5134" width="15.1796875" customWidth="1"/>
    <col min="5135" max="5135" width="13.81640625" customWidth="1"/>
    <col min="5136" max="5136" width="16.453125" customWidth="1"/>
    <col min="5137" max="5137" width="13.81640625" customWidth="1"/>
    <col min="5138" max="5377" width="10.81640625" customWidth="1"/>
    <col min="5378" max="5378" width="17" customWidth="1"/>
    <col min="5379" max="5379" width="14.26953125" customWidth="1"/>
    <col min="5380" max="5380" width="10.81640625" customWidth="1"/>
    <col min="5381" max="5381" width="17.26953125" customWidth="1"/>
    <col min="5382" max="5382" width="16.26953125" customWidth="1"/>
    <col min="5383" max="5383" width="12.453125" customWidth="1"/>
    <col min="5384" max="5384" width="9.26953125" customWidth="1"/>
    <col min="5385" max="5385" width="11.453125" customWidth="1"/>
    <col min="5386" max="5386" width="14.81640625" customWidth="1"/>
    <col min="5387" max="5387" width="12.7265625" customWidth="1"/>
    <col min="5388" max="5388" width="13.26953125" customWidth="1"/>
    <col min="5389" max="5389" width="19" customWidth="1"/>
    <col min="5390" max="5390" width="15.1796875" customWidth="1"/>
    <col min="5391" max="5391" width="13.81640625" customWidth="1"/>
    <col min="5392" max="5392" width="16.453125" customWidth="1"/>
    <col min="5393" max="5393" width="13.81640625" customWidth="1"/>
    <col min="5394" max="5633" width="10.81640625" customWidth="1"/>
    <col min="5634" max="5634" width="17" customWidth="1"/>
    <col min="5635" max="5635" width="14.26953125" customWidth="1"/>
    <col min="5636" max="5636" width="10.81640625" customWidth="1"/>
    <col min="5637" max="5637" width="17.26953125" customWidth="1"/>
    <col min="5638" max="5638" width="16.26953125" customWidth="1"/>
    <col min="5639" max="5639" width="12.453125" customWidth="1"/>
    <col min="5640" max="5640" width="9.26953125" customWidth="1"/>
    <col min="5641" max="5641" width="11.453125" customWidth="1"/>
    <col min="5642" max="5642" width="14.81640625" customWidth="1"/>
    <col min="5643" max="5643" width="12.7265625" customWidth="1"/>
    <col min="5644" max="5644" width="13.26953125" customWidth="1"/>
    <col min="5645" max="5645" width="19" customWidth="1"/>
    <col min="5646" max="5646" width="15.1796875" customWidth="1"/>
    <col min="5647" max="5647" width="13.81640625" customWidth="1"/>
    <col min="5648" max="5648" width="16.453125" customWidth="1"/>
    <col min="5649" max="5649" width="13.81640625" customWidth="1"/>
    <col min="5650" max="5889" width="10.81640625" customWidth="1"/>
    <col min="5890" max="5890" width="17" customWidth="1"/>
    <col min="5891" max="5891" width="14.26953125" customWidth="1"/>
    <col min="5892" max="5892" width="10.81640625" customWidth="1"/>
    <col min="5893" max="5893" width="17.26953125" customWidth="1"/>
    <col min="5894" max="5894" width="16.26953125" customWidth="1"/>
    <col min="5895" max="5895" width="12.453125" customWidth="1"/>
    <col min="5896" max="5896" width="9.26953125" customWidth="1"/>
    <col min="5897" max="5897" width="11.453125" customWidth="1"/>
    <col min="5898" max="5898" width="14.81640625" customWidth="1"/>
    <col min="5899" max="5899" width="12.7265625" customWidth="1"/>
    <col min="5900" max="5900" width="13.26953125" customWidth="1"/>
    <col min="5901" max="5901" width="19" customWidth="1"/>
    <col min="5902" max="5902" width="15.1796875" customWidth="1"/>
    <col min="5903" max="5903" width="13.81640625" customWidth="1"/>
    <col min="5904" max="5904" width="16.453125" customWidth="1"/>
    <col min="5905" max="5905" width="13.81640625" customWidth="1"/>
    <col min="5906" max="6145" width="10.81640625" customWidth="1"/>
    <col min="6146" max="6146" width="17" customWidth="1"/>
    <col min="6147" max="6147" width="14.26953125" customWidth="1"/>
    <col min="6148" max="6148" width="10.81640625" customWidth="1"/>
    <col min="6149" max="6149" width="17.26953125" customWidth="1"/>
    <col min="6150" max="6150" width="16.26953125" customWidth="1"/>
    <col min="6151" max="6151" width="12.453125" customWidth="1"/>
    <col min="6152" max="6152" width="9.26953125" customWidth="1"/>
    <col min="6153" max="6153" width="11.453125" customWidth="1"/>
    <col min="6154" max="6154" width="14.81640625" customWidth="1"/>
    <col min="6155" max="6155" width="12.7265625" customWidth="1"/>
    <col min="6156" max="6156" width="13.26953125" customWidth="1"/>
    <col min="6157" max="6157" width="19" customWidth="1"/>
    <col min="6158" max="6158" width="15.1796875" customWidth="1"/>
    <col min="6159" max="6159" width="13.81640625" customWidth="1"/>
    <col min="6160" max="6160" width="16.453125" customWidth="1"/>
    <col min="6161" max="6161" width="13.81640625" customWidth="1"/>
    <col min="6162" max="6401" width="10.81640625" customWidth="1"/>
    <col min="6402" max="6402" width="17" customWidth="1"/>
    <col min="6403" max="6403" width="14.26953125" customWidth="1"/>
    <col min="6404" max="6404" width="10.81640625" customWidth="1"/>
    <col min="6405" max="6405" width="17.26953125" customWidth="1"/>
    <col min="6406" max="6406" width="16.26953125" customWidth="1"/>
    <col min="6407" max="6407" width="12.453125" customWidth="1"/>
    <col min="6408" max="6408" width="9.26953125" customWidth="1"/>
    <col min="6409" max="6409" width="11.453125" customWidth="1"/>
    <col min="6410" max="6410" width="14.81640625" customWidth="1"/>
    <col min="6411" max="6411" width="12.7265625" customWidth="1"/>
    <col min="6412" max="6412" width="13.26953125" customWidth="1"/>
    <col min="6413" max="6413" width="19" customWidth="1"/>
    <col min="6414" max="6414" width="15.1796875" customWidth="1"/>
    <col min="6415" max="6415" width="13.81640625" customWidth="1"/>
    <col min="6416" max="6416" width="16.453125" customWidth="1"/>
    <col min="6417" max="6417" width="13.81640625" customWidth="1"/>
    <col min="6418" max="6657" width="10.81640625" customWidth="1"/>
    <col min="6658" max="6658" width="17" customWidth="1"/>
    <col min="6659" max="6659" width="14.26953125" customWidth="1"/>
    <col min="6660" max="6660" width="10.81640625" customWidth="1"/>
    <col min="6661" max="6661" width="17.26953125" customWidth="1"/>
    <col min="6662" max="6662" width="16.26953125" customWidth="1"/>
    <col min="6663" max="6663" width="12.453125" customWidth="1"/>
    <col min="6664" max="6664" width="9.26953125" customWidth="1"/>
    <col min="6665" max="6665" width="11.453125" customWidth="1"/>
    <col min="6666" max="6666" width="14.81640625" customWidth="1"/>
    <col min="6667" max="6667" width="12.7265625" customWidth="1"/>
    <col min="6668" max="6668" width="13.26953125" customWidth="1"/>
    <col min="6669" max="6669" width="19" customWidth="1"/>
    <col min="6670" max="6670" width="15.1796875" customWidth="1"/>
    <col min="6671" max="6671" width="13.81640625" customWidth="1"/>
    <col min="6672" max="6672" width="16.453125" customWidth="1"/>
    <col min="6673" max="6673" width="13.81640625" customWidth="1"/>
    <col min="6674" max="6913" width="10.81640625" customWidth="1"/>
    <col min="6914" max="6914" width="17" customWidth="1"/>
    <col min="6915" max="6915" width="14.26953125" customWidth="1"/>
    <col min="6916" max="6916" width="10.81640625" customWidth="1"/>
    <col min="6917" max="6917" width="17.26953125" customWidth="1"/>
    <col min="6918" max="6918" width="16.26953125" customWidth="1"/>
    <col min="6919" max="6919" width="12.453125" customWidth="1"/>
    <col min="6920" max="6920" width="9.26953125" customWidth="1"/>
    <col min="6921" max="6921" width="11.453125" customWidth="1"/>
    <col min="6922" max="6922" width="14.81640625" customWidth="1"/>
    <col min="6923" max="6923" width="12.7265625" customWidth="1"/>
    <col min="6924" max="6924" width="13.26953125" customWidth="1"/>
    <col min="6925" max="6925" width="19" customWidth="1"/>
    <col min="6926" max="6926" width="15.1796875" customWidth="1"/>
    <col min="6927" max="6927" width="13.81640625" customWidth="1"/>
    <col min="6928" max="6928" width="16.453125" customWidth="1"/>
    <col min="6929" max="6929" width="13.81640625" customWidth="1"/>
    <col min="6930" max="7169" width="10.81640625" customWidth="1"/>
    <col min="7170" max="7170" width="17" customWidth="1"/>
    <col min="7171" max="7171" width="14.26953125" customWidth="1"/>
    <col min="7172" max="7172" width="10.81640625" customWidth="1"/>
    <col min="7173" max="7173" width="17.26953125" customWidth="1"/>
    <col min="7174" max="7174" width="16.26953125" customWidth="1"/>
    <col min="7175" max="7175" width="12.453125" customWidth="1"/>
    <col min="7176" max="7176" width="9.26953125" customWidth="1"/>
    <col min="7177" max="7177" width="11.453125" customWidth="1"/>
    <col min="7178" max="7178" width="14.81640625" customWidth="1"/>
    <col min="7179" max="7179" width="12.7265625" customWidth="1"/>
    <col min="7180" max="7180" width="13.26953125" customWidth="1"/>
    <col min="7181" max="7181" width="19" customWidth="1"/>
    <col min="7182" max="7182" width="15.1796875" customWidth="1"/>
    <col min="7183" max="7183" width="13.81640625" customWidth="1"/>
    <col min="7184" max="7184" width="16.453125" customWidth="1"/>
    <col min="7185" max="7185" width="13.81640625" customWidth="1"/>
    <col min="7186" max="7425" width="10.81640625" customWidth="1"/>
    <col min="7426" max="7426" width="17" customWidth="1"/>
    <col min="7427" max="7427" width="14.26953125" customWidth="1"/>
    <col min="7428" max="7428" width="10.81640625" customWidth="1"/>
    <col min="7429" max="7429" width="17.26953125" customWidth="1"/>
    <col min="7430" max="7430" width="16.26953125" customWidth="1"/>
    <col min="7431" max="7431" width="12.453125" customWidth="1"/>
    <col min="7432" max="7432" width="9.26953125" customWidth="1"/>
    <col min="7433" max="7433" width="11.453125" customWidth="1"/>
    <col min="7434" max="7434" width="14.81640625" customWidth="1"/>
    <col min="7435" max="7435" width="12.7265625" customWidth="1"/>
    <col min="7436" max="7436" width="13.26953125" customWidth="1"/>
    <col min="7437" max="7437" width="19" customWidth="1"/>
    <col min="7438" max="7438" width="15.1796875" customWidth="1"/>
    <col min="7439" max="7439" width="13.81640625" customWidth="1"/>
    <col min="7440" max="7440" width="16.453125" customWidth="1"/>
    <col min="7441" max="7441" width="13.81640625" customWidth="1"/>
    <col min="7442" max="7681" width="10.81640625" customWidth="1"/>
    <col min="7682" max="7682" width="17" customWidth="1"/>
    <col min="7683" max="7683" width="14.26953125" customWidth="1"/>
    <col min="7684" max="7684" width="10.81640625" customWidth="1"/>
    <col min="7685" max="7685" width="17.26953125" customWidth="1"/>
    <col min="7686" max="7686" width="16.26953125" customWidth="1"/>
    <col min="7687" max="7687" width="12.453125" customWidth="1"/>
    <col min="7688" max="7688" width="9.26953125" customWidth="1"/>
    <col min="7689" max="7689" width="11.453125" customWidth="1"/>
    <col min="7690" max="7690" width="14.81640625" customWidth="1"/>
    <col min="7691" max="7691" width="12.7265625" customWidth="1"/>
    <col min="7692" max="7692" width="13.26953125" customWidth="1"/>
    <col min="7693" max="7693" width="19" customWidth="1"/>
    <col min="7694" max="7694" width="15.1796875" customWidth="1"/>
    <col min="7695" max="7695" width="13.81640625" customWidth="1"/>
    <col min="7696" max="7696" width="16.453125" customWidth="1"/>
    <col min="7697" max="7697" width="13.81640625" customWidth="1"/>
    <col min="7698" max="7937" width="10.81640625" customWidth="1"/>
    <col min="7938" max="7938" width="17" customWidth="1"/>
    <col min="7939" max="7939" width="14.26953125" customWidth="1"/>
    <col min="7940" max="7940" width="10.81640625" customWidth="1"/>
    <col min="7941" max="7941" width="17.26953125" customWidth="1"/>
    <col min="7942" max="7942" width="16.26953125" customWidth="1"/>
    <col min="7943" max="7943" width="12.453125" customWidth="1"/>
    <col min="7944" max="7944" width="9.26953125" customWidth="1"/>
    <col min="7945" max="7945" width="11.453125" customWidth="1"/>
    <col min="7946" max="7946" width="14.81640625" customWidth="1"/>
    <col min="7947" max="7947" width="12.7265625" customWidth="1"/>
    <col min="7948" max="7948" width="13.26953125" customWidth="1"/>
    <col min="7949" max="7949" width="19" customWidth="1"/>
    <col min="7950" max="7950" width="15.1796875" customWidth="1"/>
    <col min="7951" max="7951" width="13.81640625" customWidth="1"/>
    <col min="7952" max="7952" width="16.453125" customWidth="1"/>
    <col min="7953" max="7953" width="13.81640625" customWidth="1"/>
    <col min="7954" max="8193" width="10.81640625" customWidth="1"/>
    <col min="8194" max="8194" width="17" customWidth="1"/>
    <col min="8195" max="8195" width="14.26953125" customWidth="1"/>
    <col min="8196" max="8196" width="10.81640625" customWidth="1"/>
    <col min="8197" max="8197" width="17.26953125" customWidth="1"/>
    <col min="8198" max="8198" width="16.26953125" customWidth="1"/>
    <col min="8199" max="8199" width="12.453125" customWidth="1"/>
    <col min="8200" max="8200" width="9.26953125" customWidth="1"/>
    <col min="8201" max="8201" width="11.453125" customWidth="1"/>
    <col min="8202" max="8202" width="14.81640625" customWidth="1"/>
    <col min="8203" max="8203" width="12.7265625" customWidth="1"/>
    <col min="8204" max="8204" width="13.26953125" customWidth="1"/>
    <col min="8205" max="8205" width="19" customWidth="1"/>
    <col min="8206" max="8206" width="15.1796875" customWidth="1"/>
    <col min="8207" max="8207" width="13.81640625" customWidth="1"/>
    <col min="8208" max="8208" width="16.453125" customWidth="1"/>
    <col min="8209" max="8209" width="13.81640625" customWidth="1"/>
    <col min="8210" max="8449" width="10.81640625" customWidth="1"/>
    <col min="8450" max="8450" width="17" customWidth="1"/>
    <col min="8451" max="8451" width="14.26953125" customWidth="1"/>
    <col min="8452" max="8452" width="10.81640625" customWidth="1"/>
    <col min="8453" max="8453" width="17.26953125" customWidth="1"/>
    <col min="8454" max="8454" width="16.26953125" customWidth="1"/>
    <col min="8455" max="8455" width="12.453125" customWidth="1"/>
    <col min="8456" max="8456" width="9.26953125" customWidth="1"/>
    <col min="8457" max="8457" width="11.453125" customWidth="1"/>
    <col min="8458" max="8458" width="14.81640625" customWidth="1"/>
    <col min="8459" max="8459" width="12.7265625" customWidth="1"/>
    <col min="8460" max="8460" width="13.26953125" customWidth="1"/>
    <col min="8461" max="8461" width="19" customWidth="1"/>
    <col min="8462" max="8462" width="15.1796875" customWidth="1"/>
    <col min="8463" max="8463" width="13.81640625" customWidth="1"/>
    <col min="8464" max="8464" width="16.453125" customWidth="1"/>
    <col min="8465" max="8465" width="13.81640625" customWidth="1"/>
    <col min="8466" max="8705" width="10.81640625" customWidth="1"/>
    <col min="8706" max="8706" width="17" customWidth="1"/>
    <col min="8707" max="8707" width="14.26953125" customWidth="1"/>
    <col min="8708" max="8708" width="10.81640625" customWidth="1"/>
    <col min="8709" max="8709" width="17.26953125" customWidth="1"/>
    <col min="8710" max="8710" width="16.26953125" customWidth="1"/>
    <col min="8711" max="8711" width="12.453125" customWidth="1"/>
    <col min="8712" max="8712" width="9.26953125" customWidth="1"/>
    <col min="8713" max="8713" width="11.453125" customWidth="1"/>
    <col min="8714" max="8714" width="14.81640625" customWidth="1"/>
    <col min="8715" max="8715" width="12.7265625" customWidth="1"/>
    <col min="8716" max="8716" width="13.26953125" customWidth="1"/>
    <col min="8717" max="8717" width="19" customWidth="1"/>
    <col min="8718" max="8718" width="15.1796875" customWidth="1"/>
    <col min="8719" max="8719" width="13.81640625" customWidth="1"/>
    <col min="8720" max="8720" width="16.453125" customWidth="1"/>
    <col min="8721" max="8721" width="13.81640625" customWidth="1"/>
    <col min="8722" max="8961" width="10.81640625" customWidth="1"/>
    <col min="8962" max="8962" width="17" customWidth="1"/>
    <col min="8963" max="8963" width="14.26953125" customWidth="1"/>
    <col min="8964" max="8964" width="10.81640625" customWidth="1"/>
    <col min="8965" max="8965" width="17.26953125" customWidth="1"/>
    <col min="8966" max="8966" width="16.26953125" customWidth="1"/>
    <col min="8967" max="8967" width="12.453125" customWidth="1"/>
    <col min="8968" max="8968" width="9.26953125" customWidth="1"/>
    <col min="8969" max="8969" width="11.453125" customWidth="1"/>
    <col min="8970" max="8970" width="14.81640625" customWidth="1"/>
    <col min="8971" max="8971" width="12.7265625" customWidth="1"/>
    <col min="8972" max="8972" width="13.26953125" customWidth="1"/>
    <col min="8973" max="8973" width="19" customWidth="1"/>
    <col min="8974" max="8974" width="15.1796875" customWidth="1"/>
    <col min="8975" max="8975" width="13.81640625" customWidth="1"/>
    <col min="8976" max="8976" width="16.453125" customWidth="1"/>
    <col min="8977" max="8977" width="13.81640625" customWidth="1"/>
    <col min="8978" max="9217" width="10.81640625" customWidth="1"/>
    <col min="9218" max="9218" width="17" customWidth="1"/>
    <col min="9219" max="9219" width="14.26953125" customWidth="1"/>
    <col min="9220" max="9220" width="10.81640625" customWidth="1"/>
    <col min="9221" max="9221" width="17.26953125" customWidth="1"/>
    <col min="9222" max="9222" width="16.26953125" customWidth="1"/>
    <col min="9223" max="9223" width="12.453125" customWidth="1"/>
    <col min="9224" max="9224" width="9.26953125" customWidth="1"/>
    <col min="9225" max="9225" width="11.453125" customWidth="1"/>
    <col min="9226" max="9226" width="14.81640625" customWidth="1"/>
    <col min="9227" max="9227" width="12.7265625" customWidth="1"/>
    <col min="9228" max="9228" width="13.26953125" customWidth="1"/>
    <col min="9229" max="9229" width="19" customWidth="1"/>
    <col min="9230" max="9230" width="15.1796875" customWidth="1"/>
    <col min="9231" max="9231" width="13.81640625" customWidth="1"/>
    <col min="9232" max="9232" width="16.453125" customWidth="1"/>
    <col min="9233" max="9233" width="13.81640625" customWidth="1"/>
    <col min="9234" max="9473" width="10.81640625" customWidth="1"/>
    <col min="9474" max="9474" width="17" customWidth="1"/>
    <col min="9475" max="9475" width="14.26953125" customWidth="1"/>
    <col min="9476" max="9476" width="10.81640625" customWidth="1"/>
    <col min="9477" max="9477" width="17.26953125" customWidth="1"/>
    <col min="9478" max="9478" width="16.26953125" customWidth="1"/>
    <col min="9479" max="9479" width="12.453125" customWidth="1"/>
    <col min="9480" max="9480" width="9.26953125" customWidth="1"/>
    <col min="9481" max="9481" width="11.453125" customWidth="1"/>
    <col min="9482" max="9482" width="14.81640625" customWidth="1"/>
    <col min="9483" max="9483" width="12.7265625" customWidth="1"/>
    <col min="9484" max="9484" width="13.26953125" customWidth="1"/>
    <col min="9485" max="9485" width="19" customWidth="1"/>
    <col min="9486" max="9486" width="15.1796875" customWidth="1"/>
    <col min="9487" max="9487" width="13.81640625" customWidth="1"/>
    <col min="9488" max="9488" width="16.453125" customWidth="1"/>
    <col min="9489" max="9489" width="13.81640625" customWidth="1"/>
    <col min="9490" max="9729" width="10.81640625" customWidth="1"/>
    <col min="9730" max="9730" width="17" customWidth="1"/>
    <col min="9731" max="9731" width="14.26953125" customWidth="1"/>
    <col min="9732" max="9732" width="10.81640625" customWidth="1"/>
    <col min="9733" max="9733" width="17.26953125" customWidth="1"/>
    <col min="9734" max="9734" width="16.26953125" customWidth="1"/>
    <col min="9735" max="9735" width="12.453125" customWidth="1"/>
    <col min="9736" max="9736" width="9.26953125" customWidth="1"/>
    <col min="9737" max="9737" width="11.453125" customWidth="1"/>
    <col min="9738" max="9738" width="14.81640625" customWidth="1"/>
    <col min="9739" max="9739" width="12.7265625" customWidth="1"/>
    <col min="9740" max="9740" width="13.26953125" customWidth="1"/>
    <col min="9741" max="9741" width="19" customWidth="1"/>
    <col min="9742" max="9742" width="15.1796875" customWidth="1"/>
    <col min="9743" max="9743" width="13.81640625" customWidth="1"/>
    <col min="9744" max="9744" width="16.453125" customWidth="1"/>
    <col min="9745" max="9745" width="13.81640625" customWidth="1"/>
    <col min="9746" max="9985" width="10.81640625" customWidth="1"/>
    <col min="9986" max="9986" width="17" customWidth="1"/>
    <col min="9987" max="9987" width="14.26953125" customWidth="1"/>
    <col min="9988" max="9988" width="10.81640625" customWidth="1"/>
    <col min="9989" max="9989" width="17.26953125" customWidth="1"/>
    <col min="9990" max="9990" width="16.26953125" customWidth="1"/>
    <col min="9991" max="9991" width="12.453125" customWidth="1"/>
    <col min="9992" max="9992" width="9.26953125" customWidth="1"/>
    <col min="9993" max="9993" width="11.453125" customWidth="1"/>
    <col min="9994" max="9994" width="14.81640625" customWidth="1"/>
    <col min="9995" max="9995" width="12.7265625" customWidth="1"/>
    <col min="9996" max="9996" width="13.26953125" customWidth="1"/>
    <col min="9997" max="9997" width="19" customWidth="1"/>
    <col min="9998" max="9998" width="15.1796875" customWidth="1"/>
    <col min="9999" max="9999" width="13.81640625" customWidth="1"/>
    <col min="10000" max="10000" width="16.453125" customWidth="1"/>
    <col min="10001" max="10001" width="13.81640625" customWidth="1"/>
    <col min="10002" max="10241" width="10.81640625" customWidth="1"/>
    <col min="10242" max="10242" width="17" customWidth="1"/>
    <col min="10243" max="10243" width="14.26953125" customWidth="1"/>
    <col min="10244" max="10244" width="10.81640625" customWidth="1"/>
    <col min="10245" max="10245" width="17.26953125" customWidth="1"/>
    <col min="10246" max="10246" width="16.26953125" customWidth="1"/>
    <col min="10247" max="10247" width="12.453125" customWidth="1"/>
    <col min="10248" max="10248" width="9.26953125" customWidth="1"/>
    <col min="10249" max="10249" width="11.453125" customWidth="1"/>
    <col min="10250" max="10250" width="14.81640625" customWidth="1"/>
    <col min="10251" max="10251" width="12.7265625" customWidth="1"/>
    <col min="10252" max="10252" width="13.26953125" customWidth="1"/>
    <col min="10253" max="10253" width="19" customWidth="1"/>
    <col min="10254" max="10254" width="15.1796875" customWidth="1"/>
    <col min="10255" max="10255" width="13.81640625" customWidth="1"/>
    <col min="10256" max="10256" width="16.453125" customWidth="1"/>
    <col min="10257" max="10257" width="13.81640625" customWidth="1"/>
    <col min="10258" max="10497" width="10.81640625" customWidth="1"/>
    <col min="10498" max="10498" width="17" customWidth="1"/>
    <col min="10499" max="10499" width="14.26953125" customWidth="1"/>
    <col min="10500" max="10500" width="10.81640625" customWidth="1"/>
    <col min="10501" max="10501" width="17.26953125" customWidth="1"/>
    <col min="10502" max="10502" width="16.26953125" customWidth="1"/>
    <col min="10503" max="10503" width="12.453125" customWidth="1"/>
    <col min="10504" max="10504" width="9.26953125" customWidth="1"/>
    <col min="10505" max="10505" width="11.453125" customWidth="1"/>
    <col min="10506" max="10506" width="14.81640625" customWidth="1"/>
    <col min="10507" max="10507" width="12.7265625" customWidth="1"/>
    <col min="10508" max="10508" width="13.26953125" customWidth="1"/>
    <col min="10509" max="10509" width="19" customWidth="1"/>
    <col min="10510" max="10510" width="15.1796875" customWidth="1"/>
    <col min="10511" max="10511" width="13.81640625" customWidth="1"/>
    <col min="10512" max="10512" width="16.453125" customWidth="1"/>
    <col min="10513" max="10513" width="13.81640625" customWidth="1"/>
    <col min="10514" max="10753" width="10.81640625" customWidth="1"/>
    <col min="10754" max="10754" width="17" customWidth="1"/>
    <col min="10755" max="10755" width="14.26953125" customWidth="1"/>
    <col min="10756" max="10756" width="10.81640625" customWidth="1"/>
    <col min="10757" max="10757" width="17.26953125" customWidth="1"/>
    <col min="10758" max="10758" width="16.26953125" customWidth="1"/>
    <col min="10759" max="10759" width="12.453125" customWidth="1"/>
    <col min="10760" max="10760" width="9.26953125" customWidth="1"/>
    <col min="10761" max="10761" width="11.453125" customWidth="1"/>
    <col min="10762" max="10762" width="14.81640625" customWidth="1"/>
    <col min="10763" max="10763" width="12.7265625" customWidth="1"/>
    <col min="10764" max="10764" width="13.26953125" customWidth="1"/>
    <col min="10765" max="10765" width="19" customWidth="1"/>
    <col min="10766" max="10766" width="15.1796875" customWidth="1"/>
    <col min="10767" max="10767" width="13.81640625" customWidth="1"/>
    <col min="10768" max="10768" width="16.453125" customWidth="1"/>
    <col min="10769" max="10769" width="13.81640625" customWidth="1"/>
    <col min="10770" max="11009" width="10.81640625" customWidth="1"/>
    <col min="11010" max="11010" width="17" customWidth="1"/>
    <col min="11011" max="11011" width="14.26953125" customWidth="1"/>
    <col min="11012" max="11012" width="10.81640625" customWidth="1"/>
    <col min="11013" max="11013" width="17.26953125" customWidth="1"/>
    <col min="11014" max="11014" width="16.26953125" customWidth="1"/>
    <col min="11015" max="11015" width="12.453125" customWidth="1"/>
    <col min="11016" max="11016" width="9.26953125" customWidth="1"/>
    <col min="11017" max="11017" width="11.453125" customWidth="1"/>
    <col min="11018" max="11018" width="14.81640625" customWidth="1"/>
    <col min="11019" max="11019" width="12.7265625" customWidth="1"/>
    <col min="11020" max="11020" width="13.26953125" customWidth="1"/>
    <col min="11021" max="11021" width="19" customWidth="1"/>
    <col min="11022" max="11022" width="15.1796875" customWidth="1"/>
    <col min="11023" max="11023" width="13.81640625" customWidth="1"/>
    <col min="11024" max="11024" width="16.453125" customWidth="1"/>
    <col min="11025" max="11025" width="13.81640625" customWidth="1"/>
    <col min="11026" max="11265" width="10.81640625" customWidth="1"/>
    <col min="11266" max="11266" width="17" customWidth="1"/>
    <col min="11267" max="11267" width="14.26953125" customWidth="1"/>
    <col min="11268" max="11268" width="10.81640625" customWidth="1"/>
    <col min="11269" max="11269" width="17.26953125" customWidth="1"/>
    <col min="11270" max="11270" width="16.26953125" customWidth="1"/>
    <col min="11271" max="11271" width="12.453125" customWidth="1"/>
    <col min="11272" max="11272" width="9.26953125" customWidth="1"/>
    <col min="11273" max="11273" width="11.453125" customWidth="1"/>
    <col min="11274" max="11274" width="14.81640625" customWidth="1"/>
    <col min="11275" max="11275" width="12.7265625" customWidth="1"/>
    <col min="11276" max="11276" width="13.26953125" customWidth="1"/>
    <col min="11277" max="11277" width="19" customWidth="1"/>
    <col min="11278" max="11278" width="15.1796875" customWidth="1"/>
    <col min="11279" max="11279" width="13.81640625" customWidth="1"/>
    <col min="11280" max="11280" width="16.453125" customWidth="1"/>
    <col min="11281" max="11281" width="13.81640625" customWidth="1"/>
    <col min="11282" max="11521" width="10.81640625" customWidth="1"/>
    <col min="11522" max="11522" width="17" customWidth="1"/>
    <col min="11523" max="11523" width="14.26953125" customWidth="1"/>
    <col min="11524" max="11524" width="10.81640625" customWidth="1"/>
    <col min="11525" max="11525" width="17.26953125" customWidth="1"/>
    <col min="11526" max="11526" width="16.26953125" customWidth="1"/>
    <col min="11527" max="11527" width="12.453125" customWidth="1"/>
    <col min="11528" max="11528" width="9.26953125" customWidth="1"/>
    <col min="11529" max="11529" width="11.453125" customWidth="1"/>
    <col min="11530" max="11530" width="14.81640625" customWidth="1"/>
    <col min="11531" max="11531" width="12.7265625" customWidth="1"/>
    <col min="11532" max="11532" width="13.26953125" customWidth="1"/>
    <col min="11533" max="11533" width="19" customWidth="1"/>
    <col min="11534" max="11534" width="15.1796875" customWidth="1"/>
    <col min="11535" max="11535" width="13.81640625" customWidth="1"/>
    <col min="11536" max="11536" width="16.453125" customWidth="1"/>
    <col min="11537" max="11537" width="13.81640625" customWidth="1"/>
    <col min="11538" max="11777" width="10.81640625" customWidth="1"/>
    <col min="11778" max="11778" width="17" customWidth="1"/>
    <col min="11779" max="11779" width="14.26953125" customWidth="1"/>
    <col min="11780" max="11780" width="10.81640625" customWidth="1"/>
    <col min="11781" max="11781" width="17.26953125" customWidth="1"/>
    <col min="11782" max="11782" width="16.26953125" customWidth="1"/>
    <col min="11783" max="11783" width="12.453125" customWidth="1"/>
    <col min="11784" max="11784" width="9.26953125" customWidth="1"/>
    <col min="11785" max="11785" width="11.453125" customWidth="1"/>
    <col min="11786" max="11786" width="14.81640625" customWidth="1"/>
    <col min="11787" max="11787" width="12.7265625" customWidth="1"/>
    <col min="11788" max="11788" width="13.26953125" customWidth="1"/>
    <col min="11789" max="11789" width="19" customWidth="1"/>
    <col min="11790" max="11790" width="15.1796875" customWidth="1"/>
    <col min="11791" max="11791" width="13.81640625" customWidth="1"/>
    <col min="11792" max="11792" width="16.453125" customWidth="1"/>
    <col min="11793" max="11793" width="13.81640625" customWidth="1"/>
    <col min="11794" max="12033" width="10.81640625" customWidth="1"/>
    <col min="12034" max="12034" width="17" customWidth="1"/>
    <col min="12035" max="12035" width="14.26953125" customWidth="1"/>
    <col min="12036" max="12036" width="10.81640625" customWidth="1"/>
    <col min="12037" max="12037" width="17.26953125" customWidth="1"/>
    <col min="12038" max="12038" width="16.26953125" customWidth="1"/>
    <col min="12039" max="12039" width="12.453125" customWidth="1"/>
    <col min="12040" max="12040" width="9.26953125" customWidth="1"/>
    <col min="12041" max="12041" width="11.453125" customWidth="1"/>
    <col min="12042" max="12042" width="14.81640625" customWidth="1"/>
    <col min="12043" max="12043" width="12.7265625" customWidth="1"/>
    <col min="12044" max="12044" width="13.26953125" customWidth="1"/>
    <col min="12045" max="12045" width="19" customWidth="1"/>
    <col min="12046" max="12046" width="15.1796875" customWidth="1"/>
    <col min="12047" max="12047" width="13.81640625" customWidth="1"/>
    <col min="12048" max="12048" width="16.453125" customWidth="1"/>
    <col min="12049" max="12049" width="13.81640625" customWidth="1"/>
    <col min="12050" max="12289" width="10.81640625" customWidth="1"/>
    <col min="12290" max="12290" width="17" customWidth="1"/>
    <col min="12291" max="12291" width="14.26953125" customWidth="1"/>
    <col min="12292" max="12292" width="10.81640625" customWidth="1"/>
    <col min="12293" max="12293" width="17.26953125" customWidth="1"/>
    <col min="12294" max="12294" width="16.26953125" customWidth="1"/>
    <col min="12295" max="12295" width="12.453125" customWidth="1"/>
    <col min="12296" max="12296" width="9.26953125" customWidth="1"/>
    <col min="12297" max="12297" width="11.453125" customWidth="1"/>
    <col min="12298" max="12298" width="14.81640625" customWidth="1"/>
    <col min="12299" max="12299" width="12.7265625" customWidth="1"/>
    <col min="12300" max="12300" width="13.26953125" customWidth="1"/>
    <col min="12301" max="12301" width="19" customWidth="1"/>
    <col min="12302" max="12302" width="15.1796875" customWidth="1"/>
    <col min="12303" max="12303" width="13.81640625" customWidth="1"/>
    <col min="12304" max="12304" width="16.453125" customWidth="1"/>
    <col min="12305" max="12305" width="13.81640625" customWidth="1"/>
    <col min="12306" max="12545" width="10.81640625" customWidth="1"/>
    <col min="12546" max="12546" width="17" customWidth="1"/>
    <col min="12547" max="12547" width="14.26953125" customWidth="1"/>
    <col min="12548" max="12548" width="10.81640625" customWidth="1"/>
    <col min="12549" max="12549" width="17.26953125" customWidth="1"/>
    <col min="12550" max="12550" width="16.26953125" customWidth="1"/>
    <col min="12551" max="12551" width="12.453125" customWidth="1"/>
    <col min="12552" max="12552" width="9.26953125" customWidth="1"/>
    <col min="12553" max="12553" width="11.453125" customWidth="1"/>
    <col min="12554" max="12554" width="14.81640625" customWidth="1"/>
    <col min="12555" max="12555" width="12.7265625" customWidth="1"/>
    <col min="12556" max="12556" width="13.26953125" customWidth="1"/>
    <col min="12557" max="12557" width="19" customWidth="1"/>
    <col min="12558" max="12558" width="15.1796875" customWidth="1"/>
    <col min="12559" max="12559" width="13.81640625" customWidth="1"/>
    <col min="12560" max="12560" width="16.453125" customWidth="1"/>
    <col min="12561" max="12561" width="13.81640625" customWidth="1"/>
    <col min="12562" max="12801" width="10.81640625" customWidth="1"/>
    <col min="12802" max="12802" width="17" customWidth="1"/>
    <col min="12803" max="12803" width="14.26953125" customWidth="1"/>
    <col min="12804" max="12804" width="10.81640625" customWidth="1"/>
    <col min="12805" max="12805" width="17.26953125" customWidth="1"/>
    <col min="12806" max="12806" width="16.26953125" customWidth="1"/>
    <col min="12807" max="12807" width="12.453125" customWidth="1"/>
    <col min="12808" max="12808" width="9.26953125" customWidth="1"/>
    <col min="12809" max="12809" width="11.453125" customWidth="1"/>
    <col min="12810" max="12810" width="14.81640625" customWidth="1"/>
    <col min="12811" max="12811" width="12.7265625" customWidth="1"/>
    <col min="12812" max="12812" width="13.26953125" customWidth="1"/>
    <col min="12813" max="12813" width="19" customWidth="1"/>
    <col min="12814" max="12814" width="15.1796875" customWidth="1"/>
    <col min="12815" max="12815" width="13.81640625" customWidth="1"/>
    <col min="12816" max="12816" width="16.453125" customWidth="1"/>
    <col min="12817" max="12817" width="13.81640625" customWidth="1"/>
    <col min="12818" max="13057" width="10.81640625" customWidth="1"/>
    <col min="13058" max="13058" width="17" customWidth="1"/>
    <col min="13059" max="13059" width="14.26953125" customWidth="1"/>
    <col min="13060" max="13060" width="10.81640625" customWidth="1"/>
    <col min="13061" max="13061" width="17.26953125" customWidth="1"/>
    <col min="13062" max="13062" width="16.26953125" customWidth="1"/>
    <col min="13063" max="13063" width="12.453125" customWidth="1"/>
    <col min="13064" max="13064" width="9.26953125" customWidth="1"/>
    <col min="13065" max="13065" width="11.453125" customWidth="1"/>
    <col min="13066" max="13066" width="14.81640625" customWidth="1"/>
    <col min="13067" max="13067" width="12.7265625" customWidth="1"/>
    <col min="13068" max="13068" width="13.26953125" customWidth="1"/>
    <col min="13069" max="13069" width="19" customWidth="1"/>
    <col min="13070" max="13070" width="15.1796875" customWidth="1"/>
    <col min="13071" max="13071" width="13.81640625" customWidth="1"/>
    <col min="13072" max="13072" width="16.453125" customWidth="1"/>
    <col min="13073" max="13073" width="13.81640625" customWidth="1"/>
    <col min="13074" max="13313" width="10.81640625" customWidth="1"/>
    <col min="13314" max="13314" width="17" customWidth="1"/>
    <col min="13315" max="13315" width="14.26953125" customWidth="1"/>
    <col min="13316" max="13316" width="10.81640625" customWidth="1"/>
    <col min="13317" max="13317" width="17.26953125" customWidth="1"/>
    <col min="13318" max="13318" width="16.26953125" customWidth="1"/>
    <col min="13319" max="13319" width="12.453125" customWidth="1"/>
    <col min="13320" max="13320" width="9.26953125" customWidth="1"/>
    <col min="13321" max="13321" width="11.453125" customWidth="1"/>
    <col min="13322" max="13322" width="14.81640625" customWidth="1"/>
    <col min="13323" max="13323" width="12.7265625" customWidth="1"/>
    <col min="13324" max="13324" width="13.26953125" customWidth="1"/>
    <col min="13325" max="13325" width="19" customWidth="1"/>
    <col min="13326" max="13326" width="15.1796875" customWidth="1"/>
    <col min="13327" max="13327" width="13.81640625" customWidth="1"/>
    <col min="13328" max="13328" width="16.453125" customWidth="1"/>
    <col min="13329" max="13329" width="13.81640625" customWidth="1"/>
    <col min="13330" max="13569" width="10.81640625" customWidth="1"/>
    <col min="13570" max="13570" width="17" customWidth="1"/>
    <col min="13571" max="13571" width="14.26953125" customWidth="1"/>
    <col min="13572" max="13572" width="10.81640625" customWidth="1"/>
    <col min="13573" max="13573" width="17.26953125" customWidth="1"/>
    <col min="13574" max="13574" width="16.26953125" customWidth="1"/>
    <col min="13575" max="13575" width="12.453125" customWidth="1"/>
    <col min="13576" max="13576" width="9.26953125" customWidth="1"/>
    <col min="13577" max="13577" width="11.453125" customWidth="1"/>
    <col min="13578" max="13578" width="14.81640625" customWidth="1"/>
    <col min="13579" max="13579" width="12.7265625" customWidth="1"/>
    <col min="13580" max="13580" width="13.26953125" customWidth="1"/>
    <col min="13581" max="13581" width="19" customWidth="1"/>
    <col min="13582" max="13582" width="15.1796875" customWidth="1"/>
    <col min="13583" max="13583" width="13.81640625" customWidth="1"/>
    <col min="13584" max="13584" width="16.453125" customWidth="1"/>
    <col min="13585" max="13585" width="13.81640625" customWidth="1"/>
    <col min="13586" max="13825" width="10.81640625" customWidth="1"/>
    <col min="13826" max="13826" width="17" customWidth="1"/>
    <col min="13827" max="13827" width="14.26953125" customWidth="1"/>
    <col min="13828" max="13828" width="10.81640625" customWidth="1"/>
    <col min="13829" max="13829" width="17.26953125" customWidth="1"/>
    <col min="13830" max="13830" width="16.26953125" customWidth="1"/>
    <col min="13831" max="13831" width="12.453125" customWidth="1"/>
    <col min="13832" max="13832" width="9.26953125" customWidth="1"/>
    <col min="13833" max="13833" width="11.453125" customWidth="1"/>
    <col min="13834" max="13834" width="14.81640625" customWidth="1"/>
    <col min="13835" max="13835" width="12.7265625" customWidth="1"/>
    <col min="13836" max="13836" width="13.26953125" customWidth="1"/>
    <col min="13837" max="13837" width="19" customWidth="1"/>
    <col min="13838" max="13838" width="15.1796875" customWidth="1"/>
    <col min="13839" max="13839" width="13.81640625" customWidth="1"/>
    <col min="13840" max="13840" width="16.453125" customWidth="1"/>
    <col min="13841" max="13841" width="13.81640625" customWidth="1"/>
    <col min="13842" max="14081" width="10.81640625" customWidth="1"/>
    <col min="14082" max="14082" width="17" customWidth="1"/>
    <col min="14083" max="14083" width="14.26953125" customWidth="1"/>
    <col min="14084" max="14084" width="10.81640625" customWidth="1"/>
    <col min="14085" max="14085" width="17.26953125" customWidth="1"/>
    <col min="14086" max="14086" width="16.26953125" customWidth="1"/>
    <col min="14087" max="14087" width="12.453125" customWidth="1"/>
    <col min="14088" max="14088" width="9.26953125" customWidth="1"/>
    <col min="14089" max="14089" width="11.453125" customWidth="1"/>
    <col min="14090" max="14090" width="14.81640625" customWidth="1"/>
    <col min="14091" max="14091" width="12.7265625" customWidth="1"/>
    <col min="14092" max="14092" width="13.26953125" customWidth="1"/>
    <col min="14093" max="14093" width="19" customWidth="1"/>
    <col min="14094" max="14094" width="15.1796875" customWidth="1"/>
    <col min="14095" max="14095" width="13.81640625" customWidth="1"/>
    <col min="14096" max="14096" width="16.453125" customWidth="1"/>
    <col min="14097" max="14097" width="13.81640625" customWidth="1"/>
    <col min="14098" max="14337" width="10.81640625" customWidth="1"/>
    <col min="14338" max="14338" width="17" customWidth="1"/>
    <col min="14339" max="14339" width="14.26953125" customWidth="1"/>
    <col min="14340" max="14340" width="10.81640625" customWidth="1"/>
    <col min="14341" max="14341" width="17.26953125" customWidth="1"/>
    <col min="14342" max="14342" width="16.26953125" customWidth="1"/>
    <col min="14343" max="14343" width="12.453125" customWidth="1"/>
    <col min="14344" max="14344" width="9.26953125" customWidth="1"/>
    <col min="14345" max="14345" width="11.453125" customWidth="1"/>
    <col min="14346" max="14346" width="14.81640625" customWidth="1"/>
    <col min="14347" max="14347" width="12.7265625" customWidth="1"/>
    <col min="14348" max="14348" width="13.26953125" customWidth="1"/>
    <col min="14349" max="14349" width="19" customWidth="1"/>
    <col min="14350" max="14350" width="15.1796875" customWidth="1"/>
    <col min="14351" max="14351" width="13.81640625" customWidth="1"/>
    <col min="14352" max="14352" width="16.453125" customWidth="1"/>
    <col min="14353" max="14353" width="13.81640625" customWidth="1"/>
    <col min="14354" max="14593" width="10.81640625" customWidth="1"/>
    <col min="14594" max="14594" width="17" customWidth="1"/>
    <col min="14595" max="14595" width="14.26953125" customWidth="1"/>
    <col min="14596" max="14596" width="10.81640625" customWidth="1"/>
    <col min="14597" max="14597" width="17.26953125" customWidth="1"/>
    <col min="14598" max="14598" width="16.26953125" customWidth="1"/>
    <col min="14599" max="14599" width="12.453125" customWidth="1"/>
    <col min="14600" max="14600" width="9.26953125" customWidth="1"/>
    <col min="14601" max="14601" width="11.453125" customWidth="1"/>
    <col min="14602" max="14602" width="14.81640625" customWidth="1"/>
    <col min="14603" max="14603" width="12.7265625" customWidth="1"/>
    <col min="14604" max="14604" width="13.26953125" customWidth="1"/>
    <col min="14605" max="14605" width="19" customWidth="1"/>
    <col min="14606" max="14606" width="15.1796875" customWidth="1"/>
    <col min="14607" max="14607" width="13.81640625" customWidth="1"/>
    <col min="14608" max="14608" width="16.453125" customWidth="1"/>
    <col min="14609" max="14609" width="13.81640625" customWidth="1"/>
    <col min="14610" max="14849" width="10.81640625" customWidth="1"/>
    <col min="14850" max="14850" width="17" customWidth="1"/>
    <col min="14851" max="14851" width="14.26953125" customWidth="1"/>
    <col min="14852" max="14852" width="10.81640625" customWidth="1"/>
    <col min="14853" max="14853" width="17.26953125" customWidth="1"/>
    <col min="14854" max="14854" width="16.26953125" customWidth="1"/>
    <col min="14855" max="14855" width="12.453125" customWidth="1"/>
    <col min="14856" max="14856" width="9.26953125" customWidth="1"/>
    <col min="14857" max="14857" width="11.453125" customWidth="1"/>
    <col min="14858" max="14858" width="14.81640625" customWidth="1"/>
    <col min="14859" max="14859" width="12.7265625" customWidth="1"/>
    <col min="14860" max="14860" width="13.26953125" customWidth="1"/>
    <col min="14861" max="14861" width="19" customWidth="1"/>
    <col min="14862" max="14862" width="15.1796875" customWidth="1"/>
    <col min="14863" max="14863" width="13.81640625" customWidth="1"/>
    <col min="14864" max="14864" width="16.453125" customWidth="1"/>
    <col min="14865" max="14865" width="13.81640625" customWidth="1"/>
    <col min="14866" max="15105" width="10.81640625" customWidth="1"/>
    <col min="15106" max="15106" width="17" customWidth="1"/>
    <col min="15107" max="15107" width="14.26953125" customWidth="1"/>
    <col min="15108" max="15108" width="10.81640625" customWidth="1"/>
    <col min="15109" max="15109" width="17.26953125" customWidth="1"/>
    <col min="15110" max="15110" width="16.26953125" customWidth="1"/>
    <col min="15111" max="15111" width="12.453125" customWidth="1"/>
    <col min="15112" max="15112" width="9.26953125" customWidth="1"/>
    <col min="15113" max="15113" width="11.453125" customWidth="1"/>
    <col min="15114" max="15114" width="14.81640625" customWidth="1"/>
    <col min="15115" max="15115" width="12.7265625" customWidth="1"/>
    <col min="15116" max="15116" width="13.26953125" customWidth="1"/>
    <col min="15117" max="15117" width="19" customWidth="1"/>
    <col min="15118" max="15118" width="15.1796875" customWidth="1"/>
    <col min="15119" max="15119" width="13.81640625" customWidth="1"/>
    <col min="15120" max="15120" width="16.453125" customWidth="1"/>
    <col min="15121" max="15121" width="13.81640625" customWidth="1"/>
    <col min="15122" max="15361" width="10.81640625" customWidth="1"/>
    <col min="15362" max="15362" width="17" customWidth="1"/>
    <col min="15363" max="15363" width="14.26953125" customWidth="1"/>
    <col min="15364" max="15364" width="10.81640625" customWidth="1"/>
    <col min="15365" max="15365" width="17.26953125" customWidth="1"/>
    <col min="15366" max="15366" width="16.26953125" customWidth="1"/>
    <col min="15367" max="15367" width="12.453125" customWidth="1"/>
    <col min="15368" max="15368" width="9.26953125" customWidth="1"/>
    <col min="15369" max="15369" width="11.453125" customWidth="1"/>
    <col min="15370" max="15370" width="14.81640625" customWidth="1"/>
    <col min="15371" max="15371" width="12.7265625" customWidth="1"/>
    <col min="15372" max="15372" width="13.26953125" customWidth="1"/>
    <col min="15373" max="15373" width="19" customWidth="1"/>
    <col min="15374" max="15374" width="15.1796875" customWidth="1"/>
    <col min="15375" max="15375" width="13.81640625" customWidth="1"/>
    <col min="15376" max="15376" width="16.453125" customWidth="1"/>
    <col min="15377" max="15377" width="13.81640625" customWidth="1"/>
    <col min="15378" max="15617" width="10.81640625" customWidth="1"/>
    <col min="15618" max="15618" width="17" customWidth="1"/>
    <col min="15619" max="15619" width="14.26953125" customWidth="1"/>
    <col min="15620" max="15620" width="10.81640625" customWidth="1"/>
    <col min="15621" max="15621" width="17.26953125" customWidth="1"/>
    <col min="15622" max="15622" width="16.26953125" customWidth="1"/>
    <col min="15623" max="15623" width="12.453125" customWidth="1"/>
    <col min="15624" max="15624" width="9.26953125" customWidth="1"/>
    <col min="15625" max="15625" width="11.453125" customWidth="1"/>
    <col min="15626" max="15626" width="14.81640625" customWidth="1"/>
    <col min="15627" max="15627" width="12.7265625" customWidth="1"/>
    <col min="15628" max="15628" width="13.26953125" customWidth="1"/>
    <col min="15629" max="15629" width="19" customWidth="1"/>
    <col min="15630" max="15630" width="15.1796875" customWidth="1"/>
    <col min="15631" max="15631" width="13.81640625" customWidth="1"/>
    <col min="15632" max="15632" width="16.453125" customWidth="1"/>
    <col min="15633" max="15633" width="13.81640625" customWidth="1"/>
    <col min="15634" max="15873" width="10.81640625" customWidth="1"/>
    <col min="15874" max="15874" width="17" customWidth="1"/>
    <col min="15875" max="15875" width="14.26953125" customWidth="1"/>
    <col min="15876" max="15876" width="10.81640625" customWidth="1"/>
    <col min="15877" max="15877" width="17.26953125" customWidth="1"/>
    <col min="15878" max="15878" width="16.26953125" customWidth="1"/>
    <col min="15879" max="15879" width="12.453125" customWidth="1"/>
    <col min="15880" max="15880" width="9.26953125" customWidth="1"/>
    <col min="15881" max="15881" width="11.453125" customWidth="1"/>
    <col min="15882" max="15882" width="14.81640625" customWidth="1"/>
    <col min="15883" max="15883" width="12.7265625" customWidth="1"/>
    <col min="15884" max="15884" width="13.26953125" customWidth="1"/>
    <col min="15885" max="15885" width="19" customWidth="1"/>
    <col min="15886" max="15886" width="15.1796875" customWidth="1"/>
    <col min="15887" max="15887" width="13.81640625" customWidth="1"/>
    <col min="15888" max="15888" width="16.453125" customWidth="1"/>
    <col min="15889" max="15889" width="13.81640625" customWidth="1"/>
    <col min="15890" max="16129" width="10.81640625" customWidth="1"/>
    <col min="16130" max="16130" width="17" customWidth="1"/>
    <col min="16131" max="16131" width="14.26953125" customWidth="1"/>
    <col min="16132" max="16132" width="10.81640625" customWidth="1"/>
    <col min="16133" max="16133" width="17.26953125" customWidth="1"/>
    <col min="16134" max="16134" width="16.26953125" customWidth="1"/>
    <col min="16135" max="16135" width="12.453125" customWidth="1"/>
    <col min="16136" max="16136" width="9.26953125" customWidth="1"/>
    <col min="16137" max="16137" width="11.453125" customWidth="1"/>
    <col min="16138" max="16138" width="14.81640625" customWidth="1"/>
    <col min="16139" max="16139" width="12.7265625" customWidth="1"/>
    <col min="16140" max="16140" width="13.26953125" customWidth="1"/>
    <col min="16141" max="16141" width="19" customWidth="1"/>
    <col min="16142" max="16142" width="15.1796875" customWidth="1"/>
    <col min="16143" max="16143" width="13.81640625" customWidth="1"/>
    <col min="16144" max="16144" width="16.453125" customWidth="1"/>
    <col min="16145" max="16145" width="13.81640625" customWidth="1"/>
    <col min="16146" max="16384" width="10.81640625" customWidth="1"/>
  </cols>
  <sheetData>
    <row r="1" spans="1:14" s="169" customFormat="1" ht="26.25" customHeight="1" x14ac:dyDescent="0.4">
      <c r="A1" s="72" t="s">
        <v>63</v>
      </c>
    </row>
    <row r="2" spans="1:14" ht="21.75" customHeight="1" x14ac:dyDescent="0.35">
      <c r="A2" s="73" t="s">
        <v>64</v>
      </c>
    </row>
    <row r="3" spans="1:14" ht="15.75" customHeight="1" x14ac:dyDescent="0.25"/>
    <row r="4" spans="1:14" s="72" customFormat="1" ht="18" x14ac:dyDescent="0.4">
      <c r="B4" s="74" t="s">
        <v>49</v>
      </c>
      <c r="H4" s="75"/>
      <c r="J4" s="74" t="s">
        <v>65</v>
      </c>
    </row>
    <row r="5" spans="1:14" x14ac:dyDescent="0.25">
      <c r="H5" s="76"/>
    </row>
    <row r="6" spans="1:14" ht="18" x14ac:dyDescent="0.4">
      <c r="B6" s="72" t="s">
        <v>5</v>
      </c>
      <c r="C6" t="s">
        <v>66</v>
      </c>
      <c r="H6" s="76"/>
      <c r="J6" s="72" t="s">
        <v>5</v>
      </c>
      <c r="K6" t="s">
        <v>67</v>
      </c>
    </row>
    <row r="7" spans="1:14" ht="13.5" thickBot="1" x14ac:dyDescent="0.35">
      <c r="B7" s="13"/>
      <c r="C7" s="10"/>
      <c r="D7" s="10"/>
      <c r="H7" s="76"/>
      <c r="J7" s="13"/>
      <c r="K7" s="10"/>
      <c r="L7" s="10"/>
    </row>
    <row r="8" spans="1:14" s="13" customFormat="1" ht="39.5" thickBot="1" x14ac:dyDescent="0.35">
      <c r="B8" s="84" t="s">
        <v>51</v>
      </c>
      <c r="C8" s="88" t="s">
        <v>78</v>
      </c>
      <c r="D8" s="88" t="s">
        <v>68</v>
      </c>
      <c r="E8" s="170" t="s">
        <v>69</v>
      </c>
      <c r="F8" s="171" t="s">
        <v>70</v>
      </c>
      <c r="G8" s="15"/>
      <c r="H8" s="172"/>
      <c r="J8" s="84" t="s">
        <v>51</v>
      </c>
      <c r="K8" s="88" t="s">
        <v>78</v>
      </c>
      <c r="L8" s="88" t="s">
        <v>68</v>
      </c>
      <c r="M8" s="170" t="s">
        <v>69</v>
      </c>
      <c r="N8" s="171" t="s">
        <v>70</v>
      </c>
    </row>
    <row r="9" spans="1:14" x14ac:dyDescent="0.25">
      <c r="B9" s="69">
        <v>1</v>
      </c>
      <c r="C9" s="96">
        <v>0</v>
      </c>
      <c r="D9" s="96">
        <v>0</v>
      </c>
      <c r="E9" s="96">
        <v>0</v>
      </c>
      <c r="F9" s="99">
        <v>0</v>
      </c>
      <c r="G9" s="16"/>
      <c r="H9" s="94"/>
      <c r="J9" s="95">
        <v>145</v>
      </c>
      <c r="K9" s="96">
        <v>0</v>
      </c>
      <c r="L9" s="96">
        <v>0</v>
      </c>
      <c r="M9" s="96">
        <v>0</v>
      </c>
      <c r="N9" s="99">
        <v>0</v>
      </c>
    </row>
    <row r="10" spans="1:14" x14ac:dyDescent="0.25">
      <c r="B10" s="90">
        <v>2</v>
      </c>
      <c r="C10" s="68">
        <v>0</v>
      </c>
      <c r="D10" s="68">
        <v>0</v>
      </c>
      <c r="E10" s="68">
        <v>0</v>
      </c>
      <c r="F10" s="93">
        <v>0</v>
      </c>
      <c r="G10" s="16"/>
      <c r="H10" s="94"/>
      <c r="J10" s="100">
        <v>146</v>
      </c>
      <c r="K10" s="68">
        <v>0</v>
      </c>
      <c r="L10" s="68">
        <v>0</v>
      </c>
      <c r="M10" s="68">
        <v>0</v>
      </c>
      <c r="N10" s="93">
        <v>0</v>
      </c>
    </row>
    <row r="11" spans="1:14" x14ac:dyDescent="0.25">
      <c r="B11" s="90">
        <v>3</v>
      </c>
      <c r="C11" s="173">
        <v>1</v>
      </c>
      <c r="D11" s="68">
        <v>0</v>
      </c>
      <c r="E11" s="68">
        <v>0</v>
      </c>
      <c r="F11" s="93">
        <v>0</v>
      </c>
      <c r="G11" s="16"/>
      <c r="H11" s="94"/>
      <c r="J11" s="100">
        <v>147</v>
      </c>
      <c r="K11" s="68">
        <v>0</v>
      </c>
      <c r="L11" s="68">
        <v>0</v>
      </c>
      <c r="M11" s="68">
        <v>0</v>
      </c>
      <c r="N11" s="93">
        <v>0</v>
      </c>
    </row>
    <row r="12" spans="1:14" x14ac:dyDescent="0.25">
      <c r="B12" s="90">
        <v>4</v>
      </c>
      <c r="C12" s="68">
        <v>0</v>
      </c>
      <c r="D12" s="68">
        <v>0</v>
      </c>
      <c r="E12" s="68">
        <v>0</v>
      </c>
      <c r="F12" s="93">
        <v>0</v>
      </c>
      <c r="G12" s="16"/>
      <c r="H12" s="94"/>
      <c r="J12" s="100">
        <v>148</v>
      </c>
      <c r="K12" s="68">
        <v>0</v>
      </c>
      <c r="L12" s="68">
        <v>0</v>
      </c>
      <c r="M12" s="68">
        <v>0</v>
      </c>
      <c r="N12" s="93">
        <v>0</v>
      </c>
    </row>
    <row r="13" spans="1:14" x14ac:dyDescent="0.25">
      <c r="B13" s="103">
        <v>29</v>
      </c>
      <c r="C13" s="68">
        <v>0</v>
      </c>
      <c r="D13" s="68">
        <v>0</v>
      </c>
      <c r="E13" s="68">
        <v>0</v>
      </c>
      <c r="F13" s="93">
        <v>0</v>
      </c>
      <c r="G13" s="16"/>
      <c r="H13" s="94"/>
      <c r="J13" s="100">
        <v>209</v>
      </c>
      <c r="K13" s="173">
        <v>1</v>
      </c>
      <c r="L13" s="68">
        <v>0</v>
      </c>
      <c r="M13" s="68">
        <v>0</v>
      </c>
      <c r="N13" s="93">
        <v>0</v>
      </c>
    </row>
    <row r="14" spans="1:14" x14ac:dyDescent="0.25">
      <c r="B14" s="90">
        <v>30</v>
      </c>
      <c r="C14" s="68">
        <v>0</v>
      </c>
      <c r="D14" s="68">
        <v>0</v>
      </c>
      <c r="E14" s="68">
        <v>0</v>
      </c>
      <c r="F14" s="93">
        <v>0</v>
      </c>
      <c r="G14" s="16"/>
      <c r="H14" s="94"/>
      <c r="J14" s="100">
        <v>210</v>
      </c>
      <c r="K14" s="173">
        <v>5</v>
      </c>
      <c r="L14" s="68">
        <v>0</v>
      </c>
      <c r="M14" s="68">
        <v>0</v>
      </c>
      <c r="N14" s="93">
        <v>0</v>
      </c>
    </row>
    <row r="15" spans="1:14" x14ac:dyDescent="0.25">
      <c r="B15" s="90">
        <v>31</v>
      </c>
      <c r="C15" s="68">
        <v>0</v>
      </c>
      <c r="D15" s="68">
        <v>0</v>
      </c>
      <c r="E15" s="68">
        <v>0</v>
      </c>
      <c r="F15" s="93">
        <v>0</v>
      </c>
      <c r="G15" s="16"/>
      <c r="H15" s="94"/>
      <c r="J15" s="100">
        <v>212</v>
      </c>
      <c r="K15" s="173">
        <v>2</v>
      </c>
      <c r="L15" s="68">
        <v>0</v>
      </c>
      <c r="M15" s="68">
        <v>0</v>
      </c>
      <c r="N15" s="93">
        <v>0</v>
      </c>
    </row>
    <row r="16" spans="1:14" x14ac:dyDescent="0.25">
      <c r="B16" s="90">
        <v>32</v>
      </c>
      <c r="C16" s="68">
        <v>0</v>
      </c>
      <c r="D16" s="68">
        <v>0</v>
      </c>
      <c r="E16" s="68">
        <v>0</v>
      </c>
      <c r="F16" s="93">
        <v>0</v>
      </c>
      <c r="G16" s="16"/>
      <c r="H16" s="94"/>
      <c r="J16" s="100">
        <v>237</v>
      </c>
      <c r="K16" s="68">
        <v>0</v>
      </c>
      <c r="L16" s="68">
        <v>0</v>
      </c>
      <c r="M16" s="68">
        <v>0</v>
      </c>
      <c r="N16" s="93">
        <v>0</v>
      </c>
    </row>
    <row r="17" spans="2:14" x14ac:dyDescent="0.25">
      <c r="B17" s="90">
        <v>41</v>
      </c>
      <c r="C17" s="68">
        <v>0</v>
      </c>
      <c r="D17" s="68">
        <v>0</v>
      </c>
      <c r="E17" s="68">
        <v>0</v>
      </c>
      <c r="F17" s="93">
        <v>0</v>
      </c>
      <c r="G17" s="16"/>
      <c r="H17" s="94"/>
      <c r="J17" s="100">
        <v>238</v>
      </c>
      <c r="K17" s="68">
        <v>0</v>
      </c>
      <c r="L17" s="68">
        <v>0</v>
      </c>
      <c r="M17" s="68">
        <v>0</v>
      </c>
      <c r="N17" s="93">
        <v>0</v>
      </c>
    </row>
    <row r="18" spans="2:14" x14ac:dyDescent="0.25">
      <c r="B18" s="90">
        <v>42</v>
      </c>
      <c r="C18" s="68">
        <v>0</v>
      </c>
      <c r="D18" s="68">
        <v>0</v>
      </c>
      <c r="E18" s="68">
        <v>0</v>
      </c>
      <c r="F18" s="93">
        <v>0</v>
      </c>
      <c r="G18" s="16"/>
      <c r="H18" s="94"/>
      <c r="J18" s="100">
        <v>239</v>
      </c>
      <c r="K18" s="68">
        <v>0</v>
      </c>
      <c r="L18" s="68">
        <v>0</v>
      </c>
      <c r="M18" s="68">
        <v>0</v>
      </c>
      <c r="N18" s="93">
        <v>0</v>
      </c>
    </row>
    <row r="19" spans="2:14" x14ac:dyDescent="0.25">
      <c r="B19" s="90">
        <v>43</v>
      </c>
      <c r="C19" s="173">
        <v>6</v>
      </c>
      <c r="D19" s="68">
        <v>0</v>
      </c>
      <c r="E19" s="68">
        <v>0</v>
      </c>
      <c r="F19" s="93">
        <v>0</v>
      </c>
      <c r="G19" s="16"/>
      <c r="H19" s="94"/>
      <c r="J19" s="100">
        <v>240</v>
      </c>
      <c r="K19" s="68">
        <v>0</v>
      </c>
      <c r="L19" s="68">
        <v>0</v>
      </c>
      <c r="M19" s="68">
        <v>0</v>
      </c>
      <c r="N19" s="93">
        <v>0</v>
      </c>
    </row>
    <row r="20" spans="2:14" x14ac:dyDescent="0.25">
      <c r="B20" s="90">
        <v>44</v>
      </c>
      <c r="C20" s="68">
        <v>0</v>
      </c>
      <c r="D20" s="68">
        <v>0</v>
      </c>
      <c r="E20" s="68">
        <v>0</v>
      </c>
      <c r="F20" s="93">
        <v>0</v>
      </c>
      <c r="G20" s="16"/>
      <c r="H20" s="94"/>
      <c r="J20" s="100">
        <v>257</v>
      </c>
      <c r="K20" s="173">
        <v>7</v>
      </c>
      <c r="L20" s="68">
        <v>0</v>
      </c>
      <c r="M20" s="68">
        <v>0</v>
      </c>
      <c r="N20" s="93">
        <v>0</v>
      </c>
    </row>
    <row r="21" spans="2:14" x14ac:dyDescent="0.25">
      <c r="B21" s="90">
        <v>85</v>
      </c>
      <c r="C21" s="68">
        <v>0</v>
      </c>
      <c r="D21" s="68">
        <v>0</v>
      </c>
      <c r="E21" s="68">
        <v>0</v>
      </c>
      <c r="F21" s="93">
        <v>0</v>
      </c>
      <c r="G21" s="16"/>
      <c r="H21" s="94"/>
      <c r="J21" s="100">
        <v>258</v>
      </c>
      <c r="K21" s="68">
        <v>0</v>
      </c>
      <c r="L21" s="68">
        <v>0</v>
      </c>
      <c r="M21" s="68">
        <v>0</v>
      </c>
      <c r="N21" s="93">
        <v>0</v>
      </c>
    </row>
    <row r="22" spans="2:14" x14ac:dyDescent="0.25">
      <c r="B22" s="90">
        <v>86</v>
      </c>
      <c r="C22" s="68">
        <v>0</v>
      </c>
      <c r="D22" s="68">
        <v>0</v>
      </c>
      <c r="E22" s="68">
        <v>0</v>
      </c>
      <c r="F22" s="93">
        <v>0</v>
      </c>
      <c r="G22" s="16"/>
      <c r="H22" s="94"/>
      <c r="J22" s="100">
        <v>259</v>
      </c>
      <c r="K22" s="68">
        <v>0</v>
      </c>
      <c r="L22" s="68">
        <v>0</v>
      </c>
      <c r="M22" s="68">
        <v>0</v>
      </c>
      <c r="N22" s="93">
        <v>0</v>
      </c>
    </row>
    <row r="23" spans="2:14" x14ac:dyDescent="0.25">
      <c r="B23" s="90">
        <v>87</v>
      </c>
      <c r="C23" s="68">
        <v>0</v>
      </c>
      <c r="D23" s="68">
        <v>0</v>
      </c>
      <c r="E23" s="68">
        <v>0</v>
      </c>
      <c r="F23" s="93">
        <v>0</v>
      </c>
      <c r="G23" s="16"/>
      <c r="H23" s="94"/>
      <c r="J23" s="100">
        <v>260</v>
      </c>
      <c r="K23" s="68">
        <v>0</v>
      </c>
      <c r="L23" s="68">
        <v>0</v>
      </c>
      <c r="M23" s="68">
        <v>0</v>
      </c>
      <c r="N23" s="93">
        <v>0</v>
      </c>
    </row>
    <row r="24" spans="2:14" ht="15" customHeight="1" thickBot="1" x14ac:dyDescent="0.3">
      <c r="B24" s="110">
        <v>88</v>
      </c>
      <c r="C24" s="106">
        <v>0</v>
      </c>
      <c r="D24" s="106">
        <v>0</v>
      </c>
      <c r="E24" s="106">
        <v>0</v>
      </c>
      <c r="F24" s="109">
        <v>0</v>
      </c>
      <c r="G24" s="16"/>
      <c r="H24" s="94"/>
      <c r="J24" s="105"/>
      <c r="K24" s="106"/>
      <c r="L24" s="106"/>
      <c r="M24" s="106"/>
      <c r="N24" s="109"/>
    </row>
    <row r="25" spans="2:14" ht="51" customHeight="1" thickBot="1" x14ac:dyDescent="0.35">
      <c r="B25" s="174" t="s">
        <v>71</v>
      </c>
      <c r="C25" s="23">
        <v>2</v>
      </c>
      <c r="D25" s="23">
        <v>0</v>
      </c>
      <c r="E25" s="23">
        <v>0</v>
      </c>
      <c r="F25" s="175">
        <v>0</v>
      </c>
      <c r="G25" s="16"/>
      <c r="H25" s="94"/>
      <c r="J25" s="176" t="s">
        <v>71</v>
      </c>
      <c r="K25" s="177">
        <v>4</v>
      </c>
      <c r="L25" s="177">
        <v>0</v>
      </c>
      <c r="M25" s="177">
        <v>0</v>
      </c>
      <c r="N25" s="178">
        <v>0</v>
      </c>
    </row>
    <row r="26" spans="2:14" ht="13.5" thickBot="1" x14ac:dyDescent="0.35">
      <c r="B26" s="174" t="s">
        <v>72</v>
      </c>
      <c r="C26" s="179">
        <f>C25/16*100</f>
        <v>12.5</v>
      </c>
      <c r="D26" s="180">
        <f>D25/16*100%</f>
        <v>0</v>
      </c>
      <c r="E26" s="180">
        <f>E25/16*100%</f>
        <v>0</v>
      </c>
      <c r="F26" s="181">
        <f>F25/16*100%</f>
        <v>0</v>
      </c>
      <c r="G26" s="135"/>
      <c r="H26" s="94"/>
      <c r="J26" s="174" t="s">
        <v>72</v>
      </c>
      <c r="K26" s="179">
        <f>4/15*100</f>
        <v>26.666666666666668</v>
      </c>
      <c r="L26" s="180">
        <v>0</v>
      </c>
      <c r="M26" s="180">
        <v>0</v>
      </c>
      <c r="N26" s="181">
        <v>0</v>
      </c>
    </row>
    <row r="27" spans="2:14" x14ac:dyDescent="0.25">
      <c r="B27" s="16"/>
      <c r="C27" s="16"/>
      <c r="D27" s="16"/>
      <c r="H27" s="76"/>
    </row>
    <row r="28" spans="2:14" x14ac:dyDescent="0.25">
      <c r="B28" s="16"/>
      <c r="C28" s="16"/>
      <c r="D28" s="16"/>
      <c r="H28" s="76"/>
      <c r="J28" s="16"/>
    </row>
    <row r="29" spans="2:14" ht="18" x14ac:dyDescent="0.4">
      <c r="B29" s="72" t="s">
        <v>6</v>
      </c>
      <c r="C29" t="s">
        <v>67</v>
      </c>
      <c r="H29" s="76"/>
      <c r="J29" s="72" t="s">
        <v>6</v>
      </c>
      <c r="K29" t="s">
        <v>66</v>
      </c>
    </row>
    <row r="30" spans="2:14" ht="13.5" thickBot="1" x14ac:dyDescent="0.35">
      <c r="B30" s="13"/>
      <c r="C30" s="10"/>
      <c r="D30" s="10"/>
      <c r="H30" s="76"/>
      <c r="J30" s="13"/>
      <c r="K30" s="10"/>
      <c r="L30" s="10"/>
    </row>
    <row r="31" spans="2:14" ht="39.5" thickBot="1" x14ac:dyDescent="0.35">
      <c r="B31" s="84" t="s">
        <v>51</v>
      </c>
      <c r="C31" s="88" t="s">
        <v>78</v>
      </c>
      <c r="D31" s="88" t="s">
        <v>68</v>
      </c>
      <c r="E31" s="87" t="s">
        <v>69</v>
      </c>
      <c r="F31" s="171" t="s">
        <v>70</v>
      </c>
      <c r="G31" s="15"/>
      <c r="H31" s="172"/>
      <c r="J31" s="84" t="s">
        <v>51</v>
      </c>
      <c r="K31" s="88" t="s">
        <v>78</v>
      </c>
      <c r="L31" s="88" t="s">
        <v>68</v>
      </c>
      <c r="M31" s="87" t="s">
        <v>69</v>
      </c>
      <c r="N31" s="171" t="s">
        <v>70</v>
      </c>
    </row>
    <row r="32" spans="2:14" x14ac:dyDescent="0.25">
      <c r="B32" s="69">
        <v>13</v>
      </c>
      <c r="C32" s="182">
        <v>5</v>
      </c>
      <c r="D32" s="96">
        <v>0</v>
      </c>
      <c r="E32" s="96">
        <v>0</v>
      </c>
      <c r="F32" s="99">
        <v>0</v>
      </c>
      <c r="G32" s="16"/>
      <c r="H32" s="94"/>
      <c r="J32" s="95">
        <v>173</v>
      </c>
      <c r="K32" s="96">
        <v>0</v>
      </c>
      <c r="L32" s="96">
        <v>0</v>
      </c>
      <c r="M32" s="96">
        <v>0</v>
      </c>
      <c r="N32" s="99">
        <v>0</v>
      </c>
    </row>
    <row r="33" spans="2:14" x14ac:dyDescent="0.25">
      <c r="B33" s="90">
        <v>15</v>
      </c>
      <c r="C33" s="173">
        <v>3</v>
      </c>
      <c r="D33" s="68">
        <v>0</v>
      </c>
      <c r="E33" s="68">
        <v>0</v>
      </c>
      <c r="F33" s="93">
        <v>0</v>
      </c>
      <c r="G33" s="16"/>
      <c r="H33" s="94"/>
      <c r="J33" s="100">
        <v>174</v>
      </c>
      <c r="K33" s="68">
        <v>0</v>
      </c>
      <c r="L33" s="68">
        <v>0</v>
      </c>
      <c r="M33" s="68">
        <v>0</v>
      </c>
      <c r="N33" s="93">
        <v>0</v>
      </c>
    </row>
    <row r="34" spans="2:14" x14ac:dyDescent="0.25">
      <c r="B34" s="90">
        <v>16</v>
      </c>
      <c r="C34" s="173">
        <v>1</v>
      </c>
      <c r="D34" s="68">
        <v>0</v>
      </c>
      <c r="E34" s="68">
        <v>0</v>
      </c>
      <c r="F34" s="93">
        <v>0</v>
      </c>
      <c r="G34" s="16"/>
      <c r="H34" s="94"/>
      <c r="J34" s="100">
        <v>175</v>
      </c>
      <c r="K34" s="68">
        <v>0</v>
      </c>
      <c r="L34" s="68">
        <v>0</v>
      </c>
      <c r="M34" s="68">
        <v>0</v>
      </c>
      <c r="N34" s="93">
        <v>0</v>
      </c>
    </row>
    <row r="35" spans="2:14" x14ac:dyDescent="0.25">
      <c r="B35" s="103">
        <v>37</v>
      </c>
      <c r="C35" s="68">
        <v>0</v>
      </c>
      <c r="D35" s="68">
        <v>0</v>
      </c>
      <c r="E35" s="68">
        <v>0</v>
      </c>
      <c r="F35" s="93">
        <v>0</v>
      </c>
      <c r="G35" s="16"/>
      <c r="H35" s="94"/>
      <c r="J35" s="100">
        <v>176</v>
      </c>
      <c r="K35" s="68">
        <v>0</v>
      </c>
      <c r="L35" s="68">
        <v>0</v>
      </c>
      <c r="M35" s="68">
        <v>0</v>
      </c>
      <c r="N35" s="93">
        <v>0</v>
      </c>
    </row>
    <row r="36" spans="2:14" x14ac:dyDescent="0.25">
      <c r="B36" s="103">
        <v>38</v>
      </c>
      <c r="C36" s="68">
        <v>0</v>
      </c>
      <c r="D36" s="68">
        <v>0</v>
      </c>
      <c r="E36" s="68">
        <v>0</v>
      </c>
      <c r="F36" s="93">
        <v>0</v>
      </c>
      <c r="G36" s="16"/>
      <c r="H36" s="94"/>
      <c r="J36" s="100">
        <v>193</v>
      </c>
      <c r="K36" s="68">
        <v>0</v>
      </c>
      <c r="L36" s="68">
        <v>0</v>
      </c>
      <c r="M36" s="68">
        <v>0</v>
      </c>
      <c r="N36" s="93">
        <v>0</v>
      </c>
    </row>
    <row r="37" spans="2:14" x14ac:dyDescent="0.25">
      <c r="B37" s="103">
        <v>39</v>
      </c>
      <c r="C37" s="68">
        <v>0</v>
      </c>
      <c r="D37" s="68">
        <v>0</v>
      </c>
      <c r="E37" s="68">
        <v>0</v>
      </c>
      <c r="F37" s="93">
        <v>0</v>
      </c>
      <c r="G37" s="16"/>
      <c r="H37" s="94"/>
      <c r="J37" s="100">
        <v>194</v>
      </c>
      <c r="K37" s="173">
        <v>1</v>
      </c>
      <c r="L37" s="68">
        <v>0</v>
      </c>
      <c r="M37" s="68">
        <v>0</v>
      </c>
      <c r="N37" s="93">
        <v>0</v>
      </c>
    </row>
    <row r="38" spans="2:14" x14ac:dyDescent="0.25">
      <c r="B38" s="103">
        <v>40</v>
      </c>
      <c r="C38" s="68">
        <v>0</v>
      </c>
      <c r="D38" s="68">
        <v>0</v>
      </c>
      <c r="E38" s="68">
        <v>0</v>
      </c>
      <c r="F38" s="93">
        <v>0</v>
      </c>
      <c r="G38" s="16"/>
      <c r="H38" s="94"/>
      <c r="J38" s="100">
        <v>195</v>
      </c>
      <c r="K38" s="68">
        <v>0</v>
      </c>
      <c r="L38" s="68">
        <v>0</v>
      </c>
      <c r="M38" s="68">
        <v>0</v>
      </c>
      <c r="N38" s="93">
        <v>0</v>
      </c>
    </row>
    <row r="39" spans="2:14" x14ac:dyDescent="0.25">
      <c r="B39" s="103">
        <v>57</v>
      </c>
      <c r="C39" s="68">
        <v>0</v>
      </c>
      <c r="D39" s="68">
        <v>0</v>
      </c>
      <c r="E39" s="68">
        <v>0</v>
      </c>
      <c r="F39" s="93">
        <v>0</v>
      </c>
      <c r="G39" s="16"/>
      <c r="H39" s="94"/>
      <c r="J39" s="100">
        <v>196</v>
      </c>
      <c r="K39" s="68">
        <v>0</v>
      </c>
      <c r="L39" s="68">
        <v>0</v>
      </c>
      <c r="M39" s="68">
        <v>0</v>
      </c>
      <c r="N39" s="93">
        <v>0</v>
      </c>
    </row>
    <row r="40" spans="2:14" x14ac:dyDescent="0.25">
      <c r="B40" s="103">
        <v>58</v>
      </c>
      <c r="C40" s="173">
        <v>4</v>
      </c>
      <c r="D40" s="68">
        <v>0</v>
      </c>
      <c r="E40" s="68">
        <v>0</v>
      </c>
      <c r="F40" s="93">
        <v>0</v>
      </c>
      <c r="G40" s="16"/>
      <c r="H40" s="94"/>
      <c r="J40" s="100">
        <v>249</v>
      </c>
      <c r="K40" s="68">
        <v>0</v>
      </c>
      <c r="L40" s="68">
        <v>0</v>
      </c>
      <c r="M40" s="68">
        <v>0</v>
      </c>
      <c r="N40" s="93">
        <v>0</v>
      </c>
    </row>
    <row r="41" spans="2:14" x14ac:dyDescent="0.25">
      <c r="B41" s="103">
        <v>59</v>
      </c>
      <c r="C41" s="173">
        <v>2</v>
      </c>
      <c r="D41" s="68">
        <v>0</v>
      </c>
      <c r="E41" s="68">
        <v>0</v>
      </c>
      <c r="F41" s="93">
        <v>0</v>
      </c>
      <c r="G41" s="16"/>
      <c r="H41" s="94"/>
      <c r="J41" s="100">
        <v>250</v>
      </c>
      <c r="K41" s="173">
        <v>1</v>
      </c>
      <c r="L41" s="68">
        <v>0</v>
      </c>
      <c r="M41" s="68">
        <v>0</v>
      </c>
      <c r="N41" s="93">
        <v>0</v>
      </c>
    </row>
    <row r="42" spans="2:14" x14ac:dyDescent="0.25">
      <c r="B42" s="103">
        <v>60</v>
      </c>
      <c r="C42" s="68">
        <v>0</v>
      </c>
      <c r="D42" s="68">
        <v>0</v>
      </c>
      <c r="E42" s="68">
        <v>0</v>
      </c>
      <c r="F42" s="93">
        <v>0</v>
      </c>
      <c r="G42" s="16"/>
      <c r="H42" s="94"/>
      <c r="J42" s="100">
        <v>251</v>
      </c>
      <c r="K42" s="68">
        <v>0</v>
      </c>
      <c r="L42" s="68">
        <v>0</v>
      </c>
      <c r="M42" s="68">
        <v>0</v>
      </c>
      <c r="N42" s="93">
        <v>0</v>
      </c>
    </row>
    <row r="43" spans="2:14" x14ac:dyDescent="0.25">
      <c r="B43" s="103">
        <v>81</v>
      </c>
      <c r="C43" s="68">
        <v>0</v>
      </c>
      <c r="D43" s="68">
        <v>0</v>
      </c>
      <c r="E43" s="68">
        <v>0</v>
      </c>
      <c r="F43" s="93">
        <v>0</v>
      </c>
      <c r="G43" s="16"/>
      <c r="H43" s="94"/>
      <c r="J43" s="100">
        <v>252</v>
      </c>
      <c r="K43" s="68">
        <v>0</v>
      </c>
      <c r="L43" s="68">
        <v>0</v>
      </c>
      <c r="M43" s="68">
        <v>0</v>
      </c>
      <c r="N43" s="93">
        <v>0</v>
      </c>
    </row>
    <row r="44" spans="2:14" x14ac:dyDescent="0.25">
      <c r="B44" s="103">
        <v>82</v>
      </c>
      <c r="C44" s="173">
        <v>1</v>
      </c>
      <c r="D44" s="68">
        <v>0</v>
      </c>
      <c r="E44" s="68">
        <v>0</v>
      </c>
      <c r="F44" s="93">
        <v>0</v>
      </c>
      <c r="G44" s="16"/>
      <c r="H44" s="94"/>
      <c r="J44" s="100">
        <v>261</v>
      </c>
      <c r="K44" s="68">
        <v>0</v>
      </c>
      <c r="L44" s="68">
        <v>0</v>
      </c>
      <c r="M44" s="68">
        <v>0</v>
      </c>
      <c r="N44" s="93">
        <v>0</v>
      </c>
    </row>
    <row r="45" spans="2:14" x14ac:dyDescent="0.25">
      <c r="B45" s="103">
        <v>83</v>
      </c>
      <c r="C45" s="68">
        <v>0</v>
      </c>
      <c r="D45" s="68">
        <v>0</v>
      </c>
      <c r="E45" s="68">
        <v>0</v>
      </c>
      <c r="F45" s="93">
        <v>0</v>
      </c>
      <c r="G45" s="16"/>
      <c r="H45" s="94"/>
      <c r="J45" s="100">
        <v>262</v>
      </c>
      <c r="K45" s="68">
        <v>0</v>
      </c>
      <c r="L45" s="68">
        <v>0</v>
      </c>
      <c r="M45" s="68">
        <v>0</v>
      </c>
      <c r="N45" s="93">
        <v>0</v>
      </c>
    </row>
    <row r="46" spans="2:14" x14ac:dyDescent="0.25">
      <c r="B46" s="103">
        <v>84</v>
      </c>
      <c r="C46" s="173">
        <v>1</v>
      </c>
      <c r="D46" s="68">
        <v>0</v>
      </c>
      <c r="E46" s="68">
        <v>0</v>
      </c>
      <c r="F46" s="93">
        <v>0</v>
      </c>
      <c r="G46" s="16"/>
      <c r="H46" s="94"/>
      <c r="J46" s="100">
        <v>263</v>
      </c>
      <c r="K46" s="68">
        <v>0</v>
      </c>
      <c r="L46" s="68">
        <v>0</v>
      </c>
      <c r="M46" s="68">
        <v>0</v>
      </c>
      <c r="N46" s="93">
        <v>0</v>
      </c>
    </row>
    <row r="47" spans="2:14" ht="13" thickBot="1" x14ac:dyDescent="0.3">
      <c r="B47" s="183"/>
      <c r="C47" s="184"/>
      <c r="D47" s="106"/>
      <c r="E47" s="106"/>
      <c r="F47" s="109"/>
      <c r="G47" s="16"/>
      <c r="H47" s="94"/>
      <c r="J47" s="105">
        <v>264</v>
      </c>
      <c r="K47" s="106">
        <v>0</v>
      </c>
      <c r="L47" s="106">
        <v>0</v>
      </c>
      <c r="M47" s="106">
        <v>0</v>
      </c>
      <c r="N47" s="109">
        <v>0</v>
      </c>
    </row>
    <row r="48" spans="2:14" ht="52.5" thickBot="1" x14ac:dyDescent="0.35">
      <c r="B48" s="174" t="s">
        <v>71</v>
      </c>
      <c r="C48" s="23">
        <v>7</v>
      </c>
      <c r="D48" s="23">
        <v>0</v>
      </c>
      <c r="E48" s="23">
        <v>0</v>
      </c>
      <c r="F48" s="175">
        <v>0</v>
      </c>
      <c r="G48" s="16"/>
      <c r="H48" s="94"/>
      <c r="J48" s="174" t="s">
        <v>71</v>
      </c>
      <c r="K48" s="23">
        <v>2</v>
      </c>
      <c r="L48" s="23">
        <v>0</v>
      </c>
      <c r="M48" s="23">
        <v>0</v>
      </c>
      <c r="N48" s="175">
        <v>0</v>
      </c>
    </row>
    <row r="49" spans="2:14" ht="13.5" thickBot="1" x14ac:dyDescent="0.35">
      <c r="B49" s="174" t="s">
        <v>72</v>
      </c>
      <c r="C49" s="179">
        <f>C48/15*100</f>
        <v>46.666666666666664</v>
      </c>
      <c r="D49" s="180">
        <f>D48/16*100%</f>
        <v>0</v>
      </c>
      <c r="E49" s="180">
        <f>E48/16*100%</f>
        <v>0</v>
      </c>
      <c r="F49" s="181">
        <f>F48/16*100%</f>
        <v>0</v>
      </c>
      <c r="G49" s="135"/>
      <c r="H49" s="94"/>
      <c r="J49" s="174" t="s">
        <v>72</v>
      </c>
      <c r="K49" s="180">
        <f>2/16*100</f>
        <v>12.5</v>
      </c>
      <c r="L49" s="180">
        <v>0</v>
      </c>
      <c r="M49" s="180">
        <v>0</v>
      </c>
      <c r="N49" s="181">
        <v>0</v>
      </c>
    </row>
    <row r="50" spans="2:14" x14ac:dyDescent="0.25">
      <c r="H50" s="76"/>
    </row>
    <row r="51" spans="2:14" x14ac:dyDescent="0.25">
      <c r="H51" s="76"/>
      <c r="J51" s="135"/>
    </row>
    <row r="52" spans="2:14" ht="18" x14ac:dyDescent="0.4">
      <c r="H52" s="76"/>
      <c r="J52" s="72" t="s">
        <v>7</v>
      </c>
      <c r="K52" t="s">
        <v>73</v>
      </c>
    </row>
    <row r="53" spans="2:14" ht="13.5" thickBot="1" x14ac:dyDescent="0.35">
      <c r="H53" s="76"/>
      <c r="J53" s="13"/>
      <c r="K53" s="10"/>
      <c r="L53" s="10"/>
    </row>
    <row r="54" spans="2:14" ht="39.5" thickBot="1" x14ac:dyDescent="0.35">
      <c r="H54" s="76"/>
      <c r="J54" s="84" t="s">
        <v>51</v>
      </c>
      <c r="K54" s="88" t="s">
        <v>78</v>
      </c>
      <c r="L54" s="88" t="s">
        <v>68</v>
      </c>
      <c r="M54" s="87" t="s">
        <v>69</v>
      </c>
      <c r="N54" s="171" t="s">
        <v>70</v>
      </c>
    </row>
    <row r="55" spans="2:14" x14ac:dyDescent="0.25">
      <c r="H55" s="76"/>
      <c r="J55" s="69"/>
      <c r="K55" s="96"/>
      <c r="L55" s="96"/>
      <c r="M55" s="96"/>
      <c r="N55" s="99"/>
    </row>
    <row r="56" spans="2:14" x14ac:dyDescent="0.25">
      <c r="H56" s="76"/>
      <c r="J56" s="100">
        <v>166</v>
      </c>
      <c r="K56" s="68">
        <v>0</v>
      </c>
      <c r="L56" s="68">
        <v>0</v>
      </c>
      <c r="M56" s="68">
        <v>0</v>
      </c>
      <c r="N56" s="93">
        <v>0</v>
      </c>
    </row>
    <row r="57" spans="2:14" x14ac:dyDescent="0.25">
      <c r="H57" s="76"/>
      <c r="J57" s="100">
        <v>167</v>
      </c>
      <c r="K57" s="68">
        <v>0</v>
      </c>
      <c r="L57" s="173">
        <v>1</v>
      </c>
      <c r="M57" s="68">
        <v>0</v>
      </c>
      <c r="N57" s="93">
        <v>0</v>
      </c>
    </row>
    <row r="58" spans="2:14" x14ac:dyDescent="0.25">
      <c r="H58" s="76"/>
      <c r="J58" s="100">
        <v>168</v>
      </c>
      <c r="K58" s="68">
        <v>0</v>
      </c>
      <c r="L58" s="173">
        <v>3</v>
      </c>
      <c r="M58" s="68">
        <v>0</v>
      </c>
      <c r="N58" s="93">
        <v>0</v>
      </c>
    </row>
    <row r="59" spans="2:14" x14ac:dyDescent="0.25">
      <c r="H59" s="76"/>
      <c r="J59" s="100">
        <v>201</v>
      </c>
      <c r="K59" s="68">
        <v>0</v>
      </c>
      <c r="L59" s="68">
        <v>0</v>
      </c>
      <c r="M59" s="68">
        <v>0</v>
      </c>
      <c r="N59" s="93">
        <v>0</v>
      </c>
    </row>
    <row r="60" spans="2:14" x14ac:dyDescent="0.25">
      <c r="H60" s="76"/>
      <c r="J60" s="100">
        <v>202</v>
      </c>
      <c r="K60" s="68">
        <v>0</v>
      </c>
      <c r="L60" s="173">
        <v>1</v>
      </c>
      <c r="M60" s="68">
        <v>0</v>
      </c>
      <c r="N60" s="93">
        <v>0</v>
      </c>
    </row>
    <row r="61" spans="2:14" x14ac:dyDescent="0.25">
      <c r="H61" s="76"/>
      <c r="J61" s="100">
        <v>203</v>
      </c>
      <c r="K61" s="68">
        <v>0</v>
      </c>
      <c r="L61" s="68">
        <v>0</v>
      </c>
      <c r="M61" s="68">
        <v>0</v>
      </c>
      <c r="N61" s="93">
        <v>0</v>
      </c>
    </row>
    <row r="62" spans="2:14" x14ac:dyDescent="0.25">
      <c r="H62" s="76"/>
      <c r="J62" s="100">
        <v>204</v>
      </c>
      <c r="K62" s="68">
        <v>0</v>
      </c>
      <c r="L62" s="68">
        <v>0</v>
      </c>
      <c r="M62" s="68">
        <v>0</v>
      </c>
      <c r="N62" s="93">
        <v>0</v>
      </c>
    </row>
    <row r="63" spans="2:14" x14ac:dyDescent="0.25">
      <c r="H63" s="76"/>
      <c r="J63" s="100">
        <v>205</v>
      </c>
      <c r="K63" s="68">
        <v>0</v>
      </c>
      <c r="L63" s="68">
        <v>0</v>
      </c>
      <c r="M63" s="68">
        <v>0</v>
      </c>
      <c r="N63" s="93">
        <v>0</v>
      </c>
    </row>
    <row r="64" spans="2:14" x14ac:dyDescent="0.25">
      <c r="H64" s="76"/>
      <c r="J64" s="100">
        <v>206</v>
      </c>
      <c r="K64" s="68">
        <v>0</v>
      </c>
      <c r="L64" s="68">
        <v>0</v>
      </c>
      <c r="M64" s="68">
        <v>0</v>
      </c>
      <c r="N64" s="93">
        <v>0</v>
      </c>
    </row>
    <row r="65" spans="2:14" x14ac:dyDescent="0.25">
      <c r="H65" s="76"/>
      <c r="J65" s="100">
        <v>207</v>
      </c>
      <c r="K65" s="68">
        <v>0</v>
      </c>
      <c r="L65" s="68">
        <v>0</v>
      </c>
      <c r="M65" s="185" t="s">
        <v>74</v>
      </c>
      <c r="N65" s="93">
        <v>0</v>
      </c>
    </row>
    <row r="66" spans="2:14" x14ac:dyDescent="0.25">
      <c r="H66" s="76"/>
      <c r="J66" s="100">
        <v>208</v>
      </c>
      <c r="K66" s="68">
        <v>0</v>
      </c>
      <c r="L66" s="68">
        <v>0</v>
      </c>
      <c r="M66" s="68">
        <v>0</v>
      </c>
      <c r="N66" s="93">
        <v>0</v>
      </c>
    </row>
    <row r="67" spans="2:14" x14ac:dyDescent="0.25">
      <c r="H67" s="76"/>
      <c r="J67" s="100">
        <v>269</v>
      </c>
      <c r="K67" s="68">
        <v>0</v>
      </c>
      <c r="L67" s="173">
        <v>1</v>
      </c>
      <c r="M67" s="68">
        <v>0</v>
      </c>
      <c r="N67" s="93">
        <v>0</v>
      </c>
    </row>
    <row r="68" spans="2:14" x14ac:dyDescent="0.25">
      <c r="H68" s="76"/>
      <c r="J68" s="100">
        <v>270</v>
      </c>
      <c r="K68" s="68">
        <v>0</v>
      </c>
      <c r="L68" s="68">
        <v>0</v>
      </c>
      <c r="M68" s="68">
        <v>0</v>
      </c>
      <c r="N68" s="93">
        <v>0</v>
      </c>
    </row>
    <row r="69" spans="2:14" ht="13" thickBot="1" x14ac:dyDescent="0.3">
      <c r="H69" s="76"/>
      <c r="J69" s="105">
        <v>271</v>
      </c>
      <c r="K69" s="106">
        <v>0</v>
      </c>
      <c r="L69" s="106">
        <v>0</v>
      </c>
      <c r="M69" s="106">
        <v>0</v>
      </c>
      <c r="N69" s="109">
        <v>0</v>
      </c>
    </row>
    <row r="70" spans="2:14" ht="52.5" thickBot="1" x14ac:dyDescent="0.35">
      <c r="H70" s="76"/>
      <c r="J70" s="174" t="s">
        <v>71</v>
      </c>
      <c r="K70" s="23">
        <v>0</v>
      </c>
      <c r="L70" s="23">
        <v>4</v>
      </c>
      <c r="M70" s="23">
        <v>1</v>
      </c>
      <c r="N70" s="175">
        <v>0</v>
      </c>
    </row>
    <row r="71" spans="2:14" ht="13.5" thickBot="1" x14ac:dyDescent="0.35">
      <c r="H71" s="76"/>
      <c r="J71" s="174" t="s">
        <v>72</v>
      </c>
      <c r="K71" s="180">
        <v>0</v>
      </c>
      <c r="L71" s="179">
        <f>4/14*100</f>
        <v>28.571428571428569</v>
      </c>
      <c r="M71" s="179">
        <f>1/14*100</f>
        <v>7.1428571428571423</v>
      </c>
      <c r="N71" s="181">
        <v>0</v>
      </c>
    </row>
    <row r="72" spans="2:14" x14ac:dyDescent="0.25">
      <c r="H72" s="76"/>
    </row>
    <row r="73" spans="2:14" x14ac:dyDescent="0.25">
      <c r="H73" s="76"/>
    </row>
    <row r="74" spans="2:14" ht="18" x14ac:dyDescent="0.4">
      <c r="B74" s="72" t="s">
        <v>8</v>
      </c>
      <c r="C74" s="135" t="s">
        <v>66</v>
      </c>
      <c r="H74" s="76"/>
      <c r="J74" s="72" t="s">
        <v>8</v>
      </c>
      <c r="K74" t="s">
        <v>66</v>
      </c>
    </row>
    <row r="75" spans="2:14" ht="13.5" thickBot="1" x14ac:dyDescent="0.35">
      <c r="B75" s="13"/>
      <c r="C75" s="10"/>
      <c r="D75" s="10"/>
      <c r="H75" s="76"/>
      <c r="J75" s="13"/>
      <c r="K75" s="10"/>
      <c r="L75" s="10"/>
    </row>
    <row r="76" spans="2:14" ht="39.5" thickBot="1" x14ac:dyDescent="0.35">
      <c r="B76" s="84" t="s">
        <v>51</v>
      </c>
      <c r="C76" s="88" t="s">
        <v>78</v>
      </c>
      <c r="D76" s="88" t="s">
        <v>68</v>
      </c>
      <c r="E76" s="87" t="s">
        <v>69</v>
      </c>
      <c r="F76" s="171" t="s">
        <v>70</v>
      </c>
      <c r="G76" s="15"/>
      <c r="H76" s="172"/>
      <c r="J76" s="84" t="s">
        <v>51</v>
      </c>
      <c r="K76" s="88" t="s">
        <v>78</v>
      </c>
      <c r="L76" s="88" t="s">
        <v>68</v>
      </c>
      <c r="M76" s="87" t="s">
        <v>69</v>
      </c>
      <c r="N76" s="171" t="s">
        <v>70</v>
      </c>
    </row>
    <row r="77" spans="2:14" x14ac:dyDescent="0.25">
      <c r="B77" s="95">
        <v>5</v>
      </c>
      <c r="C77" s="96">
        <v>0</v>
      </c>
      <c r="D77" s="96">
        <v>0</v>
      </c>
      <c r="E77" s="186" t="s">
        <v>75</v>
      </c>
      <c r="F77" s="99">
        <v>0</v>
      </c>
      <c r="G77" s="16"/>
      <c r="H77" s="94"/>
      <c r="J77" s="95">
        <v>157</v>
      </c>
      <c r="K77" s="96">
        <v>0</v>
      </c>
      <c r="L77" s="96">
        <v>0</v>
      </c>
      <c r="M77" s="96">
        <v>0</v>
      </c>
      <c r="N77" s="99">
        <v>0</v>
      </c>
    </row>
    <row r="78" spans="2:14" x14ac:dyDescent="0.25">
      <c r="B78" s="100">
        <v>6</v>
      </c>
      <c r="C78" s="68">
        <v>0</v>
      </c>
      <c r="D78" s="173">
        <v>1</v>
      </c>
      <c r="E78" s="187" t="s">
        <v>75</v>
      </c>
      <c r="F78" s="188" t="s">
        <v>75</v>
      </c>
      <c r="G78" s="113"/>
      <c r="H78" s="189"/>
      <c r="J78" s="100">
        <v>158</v>
      </c>
      <c r="K78" s="68">
        <v>0</v>
      </c>
      <c r="L78" s="68">
        <v>0</v>
      </c>
      <c r="M78" s="68">
        <v>0</v>
      </c>
      <c r="N78" s="93">
        <v>0</v>
      </c>
    </row>
    <row r="79" spans="2:14" x14ac:dyDescent="0.25">
      <c r="B79" s="100">
        <v>7</v>
      </c>
      <c r="C79" s="173">
        <v>3</v>
      </c>
      <c r="D79" s="173">
        <v>1</v>
      </c>
      <c r="E79" s="187" t="s">
        <v>75</v>
      </c>
      <c r="F79" s="93">
        <v>0</v>
      </c>
      <c r="G79" s="16"/>
      <c r="H79" s="94"/>
      <c r="J79" s="100">
        <v>159</v>
      </c>
      <c r="K79" s="68">
        <v>0</v>
      </c>
      <c r="L79" s="68">
        <v>0</v>
      </c>
      <c r="M79" s="68">
        <v>0</v>
      </c>
      <c r="N79" s="93">
        <v>0</v>
      </c>
    </row>
    <row r="80" spans="2:14" x14ac:dyDescent="0.25">
      <c r="B80" s="100">
        <v>8</v>
      </c>
      <c r="C80" s="68">
        <v>0</v>
      </c>
      <c r="D80" s="68">
        <v>0</v>
      </c>
      <c r="E80" s="187" t="s">
        <v>75</v>
      </c>
      <c r="F80" s="93">
        <v>0</v>
      </c>
      <c r="G80" s="16"/>
      <c r="H80" s="94"/>
      <c r="J80" s="100">
        <v>160</v>
      </c>
      <c r="K80" s="68">
        <v>0</v>
      </c>
      <c r="L80" s="68">
        <v>0</v>
      </c>
      <c r="M80" s="68">
        <v>0</v>
      </c>
      <c r="N80" s="93">
        <v>0</v>
      </c>
    </row>
    <row r="81" spans="2:14" x14ac:dyDescent="0.25">
      <c r="B81" s="100">
        <v>33</v>
      </c>
      <c r="C81" s="68">
        <v>0</v>
      </c>
      <c r="D81" s="68">
        <v>0</v>
      </c>
      <c r="E81" s="187" t="s">
        <v>75</v>
      </c>
      <c r="F81" s="93">
        <v>0</v>
      </c>
      <c r="G81" s="16"/>
      <c r="H81" s="94"/>
      <c r="J81" s="100">
        <v>189</v>
      </c>
      <c r="K81" s="68">
        <v>0</v>
      </c>
      <c r="L81" s="68">
        <v>0</v>
      </c>
      <c r="M81" s="68">
        <v>0</v>
      </c>
      <c r="N81" s="93">
        <v>0</v>
      </c>
    </row>
    <row r="82" spans="2:14" x14ac:dyDescent="0.25">
      <c r="B82" s="100">
        <v>34</v>
      </c>
      <c r="C82" s="173">
        <v>3</v>
      </c>
      <c r="D82" s="173">
        <v>1</v>
      </c>
      <c r="E82" s="187" t="s">
        <v>75</v>
      </c>
      <c r="F82" s="188" t="s">
        <v>75</v>
      </c>
      <c r="G82" s="113"/>
      <c r="H82" s="189"/>
      <c r="J82" s="100">
        <v>190</v>
      </c>
      <c r="K82" s="68">
        <v>0</v>
      </c>
      <c r="L82" s="68">
        <v>0</v>
      </c>
      <c r="M82" s="68">
        <v>0</v>
      </c>
      <c r="N82" s="93">
        <v>0</v>
      </c>
    </row>
    <row r="83" spans="2:14" x14ac:dyDescent="0.25">
      <c r="B83" s="100">
        <v>35</v>
      </c>
      <c r="C83" s="68">
        <v>0</v>
      </c>
      <c r="D83" s="68">
        <v>0</v>
      </c>
      <c r="E83" s="187" t="s">
        <v>75</v>
      </c>
      <c r="F83" s="93">
        <v>0</v>
      </c>
      <c r="G83" s="16"/>
      <c r="H83" s="94"/>
      <c r="J83" s="100">
        <v>191</v>
      </c>
      <c r="K83" s="68">
        <v>0</v>
      </c>
      <c r="L83" s="68">
        <v>0</v>
      </c>
      <c r="M83" s="68">
        <v>0</v>
      </c>
      <c r="N83" s="93">
        <v>0</v>
      </c>
    </row>
    <row r="84" spans="2:14" x14ac:dyDescent="0.25">
      <c r="B84" s="100">
        <v>36</v>
      </c>
      <c r="C84" s="173">
        <v>1</v>
      </c>
      <c r="D84" s="68">
        <v>0</v>
      </c>
      <c r="E84" s="187" t="s">
        <v>75</v>
      </c>
      <c r="F84" s="93">
        <v>0</v>
      </c>
      <c r="G84" s="16"/>
      <c r="H84" s="94"/>
      <c r="J84" s="100">
        <v>192</v>
      </c>
      <c r="K84" s="68">
        <v>0</v>
      </c>
      <c r="L84" s="68">
        <v>0</v>
      </c>
      <c r="M84" s="68">
        <v>0</v>
      </c>
      <c r="N84" s="93">
        <v>0</v>
      </c>
    </row>
    <row r="85" spans="2:14" x14ac:dyDescent="0.25">
      <c r="B85" s="100">
        <v>61</v>
      </c>
      <c r="C85" s="173">
        <v>2</v>
      </c>
      <c r="D85" s="68">
        <v>0</v>
      </c>
      <c r="E85" s="187" t="s">
        <v>75</v>
      </c>
      <c r="F85" s="93">
        <v>0</v>
      </c>
      <c r="G85" s="16"/>
      <c r="H85" s="94"/>
      <c r="J85" s="100">
        <v>217</v>
      </c>
      <c r="K85" s="68">
        <v>0</v>
      </c>
      <c r="L85" s="68">
        <v>0</v>
      </c>
      <c r="M85" s="68">
        <v>0</v>
      </c>
      <c r="N85" s="93">
        <v>0</v>
      </c>
    </row>
    <row r="86" spans="2:14" x14ac:dyDescent="0.25">
      <c r="B86" s="100">
        <v>62</v>
      </c>
      <c r="C86" s="68">
        <v>0</v>
      </c>
      <c r="D86" s="68">
        <v>0</v>
      </c>
      <c r="E86" s="187" t="s">
        <v>75</v>
      </c>
      <c r="F86" s="93">
        <v>0</v>
      </c>
      <c r="G86" s="16"/>
      <c r="H86" s="94"/>
      <c r="J86" s="100">
        <v>218</v>
      </c>
      <c r="K86" s="68">
        <v>0</v>
      </c>
      <c r="L86" s="68">
        <v>0</v>
      </c>
      <c r="M86" s="68">
        <v>0</v>
      </c>
      <c r="N86" s="93">
        <v>0</v>
      </c>
    </row>
    <row r="87" spans="2:14" x14ac:dyDescent="0.25">
      <c r="B87" s="100">
        <v>63</v>
      </c>
      <c r="C87" s="68">
        <v>0</v>
      </c>
      <c r="D87" s="68">
        <v>0</v>
      </c>
      <c r="E87" s="187" t="s">
        <v>75</v>
      </c>
      <c r="F87" s="188" t="s">
        <v>75</v>
      </c>
      <c r="G87" s="113"/>
      <c r="H87" s="189"/>
      <c r="J87" s="100">
        <v>219</v>
      </c>
      <c r="K87" s="68">
        <v>0</v>
      </c>
      <c r="L87" s="68">
        <v>0</v>
      </c>
      <c r="M87" s="68">
        <v>0</v>
      </c>
      <c r="N87" s="93">
        <v>0</v>
      </c>
    </row>
    <row r="88" spans="2:14" x14ac:dyDescent="0.25">
      <c r="B88" s="100">
        <v>64</v>
      </c>
      <c r="C88" s="68">
        <v>0</v>
      </c>
      <c r="D88" s="68">
        <v>0</v>
      </c>
      <c r="E88" s="187" t="s">
        <v>75</v>
      </c>
      <c r="F88" s="93">
        <v>0</v>
      </c>
      <c r="G88" s="16"/>
      <c r="H88" s="94"/>
      <c r="J88" s="100">
        <v>220</v>
      </c>
      <c r="K88" s="68">
        <v>0</v>
      </c>
      <c r="L88" s="173">
        <v>1</v>
      </c>
      <c r="M88" s="68">
        <v>0</v>
      </c>
      <c r="N88" s="93">
        <v>0</v>
      </c>
    </row>
    <row r="89" spans="2:14" x14ac:dyDescent="0.25">
      <c r="B89" s="100">
        <v>73</v>
      </c>
      <c r="C89" s="68">
        <v>0</v>
      </c>
      <c r="D89" s="173">
        <v>1</v>
      </c>
      <c r="E89" s="187" t="s">
        <v>75</v>
      </c>
      <c r="F89" s="93">
        <v>0</v>
      </c>
      <c r="G89" s="16"/>
      <c r="H89" s="94"/>
      <c r="J89" s="100">
        <v>241</v>
      </c>
      <c r="K89" s="68">
        <v>0</v>
      </c>
      <c r="L89" s="68">
        <v>0</v>
      </c>
      <c r="M89" s="68">
        <v>0</v>
      </c>
      <c r="N89" s="93">
        <v>0</v>
      </c>
    </row>
    <row r="90" spans="2:14" x14ac:dyDescent="0.25">
      <c r="B90" s="100">
        <v>74</v>
      </c>
      <c r="C90" s="68">
        <v>0</v>
      </c>
      <c r="D90" s="173">
        <v>1</v>
      </c>
      <c r="E90" s="187" t="s">
        <v>75</v>
      </c>
      <c r="F90" s="188" t="s">
        <v>75</v>
      </c>
      <c r="G90" s="113"/>
      <c r="H90" s="189"/>
      <c r="J90" s="100">
        <v>242</v>
      </c>
      <c r="K90" s="68">
        <v>0</v>
      </c>
      <c r="L90" s="68">
        <v>0</v>
      </c>
      <c r="M90" s="68">
        <v>0</v>
      </c>
      <c r="N90" s="93">
        <v>0</v>
      </c>
    </row>
    <row r="91" spans="2:14" x14ac:dyDescent="0.25">
      <c r="B91" s="100">
        <v>75</v>
      </c>
      <c r="C91" s="68">
        <v>0</v>
      </c>
      <c r="D91" s="173">
        <v>1</v>
      </c>
      <c r="E91" s="187" t="s">
        <v>75</v>
      </c>
      <c r="F91" s="93">
        <v>0</v>
      </c>
      <c r="G91" s="16"/>
      <c r="H91" s="94"/>
      <c r="J91" s="100">
        <v>243</v>
      </c>
      <c r="K91" s="68">
        <v>0</v>
      </c>
      <c r="L91" s="68">
        <v>0</v>
      </c>
      <c r="M91" s="68">
        <v>0</v>
      </c>
      <c r="N91" s="93">
        <v>0</v>
      </c>
    </row>
    <row r="92" spans="2:14" ht="13" thickBot="1" x14ac:dyDescent="0.3">
      <c r="B92" s="105">
        <v>76</v>
      </c>
      <c r="C92" s="106">
        <v>0</v>
      </c>
      <c r="D92" s="106">
        <v>0</v>
      </c>
      <c r="E92" s="190" t="s">
        <v>75</v>
      </c>
      <c r="F92" s="109">
        <v>0</v>
      </c>
      <c r="G92" s="16"/>
      <c r="H92" s="94"/>
      <c r="J92" s="105">
        <v>244</v>
      </c>
      <c r="K92" s="106">
        <v>0</v>
      </c>
      <c r="L92" s="106">
        <v>0</v>
      </c>
      <c r="M92" s="106">
        <v>0</v>
      </c>
      <c r="N92" s="109">
        <v>0</v>
      </c>
    </row>
    <row r="93" spans="2:14" ht="52.5" thickBot="1" x14ac:dyDescent="0.35">
      <c r="B93" s="174" t="s">
        <v>71</v>
      </c>
      <c r="C93" s="23">
        <v>4</v>
      </c>
      <c r="D93" s="23">
        <v>6</v>
      </c>
      <c r="E93" s="23">
        <v>16</v>
      </c>
      <c r="F93" s="175">
        <v>4</v>
      </c>
      <c r="G93" s="16"/>
      <c r="H93" s="94"/>
      <c r="J93" s="174" t="s">
        <v>71</v>
      </c>
      <c r="K93" s="23">
        <v>0</v>
      </c>
      <c r="L93" s="23">
        <v>1</v>
      </c>
      <c r="M93" s="23">
        <v>0</v>
      </c>
      <c r="N93" s="175">
        <v>0</v>
      </c>
    </row>
    <row r="94" spans="2:14" ht="13.5" thickBot="1" x14ac:dyDescent="0.35">
      <c r="B94" s="174" t="s">
        <v>72</v>
      </c>
      <c r="C94" s="180">
        <f>C93/16*100</f>
        <v>25</v>
      </c>
      <c r="D94" s="179">
        <f>D93/16*100</f>
        <v>37.5</v>
      </c>
      <c r="E94" s="180">
        <f>E93/16*100</f>
        <v>100</v>
      </c>
      <c r="F94" s="181">
        <f>F93/16*100</f>
        <v>25</v>
      </c>
      <c r="G94" s="135"/>
      <c r="H94" s="94"/>
      <c r="J94" s="174" t="s">
        <v>72</v>
      </c>
      <c r="K94" s="180">
        <v>0</v>
      </c>
      <c r="L94" s="180">
        <f>1/16*100</f>
        <v>6.25</v>
      </c>
      <c r="M94" s="180">
        <v>0</v>
      </c>
      <c r="N94" s="181">
        <v>0</v>
      </c>
    </row>
    <row r="95" spans="2:14" x14ac:dyDescent="0.25">
      <c r="H95" s="76"/>
    </row>
    <row r="96" spans="2:14" x14ac:dyDescent="0.25">
      <c r="H96" s="76"/>
    </row>
    <row r="97" spans="2:14" ht="18" x14ac:dyDescent="0.4">
      <c r="B97" s="72" t="s">
        <v>10</v>
      </c>
      <c r="C97" t="s">
        <v>73</v>
      </c>
      <c r="H97" s="76"/>
      <c r="J97" s="72" t="s">
        <v>10</v>
      </c>
      <c r="K97" t="s">
        <v>66</v>
      </c>
    </row>
    <row r="98" spans="2:14" ht="13.5" thickBot="1" x14ac:dyDescent="0.35">
      <c r="B98" s="13"/>
      <c r="C98" s="10"/>
      <c r="D98" s="10"/>
      <c r="H98" s="76"/>
      <c r="J98" s="13"/>
      <c r="K98" s="10"/>
      <c r="L98" s="10"/>
    </row>
    <row r="99" spans="2:14" ht="39.5" thickBot="1" x14ac:dyDescent="0.35">
      <c r="B99" s="84" t="s">
        <v>51</v>
      </c>
      <c r="C99" s="88" t="s">
        <v>78</v>
      </c>
      <c r="D99" s="88" t="s">
        <v>68</v>
      </c>
      <c r="E99" s="87" t="s">
        <v>69</v>
      </c>
      <c r="F99" s="171" t="s">
        <v>70</v>
      </c>
      <c r="G99" s="15"/>
      <c r="H99" s="172"/>
      <c r="J99" s="84" t="s">
        <v>51</v>
      </c>
      <c r="K99" s="88" t="s">
        <v>78</v>
      </c>
      <c r="L99" s="88" t="s">
        <v>68</v>
      </c>
      <c r="M99" s="87" t="s">
        <v>69</v>
      </c>
      <c r="N99" s="171" t="s">
        <v>70</v>
      </c>
    </row>
    <row r="100" spans="2:14" x14ac:dyDescent="0.25">
      <c r="B100" s="69">
        <v>25</v>
      </c>
      <c r="C100" s="96">
        <v>0</v>
      </c>
      <c r="D100" s="96">
        <v>0</v>
      </c>
      <c r="E100" s="186" t="s">
        <v>75</v>
      </c>
      <c r="F100" s="191" t="s">
        <v>75</v>
      </c>
      <c r="G100" s="113"/>
      <c r="H100" s="189"/>
      <c r="J100" s="95">
        <v>185</v>
      </c>
      <c r="K100" s="96">
        <v>0</v>
      </c>
      <c r="L100" s="182">
        <v>1</v>
      </c>
      <c r="M100" s="96">
        <v>0</v>
      </c>
      <c r="N100" s="99">
        <v>0</v>
      </c>
    </row>
    <row r="101" spans="2:14" x14ac:dyDescent="0.25">
      <c r="B101" s="90">
        <v>26</v>
      </c>
      <c r="C101" s="173">
        <v>2</v>
      </c>
      <c r="D101" s="68">
        <v>0</v>
      </c>
      <c r="E101" s="187" t="s">
        <v>75</v>
      </c>
      <c r="F101" s="192">
        <v>0</v>
      </c>
      <c r="G101" s="193"/>
      <c r="H101" s="194"/>
      <c r="J101" s="100">
        <v>186</v>
      </c>
      <c r="K101" s="68">
        <v>0</v>
      </c>
      <c r="L101" s="68">
        <v>0</v>
      </c>
      <c r="M101" s="68">
        <v>0</v>
      </c>
      <c r="N101" s="93">
        <v>0</v>
      </c>
    </row>
    <row r="102" spans="2:14" x14ac:dyDescent="0.25">
      <c r="B102" s="90">
        <v>27</v>
      </c>
      <c r="C102" s="68">
        <v>0</v>
      </c>
      <c r="D102" s="68">
        <v>0</v>
      </c>
      <c r="E102" s="187" t="s">
        <v>75</v>
      </c>
      <c r="F102" s="188" t="s">
        <v>75</v>
      </c>
      <c r="G102" s="113"/>
      <c r="H102" s="189"/>
      <c r="J102" s="100">
        <v>187</v>
      </c>
      <c r="K102" s="68">
        <v>0</v>
      </c>
      <c r="L102" s="68">
        <v>0</v>
      </c>
      <c r="M102" s="68">
        <v>0</v>
      </c>
      <c r="N102" s="93">
        <v>0</v>
      </c>
    </row>
    <row r="103" spans="2:14" x14ac:dyDescent="0.25">
      <c r="B103" s="90">
        <v>28</v>
      </c>
      <c r="C103" s="68">
        <v>0</v>
      </c>
      <c r="D103" s="68">
        <v>0</v>
      </c>
      <c r="E103" s="187" t="s">
        <v>75</v>
      </c>
      <c r="F103" s="188" t="s">
        <v>75</v>
      </c>
      <c r="G103" s="113"/>
      <c r="H103" s="189"/>
      <c r="J103" s="100">
        <v>188</v>
      </c>
      <c r="K103" s="68">
        <v>0</v>
      </c>
      <c r="L103" s="68">
        <v>0</v>
      </c>
      <c r="M103" s="68">
        <v>0</v>
      </c>
      <c r="N103" s="93">
        <v>0</v>
      </c>
    </row>
    <row r="104" spans="2:14" x14ac:dyDescent="0.25">
      <c r="B104" s="90">
        <v>53</v>
      </c>
      <c r="C104" s="173">
        <v>3</v>
      </c>
      <c r="D104" s="68">
        <v>0</v>
      </c>
      <c r="E104" s="187" t="s">
        <v>75</v>
      </c>
      <c r="F104" s="188" t="s">
        <v>75</v>
      </c>
      <c r="G104" s="113"/>
      <c r="H104" s="189"/>
      <c r="J104" s="100">
        <v>197</v>
      </c>
      <c r="K104" s="68">
        <v>0</v>
      </c>
      <c r="L104" s="68">
        <v>0</v>
      </c>
      <c r="M104" s="68">
        <v>0</v>
      </c>
      <c r="N104" s="93">
        <v>0</v>
      </c>
    </row>
    <row r="105" spans="2:14" x14ac:dyDescent="0.25">
      <c r="B105" s="90">
        <v>56</v>
      </c>
      <c r="C105" s="173">
        <v>1</v>
      </c>
      <c r="D105" s="68">
        <v>0</v>
      </c>
      <c r="E105" s="187" t="s">
        <v>75</v>
      </c>
      <c r="F105" s="188" t="s">
        <v>75</v>
      </c>
      <c r="G105" s="113"/>
      <c r="H105" s="189"/>
      <c r="J105" s="100">
        <v>198</v>
      </c>
      <c r="K105" s="68">
        <v>0</v>
      </c>
      <c r="L105" s="68">
        <v>0</v>
      </c>
      <c r="M105" s="185" t="s">
        <v>75</v>
      </c>
      <c r="N105" s="93">
        <v>0</v>
      </c>
    </row>
    <row r="106" spans="2:14" x14ac:dyDescent="0.25">
      <c r="B106" s="90">
        <v>65</v>
      </c>
      <c r="C106" s="68">
        <v>0</v>
      </c>
      <c r="D106" s="68">
        <v>0</v>
      </c>
      <c r="E106" s="187" t="s">
        <v>75</v>
      </c>
      <c r="F106" s="188" t="s">
        <v>75</v>
      </c>
      <c r="G106" s="113"/>
      <c r="H106" s="189"/>
      <c r="J106" s="100">
        <v>199</v>
      </c>
      <c r="K106" s="68">
        <v>0</v>
      </c>
      <c r="L106" s="68">
        <v>0</v>
      </c>
      <c r="M106" s="68">
        <v>0</v>
      </c>
      <c r="N106" s="93">
        <v>0</v>
      </c>
    </row>
    <row r="107" spans="2:14" x14ac:dyDescent="0.25">
      <c r="B107" s="90">
        <v>66</v>
      </c>
      <c r="C107" s="68">
        <v>0</v>
      </c>
      <c r="D107" s="68">
        <v>0</v>
      </c>
      <c r="E107" s="187" t="s">
        <v>75</v>
      </c>
      <c r="F107" s="93">
        <v>0</v>
      </c>
      <c r="G107" s="16"/>
      <c r="H107" s="94"/>
      <c r="J107" s="100">
        <v>200</v>
      </c>
      <c r="K107" s="68">
        <v>0</v>
      </c>
      <c r="L107" s="68">
        <v>0</v>
      </c>
      <c r="M107" s="185" t="s">
        <v>75</v>
      </c>
      <c r="N107" s="93">
        <v>0</v>
      </c>
    </row>
    <row r="108" spans="2:14" x14ac:dyDescent="0.25">
      <c r="B108" s="90">
        <v>67</v>
      </c>
      <c r="C108" s="173">
        <v>2</v>
      </c>
      <c r="D108" s="68">
        <v>0</v>
      </c>
      <c r="E108" s="187" t="s">
        <v>75</v>
      </c>
      <c r="F108" s="93">
        <v>0</v>
      </c>
      <c r="G108" s="16"/>
      <c r="H108" s="94"/>
      <c r="J108" s="100">
        <v>221</v>
      </c>
      <c r="K108" s="68">
        <v>0</v>
      </c>
      <c r="L108" s="68">
        <v>0</v>
      </c>
      <c r="M108" s="68">
        <v>0</v>
      </c>
      <c r="N108" s="93">
        <v>0</v>
      </c>
    </row>
    <row r="109" spans="2:14" x14ac:dyDescent="0.25">
      <c r="B109" s="90">
        <v>68</v>
      </c>
      <c r="C109" s="68">
        <v>0</v>
      </c>
      <c r="D109" s="68">
        <v>0</v>
      </c>
      <c r="E109" s="187" t="s">
        <v>75</v>
      </c>
      <c r="F109" s="188" t="s">
        <v>75</v>
      </c>
      <c r="G109" s="113"/>
      <c r="H109" s="189"/>
      <c r="J109" s="100">
        <v>222</v>
      </c>
      <c r="K109" s="68">
        <v>0</v>
      </c>
      <c r="L109" s="68">
        <v>0</v>
      </c>
      <c r="M109" s="185" t="s">
        <v>75</v>
      </c>
      <c r="N109" s="93">
        <v>0</v>
      </c>
    </row>
    <row r="110" spans="2:14" x14ac:dyDescent="0.25">
      <c r="B110" s="90">
        <v>77</v>
      </c>
      <c r="C110" s="68">
        <v>0</v>
      </c>
      <c r="D110" s="173">
        <v>1</v>
      </c>
      <c r="E110" s="187" t="s">
        <v>75</v>
      </c>
      <c r="F110" s="93">
        <v>0</v>
      </c>
      <c r="G110" s="16"/>
      <c r="H110" s="94"/>
      <c r="J110" s="100">
        <v>223</v>
      </c>
      <c r="K110" s="68">
        <v>0</v>
      </c>
      <c r="L110" s="173">
        <v>1</v>
      </c>
      <c r="M110" s="68">
        <v>0</v>
      </c>
      <c r="N110" s="93">
        <v>0</v>
      </c>
    </row>
    <row r="111" spans="2:14" x14ac:dyDescent="0.25">
      <c r="B111" s="90">
        <v>78</v>
      </c>
      <c r="C111" s="68">
        <v>0</v>
      </c>
      <c r="D111" s="68">
        <v>0</v>
      </c>
      <c r="E111" s="187" t="s">
        <v>75</v>
      </c>
      <c r="F111" s="188" t="s">
        <v>75</v>
      </c>
      <c r="G111" s="113"/>
      <c r="H111" s="189"/>
      <c r="J111" s="100">
        <v>224</v>
      </c>
      <c r="K111" s="68">
        <v>0</v>
      </c>
      <c r="L111" s="68">
        <v>0</v>
      </c>
      <c r="M111" s="68">
        <v>0</v>
      </c>
      <c r="N111" s="93">
        <v>0</v>
      </c>
    </row>
    <row r="112" spans="2:14" x14ac:dyDescent="0.25">
      <c r="B112" s="90">
        <v>79</v>
      </c>
      <c r="C112" s="68">
        <v>0</v>
      </c>
      <c r="D112" s="68">
        <v>0</v>
      </c>
      <c r="E112" s="187" t="s">
        <v>75</v>
      </c>
      <c r="F112" s="93">
        <v>0</v>
      </c>
      <c r="G112" s="16"/>
      <c r="H112" s="94"/>
      <c r="J112" s="100">
        <v>265</v>
      </c>
      <c r="K112" s="68">
        <v>0</v>
      </c>
      <c r="L112" s="68">
        <v>0</v>
      </c>
      <c r="M112" s="185" t="s">
        <v>75</v>
      </c>
      <c r="N112" s="93">
        <v>0</v>
      </c>
    </row>
    <row r="113" spans="2:14" x14ac:dyDescent="0.25">
      <c r="B113" s="90">
        <v>80</v>
      </c>
      <c r="C113" s="68">
        <v>0</v>
      </c>
      <c r="D113" s="68">
        <v>0</v>
      </c>
      <c r="E113" s="187" t="s">
        <v>75</v>
      </c>
      <c r="F113" s="188" t="s">
        <v>75</v>
      </c>
      <c r="G113" s="113"/>
      <c r="H113" s="189"/>
      <c r="J113" s="100">
        <v>266</v>
      </c>
      <c r="K113" s="68">
        <v>0</v>
      </c>
      <c r="L113" s="173">
        <v>1</v>
      </c>
      <c r="M113" s="68">
        <v>0</v>
      </c>
      <c r="N113" s="93">
        <v>0</v>
      </c>
    </row>
    <row r="114" spans="2:14" x14ac:dyDescent="0.25">
      <c r="B114" s="90"/>
      <c r="C114" s="68"/>
      <c r="D114" s="68"/>
      <c r="E114" s="173"/>
      <c r="F114" s="195"/>
      <c r="G114" s="113"/>
      <c r="H114" s="189"/>
      <c r="J114" s="100">
        <v>267</v>
      </c>
      <c r="K114" s="68">
        <v>0</v>
      </c>
      <c r="L114" s="68">
        <v>0</v>
      </c>
      <c r="M114" s="68">
        <v>0</v>
      </c>
      <c r="N114" s="93">
        <v>0</v>
      </c>
    </row>
    <row r="115" spans="2:14" ht="13" thickBot="1" x14ac:dyDescent="0.3">
      <c r="B115" s="110"/>
      <c r="C115" s="106"/>
      <c r="D115" s="106"/>
      <c r="E115" s="184"/>
      <c r="F115" s="196"/>
      <c r="G115" s="113"/>
      <c r="H115" s="189"/>
      <c r="J115" s="105">
        <v>268</v>
      </c>
      <c r="K115" s="106">
        <v>0</v>
      </c>
      <c r="L115" s="106">
        <v>0</v>
      </c>
      <c r="M115" s="106">
        <v>0</v>
      </c>
      <c r="N115" s="109">
        <v>0</v>
      </c>
    </row>
    <row r="116" spans="2:14" ht="52.5" thickBot="1" x14ac:dyDescent="0.35">
      <c r="B116" s="174" t="s">
        <v>71</v>
      </c>
      <c r="C116" s="23">
        <v>4</v>
      </c>
      <c r="D116" s="23">
        <v>1</v>
      </c>
      <c r="E116" s="23">
        <v>14</v>
      </c>
      <c r="F116" s="175">
        <v>9</v>
      </c>
      <c r="G116" s="16"/>
      <c r="H116" s="94"/>
      <c r="J116" s="174" t="s">
        <v>71</v>
      </c>
      <c r="K116" s="23">
        <v>0</v>
      </c>
      <c r="L116" s="23">
        <v>3</v>
      </c>
      <c r="M116" s="23">
        <v>4</v>
      </c>
      <c r="N116" s="175">
        <v>0</v>
      </c>
    </row>
    <row r="117" spans="2:14" ht="13.5" thickBot="1" x14ac:dyDescent="0.35">
      <c r="B117" s="174" t="s">
        <v>72</v>
      </c>
      <c r="C117" s="179">
        <f>C116/14*100</f>
        <v>28.571428571428569</v>
      </c>
      <c r="D117" s="179">
        <f>D116/14*100</f>
        <v>7.1428571428571423</v>
      </c>
      <c r="E117" s="180">
        <f>E116/14*100</f>
        <v>100</v>
      </c>
      <c r="F117" s="197">
        <f>F116/14*100</f>
        <v>64.285714285714292</v>
      </c>
      <c r="G117" s="135"/>
      <c r="H117" s="94"/>
      <c r="J117" s="174" t="s">
        <v>72</v>
      </c>
      <c r="K117" s="180">
        <v>0</v>
      </c>
      <c r="L117" s="180">
        <f>3/16*100</f>
        <v>18.75</v>
      </c>
      <c r="M117" s="180">
        <f>4/16*100</f>
        <v>25</v>
      </c>
      <c r="N117" s="181">
        <v>0</v>
      </c>
    </row>
    <row r="118" spans="2:14" x14ac:dyDescent="0.25">
      <c r="H118" s="76"/>
    </row>
    <row r="119" spans="2:14" x14ac:dyDescent="0.25">
      <c r="H119" s="76"/>
    </row>
    <row r="120" spans="2:14" ht="18" x14ac:dyDescent="0.4">
      <c r="B120" s="72" t="s">
        <v>3</v>
      </c>
      <c r="C120" t="s">
        <v>66</v>
      </c>
      <c r="H120" s="76"/>
      <c r="J120" s="72" t="s">
        <v>3</v>
      </c>
      <c r="K120" t="s">
        <v>66</v>
      </c>
    </row>
    <row r="121" spans="2:14" ht="13.5" thickBot="1" x14ac:dyDescent="0.35">
      <c r="B121" s="13"/>
      <c r="C121" s="10"/>
      <c r="D121" s="10"/>
      <c r="H121" s="76"/>
      <c r="J121" s="13"/>
      <c r="K121" s="10"/>
      <c r="L121" s="10"/>
    </row>
    <row r="122" spans="2:14" ht="39.5" thickBot="1" x14ac:dyDescent="0.35">
      <c r="B122" s="84" t="s">
        <v>51</v>
      </c>
      <c r="C122" s="88" t="s">
        <v>78</v>
      </c>
      <c r="D122" s="88" t="s">
        <v>68</v>
      </c>
      <c r="E122" s="87" t="s">
        <v>69</v>
      </c>
      <c r="F122" s="171" t="s">
        <v>70</v>
      </c>
      <c r="G122" s="15"/>
      <c r="H122" s="172"/>
      <c r="J122" s="84" t="s">
        <v>51</v>
      </c>
      <c r="K122" s="88" t="s">
        <v>78</v>
      </c>
      <c r="L122" s="88" t="s">
        <v>68</v>
      </c>
      <c r="M122" s="87" t="s">
        <v>69</v>
      </c>
      <c r="N122" s="171" t="s">
        <v>70</v>
      </c>
    </row>
    <row r="123" spans="2:14" x14ac:dyDescent="0.25">
      <c r="B123" s="69">
        <v>109</v>
      </c>
      <c r="C123" s="96">
        <v>0</v>
      </c>
      <c r="D123" s="182">
        <v>2</v>
      </c>
      <c r="E123" s="96">
        <v>0</v>
      </c>
      <c r="F123" s="99">
        <v>0</v>
      </c>
      <c r="G123" s="16"/>
      <c r="H123" s="94"/>
      <c r="J123" s="95">
        <v>169</v>
      </c>
      <c r="K123" s="96">
        <v>0</v>
      </c>
      <c r="L123" s="182">
        <v>2</v>
      </c>
      <c r="M123" s="96">
        <v>0</v>
      </c>
      <c r="N123" s="99">
        <v>0</v>
      </c>
    </row>
    <row r="124" spans="2:14" x14ac:dyDescent="0.25">
      <c r="B124" s="103">
        <v>110</v>
      </c>
      <c r="C124" s="102">
        <v>0</v>
      </c>
      <c r="D124" s="173">
        <v>4</v>
      </c>
      <c r="E124" s="102">
        <v>0</v>
      </c>
      <c r="F124" s="133">
        <v>0</v>
      </c>
      <c r="G124" s="135"/>
      <c r="H124" s="94"/>
      <c r="J124" s="198">
        <v>170</v>
      </c>
      <c r="K124" s="68">
        <v>0</v>
      </c>
      <c r="L124" s="173">
        <v>2</v>
      </c>
      <c r="M124" s="68">
        <v>0</v>
      </c>
      <c r="N124" s="93">
        <v>0</v>
      </c>
    </row>
    <row r="125" spans="2:14" x14ac:dyDescent="0.25">
      <c r="B125" s="90">
        <v>111</v>
      </c>
      <c r="C125" s="68">
        <v>0</v>
      </c>
      <c r="D125" s="173">
        <v>3</v>
      </c>
      <c r="E125" s="68">
        <v>0</v>
      </c>
      <c r="F125" s="93">
        <v>0</v>
      </c>
      <c r="G125" s="16"/>
      <c r="H125" s="94"/>
      <c r="J125" s="100">
        <v>171</v>
      </c>
      <c r="K125" s="68">
        <v>0</v>
      </c>
      <c r="L125" s="173">
        <v>1</v>
      </c>
      <c r="M125" s="68">
        <v>0</v>
      </c>
      <c r="N125" s="93">
        <v>0</v>
      </c>
    </row>
    <row r="126" spans="2:14" x14ac:dyDescent="0.25">
      <c r="B126" s="90">
        <v>112</v>
      </c>
      <c r="C126" s="68">
        <v>0</v>
      </c>
      <c r="D126" s="173">
        <v>7</v>
      </c>
      <c r="E126" s="68">
        <v>0</v>
      </c>
      <c r="F126" s="93">
        <v>0</v>
      </c>
      <c r="G126" s="16"/>
      <c r="H126" s="94"/>
      <c r="J126" s="100">
        <v>172</v>
      </c>
      <c r="K126" s="68">
        <v>0</v>
      </c>
      <c r="L126" s="173">
        <v>3</v>
      </c>
      <c r="M126" s="68">
        <v>0</v>
      </c>
      <c r="N126" s="93">
        <v>0</v>
      </c>
    </row>
    <row r="127" spans="2:14" x14ac:dyDescent="0.25">
      <c r="B127" s="103">
        <v>113</v>
      </c>
      <c r="C127" s="68">
        <v>0</v>
      </c>
      <c r="D127" s="173">
        <v>3</v>
      </c>
      <c r="E127" s="68">
        <v>0</v>
      </c>
      <c r="F127" s="93">
        <v>0</v>
      </c>
      <c r="G127" s="16"/>
      <c r="H127" s="94"/>
      <c r="J127" s="198">
        <v>181</v>
      </c>
      <c r="K127" s="68">
        <v>0</v>
      </c>
      <c r="L127" s="173">
        <v>3</v>
      </c>
      <c r="M127" s="68">
        <v>0</v>
      </c>
      <c r="N127" s="93">
        <v>0</v>
      </c>
    </row>
    <row r="128" spans="2:14" x14ac:dyDescent="0.25">
      <c r="B128" s="103">
        <v>114</v>
      </c>
      <c r="C128" s="68">
        <v>0</v>
      </c>
      <c r="D128" s="173">
        <v>3</v>
      </c>
      <c r="E128" s="68">
        <v>0</v>
      </c>
      <c r="F128" s="93">
        <v>0</v>
      </c>
      <c r="G128" s="16"/>
      <c r="H128" s="94"/>
      <c r="J128" s="198">
        <v>182</v>
      </c>
      <c r="K128" s="68">
        <v>0</v>
      </c>
      <c r="L128" s="173">
        <v>4</v>
      </c>
      <c r="M128" s="68">
        <v>0</v>
      </c>
      <c r="N128" s="93">
        <v>0</v>
      </c>
    </row>
    <row r="129" spans="2:17" x14ac:dyDescent="0.25">
      <c r="B129" s="103">
        <v>115</v>
      </c>
      <c r="C129" s="68">
        <v>0</v>
      </c>
      <c r="D129" s="173">
        <v>1</v>
      </c>
      <c r="E129" s="68">
        <v>0</v>
      </c>
      <c r="F129" s="93">
        <v>0</v>
      </c>
      <c r="G129" s="16"/>
      <c r="H129" s="94"/>
      <c r="J129" s="198">
        <v>183</v>
      </c>
      <c r="K129" s="68">
        <v>0</v>
      </c>
      <c r="L129" s="173">
        <v>3</v>
      </c>
      <c r="M129" s="68">
        <v>0</v>
      </c>
      <c r="N129" s="93">
        <v>0</v>
      </c>
    </row>
    <row r="130" spans="2:17" x14ac:dyDescent="0.25">
      <c r="B130" s="103">
        <v>116</v>
      </c>
      <c r="C130" s="68">
        <v>0</v>
      </c>
      <c r="D130" s="173">
        <v>1</v>
      </c>
      <c r="E130" s="68">
        <v>0</v>
      </c>
      <c r="F130" s="93">
        <v>0</v>
      </c>
      <c r="G130" s="16"/>
      <c r="H130" s="94"/>
      <c r="J130" s="198">
        <v>184</v>
      </c>
      <c r="K130" s="68">
        <v>0</v>
      </c>
      <c r="L130" s="173">
        <v>2</v>
      </c>
      <c r="M130" s="68">
        <v>0</v>
      </c>
      <c r="N130" s="93">
        <v>0</v>
      </c>
    </row>
    <row r="131" spans="2:17" x14ac:dyDescent="0.25">
      <c r="B131" s="103">
        <v>133</v>
      </c>
      <c r="C131" s="68">
        <v>0</v>
      </c>
      <c r="D131" s="173">
        <v>2</v>
      </c>
      <c r="E131" s="68">
        <v>0</v>
      </c>
      <c r="F131" s="93">
        <v>0</v>
      </c>
      <c r="G131" s="16"/>
      <c r="H131" s="94"/>
      <c r="J131" s="198">
        <v>233</v>
      </c>
      <c r="K131" s="68">
        <v>0</v>
      </c>
      <c r="L131" s="173">
        <v>1</v>
      </c>
      <c r="M131" s="68">
        <v>0</v>
      </c>
      <c r="N131" s="93">
        <v>0</v>
      </c>
    </row>
    <row r="132" spans="2:17" x14ac:dyDescent="0.25">
      <c r="B132" s="103">
        <v>134</v>
      </c>
      <c r="C132" s="68">
        <v>0</v>
      </c>
      <c r="D132" s="173">
        <v>27</v>
      </c>
      <c r="E132" s="68">
        <v>0</v>
      </c>
      <c r="F132" s="93">
        <v>0</v>
      </c>
      <c r="G132" s="16"/>
      <c r="H132" s="94"/>
      <c r="J132" s="198">
        <v>234</v>
      </c>
      <c r="K132" s="68">
        <v>0</v>
      </c>
      <c r="L132" s="173">
        <v>2</v>
      </c>
      <c r="M132" s="68">
        <v>0</v>
      </c>
      <c r="N132" s="93">
        <v>0</v>
      </c>
    </row>
    <row r="133" spans="2:17" x14ac:dyDescent="0.25">
      <c r="B133" s="103">
        <v>135</v>
      </c>
      <c r="C133" s="68">
        <v>0</v>
      </c>
      <c r="D133" s="173">
        <v>4</v>
      </c>
      <c r="E133" s="68">
        <v>0</v>
      </c>
      <c r="F133" s="93">
        <v>0</v>
      </c>
      <c r="G133" s="16"/>
      <c r="H133" s="94"/>
      <c r="J133" s="198">
        <v>235</v>
      </c>
      <c r="K133" s="173">
        <v>2</v>
      </c>
      <c r="L133" s="173">
        <v>3</v>
      </c>
      <c r="M133" s="68">
        <v>0</v>
      </c>
      <c r="N133" s="93">
        <v>0</v>
      </c>
    </row>
    <row r="134" spans="2:17" x14ac:dyDescent="0.25">
      <c r="B134" s="103">
        <v>136</v>
      </c>
      <c r="C134" s="68">
        <v>0</v>
      </c>
      <c r="D134" s="173">
        <v>2</v>
      </c>
      <c r="E134" s="68">
        <v>0</v>
      </c>
      <c r="F134" s="93">
        <v>0</v>
      </c>
      <c r="G134" s="16"/>
      <c r="H134" s="94"/>
      <c r="J134" s="198">
        <v>236</v>
      </c>
      <c r="K134" s="173">
        <v>2</v>
      </c>
      <c r="L134" s="173">
        <v>6</v>
      </c>
      <c r="M134" s="68">
        <v>0</v>
      </c>
      <c r="N134" s="93">
        <v>0</v>
      </c>
    </row>
    <row r="135" spans="2:17" x14ac:dyDescent="0.25">
      <c r="B135" s="103">
        <v>137</v>
      </c>
      <c r="C135" s="199">
        <v>0</v>
      </c>
      <c r="D135" s="173">
        <v>9</v>
      </c>
      <c r="E135" s="68">
        <v>0</v>
      </c>
      <c r="F135" s="93">
        <v>0</v>
      </c>
      <c r="G135" s="16"/>
      <c r="H135" s="94"/>
      <c r="J135" s="198">
        <v>253</v>
      </c>
      <c r="K135" s="68">
        <v>0</v>
      </c>
      <c r="L135" s="173">
        <v>7</v>
      </c>
      <c r="M135" s="68">
        <v>0</v>
      </c>
      <c r="N135" s="93">
        <v>0</v>
      </c>
    </row>
    <row r="136" spans="2:17" x14ac:dyDescent="0.25">
      <c r="B136" s="103">
        <v>138</v>
      </c>
      <c r="C136" s="68">
        <v>0</v>
      </c>
      <c r="D136" s="173">
        <v>7</v>
      </c>
      <c r="E136" s="68">
        <v>0</v>
      </c>
      <c r="F136" s="93">
        <v>0</v>
      </c>
      <c r="G136" s="16"/>
      <c r="H136" s="94"/>
      <c r="J136" s="198">
        <v>254</v>
      </c>
      <c r="K136" s="68">
        <v>0</v>
      </c>
      <c r="L136" s="173">
        <v>2</v>
      </c>
      <c r="M136" s="68">
        <v>0</v>
      </c>
      <c r="N136" s="93">
        <v>0</v>
      </c>
    </row>
    <row r="137" spans="2:17" x14ac:dyDescent="0.25">
      <c r="B137" s="103">
        <v>139</v>
      </c>
      <c r="C137" s="173">
        <v>1</v>
      </c>
      <c r="D137" s="173">
        <v>2</v>
      </c>
      <c r="E137" s="68">
        <v>0</v>
      </c>
      <c r="F137" s="93">
        <v>0</v>
      </c>
      <c r="G137" s="16"/>
      <c r="H137" s="94"/>
      <c r="J137" s="198">
        <v>255</v>
      </c>
      <c r="K137" s="68">
        <v>0</v>
      </c>
      <c r="L137" s="173">
        <v>3</v>
      </c>
      <c r="M137" s="68">
        <v>0</v>
      </c>
      <c r="N137" s="93">
        <v>0</v>
      </c>
    </row>
    <row r="138" spans="2:17" ht="13" thickBot="1" x14ac:dyDescent="0.3">
      <c r="B138" s="183">
        <v>140</v>
      </c>
      <c r="C138" s="106">
        <v>0</v>
      </c>
      <c r="D138" s="184">
        <v>6</v>
      </c>
      <c r="E138" s="106">
        <v>0</v>
      </c>
      <c r="F138" s="109">
        <v>0</v>
      </c>
      <c r="G138" s="16"/>
      <c r="H138" s="94"/>
      <c r="J138" s="200">
        <v>256</v>
      </c>
      <c r="K138" s="106">
        <v>0</v>
      </c>
      <c r="L138" s="184">
        <v>3</v>
      </c>
      <c r="M138" s="106">
        <v>0</v>
      </c>
      <c r="N138" s="109">
        <v>0</v>
      </c>
    </row>
    <row r="139" spans="2:17" ht="52.5" thickBot="1" x14ac:dyDescent="0.35">
      <c r="B139" s="174" t="s">
        <v>71</v>
      </c>
      <c r="C139" s="23">
        <v>1</v>
      </c>
      <c r="D139" s="23">
        <v>16</v>
      </c>
      <c r="E139" s="23">
        <v>0</v>
      </c>
      <c r="F139" s="175">
        <v>0</v>
      </c>
      <c r="G139" s="16"/>
      <c r="H139" s="94"/>
      <c r="J139" s="174" t="s">
        <v>71</v>
      </c>
      <c r="K139" s="23">
        <v>2</v>
      </c>
      <c r="L139" s="23">
        <v>16</v>
      </c>
      <c r="M139" s="23">
        <v>0</v>
      </c>
      <c r="N139" s="175">
        <v>0</v>
      </c>
    </row>
    <row r="140" spans="2:17" ht="13.5" thickBot="1" x14ac:dyDescent="0.35">
      <c r="B140" s="174" t="s">
        <v>72</v>
      </c>
      <c r="C140" s="179">
        <f>C139/16*100</f>
        <v>6.25</v>
      </c>
      <c r="D140" s="180">
        <f>D139/16*100</f>
        <v>100</v>
      </c>
      <c r="E140" s="180">
        <f>E139/16*100</f>
        <v>0</v>
      </c>
      <c r="F140" s="181">
        <f>F139/16*100</f>
        <v>0</v>
      </c>
      <c r="G140" s="135"/>
      <c r="H140" s="94"/>
      <c r="J140" s="174" t="s">
        <v>72</v>
      </c>
      <c r="K140" s="180">
        <f>2/16*100</f>
        <v>12.5</v>
      </c>
      <c r="L140" s="180">
        <v>100</v>
      </c>
      <c r="M140" s="180">
        <v>0</v>
      </c>
      <c r="N140" s="181">
        <v>0</v>
      </c>
    </row>
    <row r="143" spans="2:17" ht="20" x14ac:dyDescent="0.4">
      <c r="O143" s="201"/>
      <c r="P143" s="201"/>
      <c r="Q143" s="201"/>
    </row>
    <row r="144" spans="2:17" s="72" customFormat="1" ht="18" x14ac:dyDescent="0.4">
      <c r="B144" s="72" t="s">
        <v>76</v>
      </c>
    </row>
    <row r="145" spans="2:13" s="13" customFormat="1" ht="20.5" thickBot="1" x14ac:dyDescent="0.45">
      <c r="B145" s="201"/>
      <c r="C145" s="201"/>
      <c r="D145" s="201"/>
      <c r="E145" s="201"/>
      <c r="F145" s="201"/>
      <c r="G145" s="201"/>
      <c r="H145" s="201"/>
      <c r="I145" s="202"/>
      <c r="J145" s="202"/>
      <c r="K145" s="202"/>
      <c r="L145" s="202"/>
    </row>
    <row r="146" spans="2:13" ht="18.5" thickBot="1" x14ac:dyDescent="0.45">
      <c r="B146" s="381" t="s">
        <v>2</v>
      </c>
      <c r="C146" s="382"/>
      <c r="D146" s="203" t="s">
        <v>5</v>
      </c>
      <c r="E146" s="203" t="s">
        <v>6</v>
      </c>
      <c r="F146" s="203"/>
      <c r="G146" s="203" t="s">
        <v>8</v>
      </c>
      <c r="H146" s="203" t="s">
        <v>10</v>
      </c>
      <c r="I146" s="204" t="s">
        <v>3</v>
      </c>
    </row>
    <row r="147" spans="2:13" ht="15.5" x14ac:dyDescent="0.35">
      <c r="B147" s="383" t="s">
        <v>77</v>
      </c>
      <c r="C147" s="384"/>
      <c r="D147" s="205">
        <v>16</v>
      </c>
      <c r="E147" s="205">
        <v>15</v>
      </c>
      <c r="F147" s="205"/>
      <c r="G147" s="205">
        <v>16</v>
      </c>
      <c r="H147" s="205">
        <v>14</v>
      </c>
      <c r="I147" s="206">
        <v>16</v>
      </c>
    </row>
    <row r="148" spans="2:13" ht="15.5" x14ac:dyDescent="0.35">
      <c r="B148" s="383" t="s">
        <v>78</v>
      </c>
      <c r="C148" s="384"/>
      <c r="D148" s="205">
        <v>12.5</v>
      </c>
      <c r="E148" s="205">
        <v>46.67</v>
      </c>
      <c r="F148" s="205"/>
      <c r="G148" s="205">
        <v>25.5</v>
      </c>
      <c r="H148" s="205">
        <v>28.57</v>
      </c>
      <c r="I148" s="206">
        <v>6.25</v>
      </c>
    </row>
    <row r="149" spans="2:13" ht="15.5" x14ac:dyDescent="0.35">
      <c r="B149" s="383" t="s">
        <v>68</v>
      </c>
      <c r="C149" s="384"/>
      <c r="D149" s="205">
        <v>0</v>
      </c>
      <c r="E149" s="205">
        <v>0</v>
      </c>
      <c r="F149" s="205"/>
      <c r="G149" s="205">
        <v>37.5</v>
      </c>
      <c r="H149" s="205">
        <v>7.14</v>
      </c>
      <c r="I149" s="206">
        <v>100</v>
      </c>
    </row>
    <row r="150" spans="2:13" ht="15.5" x14ac:dyDescent="0.35">
      <c r="B150" s="383" t="s">
        <v>69</v>
      </c>
      <c r="C150" s="384"/>
      <c r="D150" s="205">
        <v>0</v>
      </c>
      <c r="E150" s="205">
        <v>0</v>
      </c>
      <c r="F150" s="205"/>
      <c r="G150" s="205">
        <v>100</v>
      </c>
      <c r="H150" s="205">
        <v>100</v>
      </c>
      <c r="I150" s="206">
        <v>0</v>
      </c>
    </row>
    <row r="151" spans="2:13" ht="16" thickBot="1" x14ac:dyDescent="0.4">
      <c r="B151" s="379" t="s">
        <v>70</v>
      </c>
      <c r="C151" s="380"/>
      <c r="D151" s="207">
        <v>0</v>
      </c>
      <c r="E151" s="207">
        <v>0</v>
      </c>
      <c r="F151" s="207"/>
      <c r="G151" s="207">
        <v>25</v>
      </c>
      <c r="H151" s="207">
        <v>64.28</v>
      </c>
      <c r="I151" s="208">
        <v>0</v>
      </c>
    </row>
    <row r="152" spans="2:13" ht="20.5" thickBot="1" x14ac:dyDescent="0.45">
      <c r="H152" s="201"/>
      <c r="I152" s="201"/>
      <c r="L152" s="201"/>
      <c r="M152" s="201"/>
    </row>
    <row r="153" spans="2:13" ht="18.5" thickBot="1" x14ac:dyDescent="0.45">
      <c r="B153" s="381" t="s">
        <v>11</v>
      </c>
      <c r="C153" s="382"/>
      <c r="D153" s="203" t="s">
        <v>5</v>
      </c>
      <c r="E153" s="203" t="s">
        <v>6</v>
      </c>
      <c r="F153" s="203" t="s">
        <v>7</v>
      </c>
      <c r="G153" s="203" t="s">
        <v>8</v>
      </c>
      <c r="H153" s="203" t="s">
        <v>10</v>
      </c>
      <c r="I153" s="204" t="s">
        <v>3</v>
      </c>
    </row>
    <row r="154" spans="2:13" ht="15.5" x14ac:dyDescent="0.35">
      <c r="B154" s="383" t="s">
        <v>77</v>
      </c>
      <c r="C154" s="384"/>
      <c r="D154" s="205">
        <v>15</v>
      </c>
      <c r="E154" s="205">
        <v>16</v>
      </c>
      <c r="F154" s="205">
        <v>14</v>
      </c>
      <c r="G154" s="205">
        <v>16</v>
      </c>
      <c r="H154" s="205">
        <v>16</v>
      </c>
      <c r="I154" s="206">
        <v>16</v>
      </c>
    </row>
    <row r="155" spans="2:13" ht="15.5" x14ac:dyDescent="0.35">
      <c r="B155" s="383" t="s">
        <v>78</v>
      </c>
      <c r="C155" s="384"/>
      <c r="D155" s="205">
        <v>26.67</v>
      </c>
      <c r="E155" s="205">
        <v>12.5</v>
      </c>
      <c r="F155" s="205">
        <v>0</v>
      </c>
      <c r="G155" s="205">
        <v>0</v>
      </c>
      <c r="H155" s="205">
        <v>0</v>
      </c>
      <c r="I155" s="206">
        <v>12.5</v>
      </c>
    </row>
    <row r="156" spans="2:13" ht="15.5" x14ac:dyDescent="0.35">
      <c r="B156" s="383" t="s">
        <v>68</v>
      </c>
      <c r="C156" s="384"/>
      <c r="D156" s="205">
        <v>0</v>
      </c>
      <c r="E156" s="205">
        <v>0</v>
      </c>
      <c r="F156" s="205">
        <v>28.57</v>
      </c>
      <c r="G156" s="205">
        <v>6.25</v>
      </c>
      <c r="H156" s="205">
        <v>18.75</v>
      </c>
      <c r="I156" s="206">
        <v>100</v>
      </c>
    </row>
    <row r="157" spans="2:13" ht="15.5" x14ac:dyDescent="0.35">
      <c r="B157" s="383" t="s">
        <v>69</v>
      </c>
      <c r="C157" s="384"/>
      <c r="D157" s="205">
        <v>0</v>
      </c>
      <c r="E157" s="205">
        <v>0</v>
      </c>
      <c r="F157" s="205">
        <v>7.14</v>
      </c>
      <c r="G157" s="205">
        <v>0</v>
      </c>
      <c r="H157" s="205">
        <v>25</v>
      </c>
      <c r="I157" s="206">
        <v>0</v>
      </c>
    </row>
    <row r="158" spans="2:13" ht="16" thickBot="1" x14ac:dyDescent="0.4">
      <c r="B158" s="379" t="s">
        <v>70</v>
      </c>
      <c r="C158" s="380"/>
      <c r="D158" s="207">
        <v>0</v>
      </c>
      <c r="E158" s="207">
        <v>0</v>
      </c>
      <c r="F158" s="207">
        <v>0</v>
      </c>
      <c r="G158" s="207">
        <v>0</v>
      </c>
      <c r="H158" s="207">
        <v>0</v>
      </c>
      <c r="I158" s="208">
        <v>0</v>
      </c>
    </row>
    <row r="159" spans="2:13" ht="14" x14ac:dyDescent="0.3">
      <c r="J159" s="209"/>
    </row>
    <row r="160" spans="2:13" ht="14" x14ac:dyDescent="0.3">
      <c r="J160" s="209"/>
    </row>
  </sheetData>
  <mergeCells count="12">
    <mergeCell ref="B158:C158"/>
    <mergeCell ref="B146:C146"/>
    <mergeCell ref="B147:C147"/>
    <mergeCell ref="B148:C148"/>
    <mergeCell ref="B149:C149"/>
    <mergeCell ref="B150:C150"/>
    <mergeCell ref="B151:C151"/>
    <mergeCell ref="B153:C153"/>
    <mergeCell ref="B154:C154"/>
    <mergeCell ref="B155:C155"/>
    <mergeCell ref="B156:C156"/>
    <mergeCell ref="B157:C15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workbookViewId="0">
      <selection activeCell="O8" sqref="O8"/>
    </sheetView>
  </sheetViews>
  <sheetFormatPr defaultColWidth="9.1796875" defaultRowHeight="12.5" x14ac:dyDescent="0.25"/>
  <cols>
    <col min="1" max="1" width="11.1796875" customWidth="1"/>
    <col min="2" max="3" width="8.7265625" style="210"/>
    <col min="4" max="4" width="9.7265625" style="210" customWidth="1"/>
    <col min="5" max="5" width="14.453125" style="210" customWidth="1"/>
    <col min="7" max="7" width="10.453125" style="210" customWidth="1"/>
    <col min="8" max="9" width="8.7265625" style="210"/>
    <col min="10" max="10" width="9.81640625" style="210" customWidth="1"/>
    <col min="11" max="11" width="15.54296875" style="210" customWidth="1"/>
  </cols>
  <sheetData>
    <row r="1" spans="1:11" ht="18" x14ac:dyDescent="0.4">
      <c r="A1" s="255" t="s">
        <v>112</v>
      </c>
    </row>
    <row r="2" spans="1:11" ht="18" x14ac:dyDescent="0.4">
      <c r="A2" s="255"/>
    </row>
    <row r="3" spans="1:11" ht="13" thickBot="1" x14ac:dyDescent="0.3">
      <c r="A3" s="259"/>
      <c r="B3" s="260" t="s">
        <v>111</v>
      </c>
      <c r="D3"/>
      <c r="G3" s="268"/>
    </row>
    <row r="4" spans="1:11" ht="33" customHeight="1" thickBot="1" x14ac:dyDescent="0.35">
      <c r="A4" s="211" t="s">
        <v>113</v>
      </c>
      <c r="B4" s="261" t="s">
        <v>114</v>
      </c>
      <c r="C4" s="261" t="s">
        <v>83</v>
      </c>
      <c r="D4" s="261" t="s">
        <v>82</v>
      </c>
      <c r="E4" s="262" t="s">
        <v>115</v>
      </c>
      <c r="G4" s="211" t="s">
        <v>113</v>
      </c>
      <c r="H4" s="261" t="s">
        <v>114</v>
      </c>
      <c r="I4" s="261" t="s">
        <v>83</v>
      </c>
      <c r="J4" s="261" t="s">
        <v>82</v>
      </c>
      <c r="K4" s="262" t="s">
        <v>115</v>
      </c>
    </row>
    <row r="5" spans="1:11" ht="14" x14ac:dyDescent="0.3">
      <c r="A5" s="263">
        <v>17</v>
      </c>
      <c r="B5" s="256" t="s">
        <v>49</v>
      </c>
      <c r="C5" s="257" t="s">
        <v>91</v>
      </c>
      <c r="D5" s="256" t="s">
        <v>4</v>
      </c>
      <c r="E5" s="264">
        <v>0</v>
      </c>
      <c r="G5" s="95">
        <v>149</v>
      </c>
      <c r="H5" s="182" t="s">
        <v>116</v>
      </c>
      <c r="I5" s="269" t="s">
        <v>91</v>
      </c>
      <c r="J5" s="182" t="s">
        <v>4</v>
      </c>
      <c r="K5" s="270">
        <v>0</v>
      </c>
    </row>
    <row r="6" spans="1:11" x14ac:dyDescent="0.25">
      <c r="A6" s="265">
        <v>18</v>
      </c>
      <c r="B6" s="253" t="s">
        <v>49</v>
      </c>
      <c r="C6" s="253" t="s">
        <v>92</v>
      </c>
      <c r="D6" s="253" t="s">
        <v>4</v>
      </c>
      <c r="E6" s="195">
        <v>0</v>
      </c>
      <c r="G6" s="249">
        <v>150</v>
      </c>
      <c r="H6" s="173" t="s">
        <v>116</v>
      </c>
      <c r="I6" s="253" t="s">
        <v>92</v>
      </c>
      <c r="J6" s="173" t="s">
        <v>4</v>
      </c>
      <c r="K6" s="195">
        <v>0</v>
      </c>
    </row>
    <row r="7" spans="1:11" ht="14" x14ac:dyDescent="0.3">
      <c r="A7" s="265">
        <v>19</v>
      </c>
      <c r="B7" s="253" t="s">
        <v>49</v>
      </c>
      <c r="C7" s="258" t="s">
        <v>91</v>
      </c>
      <c r="D7" s="253" t="s">
        <v>4</v>
      </c>
      <c r="E7" s="195">
        <v>0</v>
      </c>
      <c r="G7" s="100">
        <v>151</v>
      </c>
      <c r="H7" s="173" t="s">
        <v>116</v>
      </c>
      <c r="I7" s="258" t="s">
        <v>91</v>
      </c>
      <c r="J7" s="173" t="s">
        <v>4</v>
      </c>
      <c r="K7" s="195">
        <v>0</v>
      </c>
    </row>
    <row r="8" spans="1:11" x14ac:dyDescent="0.25">
      <c r="A8" s="265">
        <v>20</v>
      </c>
      <c r="B8" s="253" t="s">
        <v>49</v>
      </c>
      <c r="C8" s="253" t="s">
        <v>92</v>
      </c>
      <c r="D8" s="253" t="s">
        <v>4</v>
      </c>
      <c r="E8" s="195">
        <v>0</v>
      </c>
      <c r="G8" s="100">
        <v>152</v>
      </c>
      <c r="H8" s="173" t="s">
        <v>116</v>
      </c>
      <c r="I8" s="253" t="s">
        <v>92</v>
      </c>
      <c r="J8" s="173" t="s">
        <v>4</v>
      </c>
      <c r="K8" s="195">
        <v>0</v>
      </c>
    </row>
    <row r="9" spans="1:11" ht="14" x14ac:dyDescent="0.3">
      <c r="A9" s="265">
        <v>45</v>
      </c>
      <c r="B9" s="253" t="s">
        <v>49</v>
      </c>
      <c r="C9" s="258" t="s">
        <v>91</v>
      </c>
      <c r="D9" s="253" t="s">
        <v>4</v>
      </c>
      <c r="E9" s="195">
        <v>0</v>
      </c>
      <c r="G9" s="249">
        <v>161</v>
      </c>
      <c r="H9" s="173" t="s">
        <v>116</v>
      </c>
      <c r="I9" s="258" t="s">
        <v>91</v>
      </c>
      <c r="J9" s="173" t="s">
        <v>4</v>
      </c>
      <c r="K9" s="264">
        <v>0</v>
      </c>
    </row>
    <row r="10" spans="1:11" x14ac:dyDescent="0.25">
      <c r="A10" s="265">
        <v>46</v>
      </c>
      <c r="B10" s="253" t="s">
        <v>49</v>
      </c>
      <c r="C10" s="253" t="s">
        <v>92</v>
      </c>
      <c r="D10" s="253" t="s">
        <v>4</v>
      </c>
      <c r="E10" s="195">
        <v>0</v>
      </c>
      <c r="G10" s="249">
        <v>162</v>
      </c>
      <c r="H10" s="173" t="s">
        <v>116</v>
      </c>
      <c r="I10" s="253" t="s">
        <v>92</v>
      </c>
      <c r="J10" s="173" t="s">
        <v>4</v>
      </c>
      <c r="K10" s="195">
        <v>0</v>
      </c>
    </row>
    <row r="11" spans="1:11" ht="14" x14ac:dyDescent="0.3">
      <c r="A11" s="265">
        <v>47</v>
      </c>
      <c r="B11" s="253" t="s">
        <v>49</v>
      </c>
      <c r="C11" s="258" t="s">
        <v>91</v>
      </c>
      <c r="D11" s="253" t="s">
        <v>4</v>
      </c>
      <c r="E11" s="195">
        <v>0</v>
      </c>
      <c r="G11" s="249">
        <v>163</v>
      </c>
      <c r="H11" s="173" t="s">
        <v>116</v>
      </c>
      <c r="I11" s="258" t="s">
        <v>91</v>
      </c>
      <c r="J11" s="173" t="s">
        <v>4</v>
      </c>
      <c r="K11" s="195">
        <v>0</v>
      </c>
    </row>
    <row r="12" spans="1:11" x14ac:dyDescent="0.25">
      <c r="A12" s="265">
        <v>48</v>
      </c>
      <c r="B12" s="253" t="s">
        <v>49</v>
      </c>
      <c r="C12" s="253" t="s">
        <v>92</v>
      </c>
      <c r="D12" s="253" t="s">
        <v>4</v>
      </c>
      <c r="E12" s="195">
        <v>0</v>
      </c>
      <c r="G12" s="249">
        <v>164</v>
      </c>
      <c r="H12" s="173" t="s">
        <v>116</v>
      </c>
      <c r="I12" s="253" t="s">
        <v>92</v>
      </c>
      <c r="J12" s="173" t="s">
        <v>4</v>
      </c>
      <c r="K12" s="195">
        <v>0</v>
      </c>
    </row>
    <row r="13" spans="1:11" ht="14" x14ac:dyDescent="0.3">
      <c r="A13" s="265">
        <v>69</v>
      </c>
      <c r="B13" s="253" t="s">
        <v>49</v>
      </c>
      <c r="C13" s="258" t="s">
        <v>91</v>
      </c>
      <c r="D13" s="253" t="s">
        <v>4</v>
      </c>
      <c r="E13" s="195">
        <v>0</v>
      </c>
      <c r="G13" s="100">
        <v>225</v>
      </c>
      <c r="H13" s="173" t="s">
        <v>116</v>
      </c>
      <c r="I13" s="258" t="s">
        <v>91</v>
      </c>
      <c r="J13" s="173" t="s">
        <v>4</v>
      </c>
      <c r="K13" s="195">
        <v>0</v>
      </c>
    </row>
    <row r="14" spans="1:11" ht="14" x14ac:dyDescent="0.3">
      <c r="A14" s="265">
        <v>70</v>
      </c>
      <c r="B14" s="253" t="s">
        <v>49</v>
      </c>
      <c r="C14" s="258" t="s">
        <v>91</v>
      </c>
      <c r="D14" s="253" t="s">
        <v>4</v>
      </c>
      <c r="E14" s="195">
        <v>0</v>
      </c>
      <c r="G14" s="249">
        <v>226</v>
      </c>
      <c r="H14" s="173" t="s">
        <v>116</v>
      </c>
      <c r="I14" s="253" t="s">
        <v>92</v>
      </c>
      <c r="J14" s="173" t="s">
        <v>4</v>
      </c>
      <c r="K14" s="264">
        <v>0</v>
      </c>
    </row>
    <row r="15" spans="1:11" ht="14" x14ac:dyDescent="0.3">
      <c r="A15" s="265">
        <v>71</v>
      </c>
      <c r="B15" s="253" t="s">
        <v>49</v>
      </c>
      <c r="C15" s="258" t="s">
        <v>91</v>
      </c>
      <c r="D15" s="253" t="s">
        <v>4</v>
      </c>
      <c r="E15" s="195">
        <v>0</v>
      </c>
      <c r="G15" s="249">
        <v>227</v>
      </c>
      <c r="H15" s="173" t="s">
        <v>116</v>
      </c>
      <c r="I15" s="258" t="s">
        <v>91</v>
      </c>
      <c r="J15" s="173" t="s">
        <v>4</v>
      </c>
      <c r="K15" s="195">
        <v>0</v>
      </c>
    </row>
    <row r="16" spans="1:11" ht="14" x14ac:dyDescent="0.3">
      <c r="A16" s="265">
        <v>72</v>
      </c>
      <c r="B16" s="253" t="s">
        <v>49</v>
      </c>
      <c r="C16" s="258" t="s">
        <v>91</v>
      </c>
      <c r="D16" s="253" t="s">
        <v>4</v>
      </c>
      <c r="E16" s="195">
        <v>0</v>
      </c>
      <c r="G16" s="249">
        <v>228</v>
      </c>
      <c r="H16" s="173" t="s">
        <v>116</v>
      </c>
      <c r="I16" s="253" t="s">
        <v>92</v>
      </c>
      <c r="J16" s="173" t="s">
        <v>4</v>
      </c>
      <c r="K16" s="195">
        <v>0</v>
      </c>
    </row>
    <row r="17" spans="1:11" ht="14" x14ac:dyDescent="0.3">
      <c r="A17" s="238">
        <v>89</v>
      </c>
      <c r="B17" s="253" t="s">
        <v>49</v>
      </c>
      <c r="C17" s="253" t="s">
        <v>92</v>
      </c>
      <c r="D17" s="253" t="s">
        <v>4</v>
      </c>
      <c r="E17" s="195">
        <v>0</v>
      </c>
      <c r="G17" s="100">
        <v>245</v>
      </c>
      <c r="H17" s="173" t="s">
        <v>116</v>
      </c>
      <c r="I17" s="258" t="s">
        <v>91</v>
      </c>
      <c r="J17" s="173" t="s">
        <v>4</v>
      </c>
      <c r="K17" s="195">
        <v>0</v>
      </c>
    </row>
    <row r="18" spans="1:11" x14ac:dyDescent="0.25">
      <c r="A18" s="238">
        <v>90</v>
      </c>
      <c r="B18" s="253" t="s">
        <v>49</v>
      </c>
      <c r="C18" s="253" t="s">
        <v>92</v>
      </c>
      <c r="D18" s="253" t="s">
        <v>4</v>
      </c>
      <c r="E18" s="195">
        <v>0</v>
      </c>
      <c r="G18" s="249">
        <v>246</v>
      </c>
      <c r="H18" s="173" t="s">
        <v>116</v>
      </c>
      <c r="I18" s="253" t="s">
        <v>92</v>
      </c>
      <c r="J18" s="173" t="s">
        <v>4</v>
      </c>
      <c r="K18" s="195">
        <v>0</v>
      </c>
    </row>
    <row r="19" spans="1:11" ht="14" x14ac:dyDescent="0.3">
      <c r="A19" s="238">
        <v>91</v>
      </c>
      <c r="B19" s="253" t="s">
        <v>49</v>
      </c>
      <c r="C19" s="253" t="s">
        <v>92</v>
      </c>
      <c r="D19" s="253" t="s">
        <v>4</v>
      </c>
      <c r="E19" s="195">
        <v>0</v>
      </c>
      <c r="G19" s="249">
        <v>247</v>
      </c>
      <c r="H19" s="173" t="s">
        <v>116</v>
      </c>
      <c r="I19" s="258" t="s">
        <v>91</v>
      </c>
      <c r="J19" s="173" t="s">
        <v>4</v>
      </c>
      <c r="K19" s="264">
        <v>0</v>
      </c>
    </row>
    <row r="20" spans="1:11" x14ac:dyDescent="0.25">
      <c r="A20" s="238">
        <v>92</v>
      </c>
      <c r="B20" s="253" t="s">
        <v>49</v>
      </c>
      <c r="C20" s="253" t="s">
        <v>92</v>
      </c>
      <c r="D20" s="253" t="s">
        <v>4</v>
      </c>
      <c r="E20" s="195">
        <v>0</v>
      </c>
      <c r="G20" s="249">
        <v>248</v>
      </c>
      <c r="H20" s="173" t="s">
        <v>116</v>
      </c>
      <c r="I20" s="253" t="s">
        <v>92</v>
      </c>
      <c r="J20" s="173" t="s">
        <v>4</v>
      </c>
      <c r="K20" s="195">
        <v>0</v>
      </c>
    </row>
    <row r="21" spans="1:11" ht="14" x14ac:dyDescent="0.3">
      <c r="A21" s="223">
        <v>1</v>
      </c>
      <c r="B21" s="253" t="s">
        <v>49</v>
      </c>
      <c r="C21" s="258" t="s">
        <v>91</v>
      </c>
      <c r="D21" s="253" t="s">
        <v>5</v>
      </c>
      <c r="E21" s="195">
        <v>0</v>
      </c>
      <c r="G21" s="100">
        <v>145</v>
      </c>
      <c r="H21" s="173" t="s">
        <v>116</v>
      </c>
      <c r="I21" s="258" t="s">
        <v>91</v>
      </c>
      <c r="J21" s="173" t="s">
        <v>5</v>
      </c>
      <c r="K21" s="195">
        <v>0</v>
      </c>
    </row>
    <row r="22" spans="1:11" x14ac:dyDescent="0.25">
      <c r="A22" s="223">
        <v>2</v>
      </c>
      <c r="B22" s="253" t="s">
        <v>49</v>
      </c>
      <c r="C22" s="253" t="s">
        <v>92</v>
      </c>
      <c r="D22" s="253" t="s">
        <v>5</v>
      </c>
      <c r="E22" s="195">
        <v>0</v>
      </c>
      <c r="G22" s="100">
        <v>146</v>
      </c>
      <c r="H22" s="173" t="s">
        <v>116</v>
      </c>
      <c r="I22" s="253" t="s">
        <v>92</v>
      </c>
      <c r="J22" s="173" t="s">
        <v>5</v>
      </c>
      <c r="K22" s="195">
        <v>0</v>
      </c>
    </row>
    <row r="23" spans="1:11" ht="14" x14ac:dyDescent="0.3">
      <c r="A23" s="223">
        <v>3</v>
      </c>
      <c r="B23" s="253" t="s">
        <v>49</v>
      </c>
      <c r="C23" s="258" t="s">
        <v>91</v>
      </c>
      <c r="D23" s="253" t="s">
        <v>5</v>
      </c>
      <c r="E23" s="195">
        <v>0</v>
      </c>
      <c r="G23" s="100">
        <v>147</v>
      </c>
      <c r="H23" s="173" t="s">
        <v>116</v>
      </c>
      <c r="I23" s="258" t="s">
        <v>91</v>
      </c>
      <c r="J23" s="173" t="s">
        <v>5</v>
      </c>
      <c r="K23" s="195">
        <v>0</v>
      </c>
    </row>
    <row r="24" spans="1:11" x14ac:dyDescent="0.25">
      <c r="A24" s="223">
        <v>4</v>
      </c>
      <c r="B24" s="253" t="s">
        <v>49</v>
      </c>
      <c r="C24" s="253" t="s">
        <v>92</v>
      </c>
      <c r="D24" s="253" t="s">
        <v>5</v>
      </c>
      <c r="E24" s="195">
        <v>0</v>
      </c>
      <c r="G24" s="100">
        <v>148</v>
      </c>
      <c r="H24" s="173" t="s">
        <v>116</v>
      </c>
      <c r="I24" s="253" t="s">
        <v>92</v>
      </c>
      <c r="J24" s="173" t="s">
        <v>5</v>
      </c>
      <c r="K24" s="195">
        <v>0</v>
      </c>
    </row>
    <row r="25" spans="1:11" ht="14" x14ac:dyDescent="0.3">
      <c r="A25" s="223">
        <v>29</v>
      </c>
      <c r="B25" s="253" t="s">
        <v>49</v>
      </c>
      <c r="C25" s="258" t="s">
        <v>91</v>
      </c>
      <c r="D25" s="253" t="s">
        <v>5</v>
      </c>
      <c r="E25" s="195">
        <v>0</v>
      </c>
      <c r="G25" s="100">
        <v>209</v>
      </c>
      <c r="H25" s="173" t="s">
        <v>116</v>
      </c>
      <c r="I25" s="258" t="s">
        <v>91</v>
      </c>
      <c r="J25" s="173" t="s">
        <v>5</v>
      </c>
      <c r="K25" s="264">
        <v>0</v>
      </c>
    </row>
    <row r="26" spans="1:11" x14ac:dyDescent="0.25">
      <c r="A26" s="223">
        <v>30</v>
      </c>
      <c r="B26" s="253" t="s">
        <v>49</v>
      </c>
      <c r="C26" s="253" t="s">
        <v>92</v>
      </c>
      <c r="D26" s="253" t="s">
        <v>5</v>
      </c>
      <c r="E26" s="195">
        <v>0</v>
      </c>
      <c r="G26" s="100">
        <v>210</v>
      </c>
      <c r="H26" s="173" t="s">
        <v>116</v>
      </c>
      <c r="I26" s="253" t="s">
        <v>92</v>
      </c>
      <c r="J26" s="173" t="s">
        <v>5</v>
      </c>
      <c r="K26" s="195">
        <v>0</v>
      </c>
    </row>
    <row r="27" spans="1:11" ht="14" x14ac:dyDescent="0.3">
      <c r="A27" s="223">
        <v>31</v>
      </c>
      <c r="B27" s="253" t="s">
        <v>49</v>
      </c>
      <c r="C27" s="258" t="s">
        <v>91</v>
      </c>
      <c r="D27" s="253" t="s">
        <v>5</v>
      </c>
      <c r="E27" s="195">
        <v>0</v>
      </c>
      <c r="G27" s="249">
        <v>211</v>
      </c>
      <c r="H27" s="173" t="s">
        <v>116</v>
      </c>
      <c r="I27" s="258" t="s">
        <v>91</v>
      </c>
      <c r="J27" s="173" t="s">
        <v>5</v>
      </c>
      <c r="K27" s="195">
        <v>0</v>
      </c>
    </row>
    <row r="28" spans="1:11" x14ac:dyDescent="0.25">
      <c r="A28" s="223">
        <v>32</v>
      </c>
      <c r="B28" s="253" t="s">
        <v>49</v>
      </c>
      <c r="C28" s="253" t="s">
        <v>92</v>
      </c>
      <c r="D28" s="253" t="s">
        <v>5</v>
      </c>
      <c r="E28" s="195">
        <v>0</v>
      </c>
      <c r="G28" s="100">
        <v>212</v>
      </c>
      <c r="H28" s="173" t="s">
        <v>116</v>
      </c>
      <c r="I28" s="253" t="s">
        <v>92</v>
      </c>
      <c r="J28" s="173" t="s">
        <v>5</v>
      </c>
      <c r="K28" s="195">
        <v>0</v>
      </c>
    </row>
    <row r="29" spans="1:11" ht="14" x14ac:dyDescent="0.3">
      <c r="A29" s="223">
        <v>41</v>
      </c>
      <c r="B29" s="253" t="s">
        <v>49</v>
      </c>
      <c r="C29" s="258" t="s">
        <v>91</v>
      </c>
      <c r="D29" s="253" t="s">
        <v>5</v>
      </c>
      <c r="E29" s="195">
        <v>0</v>
      </c>
      <c r="G29" s="100">
        <v>237</v>
      </c>
      <c r="H29" s="173" t="s">
        <v>116</v>
      </c>
      <c r="I29" s="258" t="s">
        <v>91</v>
      </c>
      <c r="J29" s="173" t="s">
        <v>5</v>
      </c>
      <c r="K29" s="195">
        <v>0</v>
      </c>
    </row>
    <row r="30" spans="1:11" x14ac:dyDescent="0.25">
      <c r="A30" s="223">
        <v>42</v>
      </c>
      <c r="B30" s="253" t="s">
        <v>49</v>
      </c>
      <c r="C30" s="253" t="s">
        <v>92</v>
      </c>
      <c r="D30" s="253" t="s">
        <v>5</v>
      </c>
      <c r="E30" s="195">
        <v>0</v>
      </c>
      <c r="G30" s="100">
        <v>238</v>
      </c>
      <c r="H30" s="173" t="s">
        <v>116</v>
      </c>
      <c r="I30" s="253" t="s">
        <v>92</v>
      </c>
      <c r="J30" s="173" t="s">
        <v>5</v>
      </c>
      <c r="K30" s="264">
        <v>0</v>
      </c>
    </row>
    <row r="31" spans="1:11" ht="14" x14ac:dyDescent="0.3">
      <c r="A31" s="223">
        <v>43</v>
      </c>
      <c r="B31" s="253" t="s">
        <v>49</v>
      </c>
      <c r="C31" s="258" t="s">
        <v>91</v>
      </c>
      <c r="D31" s="253" t="s">
        <v>5</v>
      </c>
      <c r="E31" s="195">
        <v>0</v>
      </c>
      <c r="G31" s="100">
        <v>239</v>
      </c>
      <c r="H31" s="173" t="s">
        <v>116</v>
      </c>
      <c r="I31" s="258" t="s">
        <v>91</v>
      </c>
      <c r="J31" s="173" t="s">
        <v>5</v>
      </c>
      <c r="K31" s="195">
        <v>0</v>
      </c>
    </row>
    <row r="32" spans="1:11" x14ac:dyDescent="0.25">
      <c r="A32" s="223">
        <v>44</v>
      </c>
      <c r="B32" s="253" t="s">
        <v>49</v>
      </c>
      <c r="C32" s="253" t="s">
        <v>92</v>
      </c>
      <c r="D32" s="253" t="s">
        <v>5</v>
      </c>
      <c r="E32" s="195">
        <v>0</v>
      </c>
      <c r="G32" s="100">
        <v>240</v>
      </c>
      <c r="H32" s="173" t="s">
        <v>116</v>
      </c>
      <c r="I32" s="253" t="s">
        <v>92</v>
      </c>
      <c r="J32" s="173" t="s">
        <v>5</v>
      </c>
      <c r="K32" s="195">
        <v>0</v>
      </c>
    </row>
    <row r="33" spans="1:11" ht="14" x14ac:dyDescent="0.3">
      <c r="A33" s="238">
        <v>85</v>
      </c>
      <c r="B33" s="253" t="s">
        <v>49</v>
      </c>
      <c r="C33" s="258" t="s">
        <v>91</v>
      </c>
      <c r="D33" s="253" t="s">
        <v>5</v>
      </c>
      <c r="E33" s="195">
        <v>0</v>
      </c>
      <c r="G33" s="100">
        <v>257</v>
      </c>
      <c r="H33" s="173" t="s">
        <v>116</v>
      </c>
      <c r="I33" s="258" t="s">
        <v>91</v>
      </c>
      <c r="J33" s="173" t="s">
        <v>5</v>
      </c>
      <c r="K33" s="195">
        <v>0</v>
      </c>
    </row>
    <row r="34" spans="1:11" x14ac:dyDescent="0.25">
      <c r="A34" s="238">
        <v>86</v>
      </c>
      <c r="B34" s="253" t="s">
        <v>49</v>
      </c>
      <c r="C34" s="253" t="s">
        <v>92</v>
      </c>
      <c r="D34" s="253" t="s">
        <v>5</v>
      </c>
      <c r="E34" s="195">
        <v>0</v>
      </c>
      <c r="G34" s="100">
        <v>258</v>
      </c>
      <c r="H34" s="173" t="s">
        <v>116</v>
      </c>
      <c r="I34" s="253" t="s">
        <v>92</v>
      </c>
      <c r="J34" s="173" t="s">
        <v>5</v>
      </c>
      <c r="K34" s="195">
        <v>0</v>
      </c>
    </row>
    <row r="35" spans="1:11" ht="14" x14ac:dyDescent="0.3">
      <c r="A35" s="238">
        <v>87</v>
      </c>
      <c r="B35" s="253" t="s">
        <v>49</v>
      </c>
      <c r="C35" s="258" t="s">
        <v>91</v>
      </c>
      <c r="D35" s="253" t="s">
        <v>5</v>
      </c>
      <c r="E35" s="195">
        <v>0</v>
      </c>
      <c r="G35" s="100">
        <v>259</v>
      </c>
      <c r="H35" s="173" t="s">
        <v>116</v>
      </c>
      <c r="I35" s="258" t="s">
        <v>91</v>
      </c>
      <c r="J35" s="173" t="s">
        <v>5</v>
      </c>
      <c r="K35" s="264">
        <v>0</v>
      </c>
    </row>
    <row r="36" spans="1:11" x14ac:dyDescent="0.25">
      <c r="A36" s="238">
        <v>88</v>
      </c>
      <c r="B36" s="253" t="s">
        <v>49</v>
      </c>
      <c r="C36" s="253" t="s">
        <v>92</v>
      </c>
      <c r="D36" s="253" t="s">
        <v>5</v>
      </c>
      <c r="E36" s="195">
        <v>0</v>
      </c>
      <c r="G36" s="100">
        <v>260</v>
      </c>
      <c r="H36" s="173" t="s">
        <v>116</v>
      </c>
      <c r="I36" s="253" t="s">
        <v>92</v>
      </c>
      <c r="J36" s="173" t="s">
        <v>5</v>
      </c>
      <c r="K36" s="195">
        <v>0</v>
      </c>
    </row>
    <row r="37" spans="1:11" ht="14" x14ac:dyDescent="0.3">
      <c r="A37" s="223">
        <v>13</v>
      </c>
      <c r="B37" s="253" t="s">
        <v>49</v>
      </c>
      <c r="C37" s="258" t="s">
        <v>91</v>
      </c>
      <c r="D37" s="253" t="s">
        <v>6</v>
      </c>
      <c r="E37" s="195">
        <v>0</v>
      </c>
      <c r="G37" s="100">
        <v>173</v>
      </c>
      <c r="H37" s="173" t="s">
        <v>116</v>
      </c>
      <c r="I37" s="258" t="s">
        <v>91</v>
      </c>
      <c r="J37" s="173" t="s">
        <v>6</v>
      </c>
      <c r="K37" s="195">
        <v>0</v>
      </c>
    </row>
    <row r="38" spans="1:11" ht="14" x14ac:dyDescent="0.3">
      <c r="A38" s="265">
        <v>14</v>
      </c>
      <c r="B38" s="253" t="s">
        <v>49</v>
      </c>
      <c r="C38" s="253" t="s">
        <v>92</v>
      </c>
      <c r="D38" s="253" t="s">
        <v>6</v>
      </c>
      <c r="E38" s="195">
        <v>0</v>
      </c>
      <c r="G38" s="100">
        <v>174</v>
      </c>
      <c r="H38" s="173" t="s">
        <v>116</v>
      </c>
      <c r="I38" s="258" t="s">
        <v>91</v>
      </c>
      <c r="J38" s="173" t="s">
        <v>6</v>
      </c>
      <c r="K38" s="195">
        <v>0</v>
      </c>
    </row>
    <row r="39" spans="1:11" ht="14" x14ac:dyDescent="0.3">
      <c r="A39" s="223">
        <v>15</v>
      </c>
      <c r="B39" s="253" t="s">
        <v>49</v>
      </c>
      <c r="C39" s="258" t="s">
        <v>91</v>
      </c>
      <c r="D39" s="253" t="s">
        <v>6</v>
      </c>
      <c r="E39" s="195">
        <v>0</v>
      </c>
      <c r="G39" s="100">
        <v>175</v>
      </c>
      <c r="H39" s="173" t="s">
        <v>116</v>
      </c>
      <c r="I39" s="258" t="s">
        <v>91</v>
      </c>
      <c r="J39" s="173" t="s">
        <v>6</v>
      </c>
      <c r="K39" s="195">
        <v>0</v>
      </c>
    </row>
    <row r="40" spans="1:11" ht="14" x14ac:dyDescent="0.3">
      <c r="A40" s="223">
        <v>16</v>
      </c>
      <c r="B40" s="253" t="s">
        <v>49</v>
      </c>
      <c r="C40" s="253" t="s">
        <v>92</v>
      </c>
      <c r="D40" s="253" t="s">
        <v>6</v>
      </c>
      <c r="E40" s="195">
        <v>0</v>
      </c>
      <c r="G40" s="100">
        <v>176</v>
      </c>
      <c r="H40" s="173" t="s">
        <v>116</v>
      </c>
      <c r="I40" s="258" t="s">
        <v>91</v>
      </c>
      <c r="J40" s="173" t="s">
        <v>6</v>
      </c>
      <c r="K40" s="195">
        <v>0</v>
      </c>
    </row>
    <row r="41" spans="1:11" ht="14" x14ac:dyDescent="0.3">
      <c r="A41" s="223">
        <v>37</v>
      </c>
      <c r="B41" s="253" t="s">
        <v>49</v>
      </c>
      <c r="C41" s="258" t="s">
        <v>91</v>
      </c>
      <c r="D41" s="253" t="s">
        <v>6</v>
      </c>
      <c r="E41" s="195">
        <v>0</v>
      </c>
      <c r="G41" s="100">
        <v>193</v>
      </c>
      <c r="H41" s="173" t="s">
        <v>116</v>
      </c>
      <c r="I41" s="253" t="s">
        <v>92</v>
      </c>
      <c r="J41" s="173" t="s">
        <v>6</v>
      </c>
      <c r="K41" s="264">
        <v>0</v>
      </c>
    </row>
    <row r="42" spans="1:11" x14ac:dyDescent="0.25">
      <c r="A42" s="223">
        <v>38</v>
      </c>
      <c r="B42" s="253" t="s">
        <v>49</v>
      </c>
      <c r="C42" s="253" t="s">
        <v>92</v>
      </c>
      <c r="D42" s="253" t="s">
        <v>6</v>
      </c>
      <c r="E42" s="195">
        <v>0</v>
      </c>
      <c r="G42" s="100">
        <v>194</v>
      </c>
      <c r="H42" s="173" t="s">
        <v>116</v>
      </c>
      <c r="I42" s="253" t="s">
        <v>92</v>
      </c>
      <c r="J42" s="173" t="s">
        <v>6</v>
      </c>
      <c r="K42" s="195">
        <v>0</v>
      </c>
    </row>
    <row r="43" spans="1:11" ht="14" x14ac:dyDescent="0.3">
      <c r="A43" s="223">
        <v>39</v>
      </c>
      <c r="B43" s="253" t="s">
        <v>49</v>
      </c>
      <c r="C43" s="258" t="s">
        <v>91</v>
      </c>
      <c r="D43" s="253" t="s">
        <v>6</v>
      </c>
      <c r="E43" s="195">
        <v>0</v>
      </c>
      <c r="G43" s="100">
        <v>195</v>
      </c>
      <c r="H43" s="173" t="s">
        <v>116</v>
      </c>
      <c r="I43" s="253" t="s">
        <v>92</v>
      </c>
      <c r="J43" s="173" t="s">
        <v>6</v>
      </c>
      <c r="K43" s="195">
        <v>0</v>
      </c>
    </row>
    <row r="44" spans="1:11" x14ac:dyDescent="0.25">
      <c r="A44" s="223">
        <v>40</v>
      </c>
      <c r="B44" s="253" t="s">
        <v>49</v>
      </c>
      <c r="C44" s="253" t="s">
        <v>92</v>
      </c>
      <c r="D44" s="253" t="s">
        <v>6</v>
      </c>
      <c r="E44" s="195">
        <v>0</v>
      </c>
      <c r="G44" s="100">
        <v>196</v>
      </c>
      <c r="H44" s="173" t="s">
        <v>116</v>
      </c>
      <c r="I44" s="253" t="s">
        <v>92</v>
      </c>
      <c r="J44" s="173" t="s">
        <v>6</v>
      </c>
      <c r="K44" s="195">
        <v>0</v>
      </c>
    </row>
    <row r="45" spans="1:11" ht="14" x14ac:dyDescent="0.3">
      <c r="A45" s="238">
        <v>57</v>
      </c>
      <c r="B45" s="253" t="s">
        <v>49</v>
      </c>
      <c r="C45" s="258" t="s">
        <v>91</v>
      </c>
      <c r="D45" s="253" t="s">
        <v>6</v>
      </c>
      <c r="E45" s="195">
        <v>0</v>
      </c>
      <c r="G45" s="100">
        <v>249</v>
      </c>
      <c r="H45" s="173" t="s">
        <v>116</v>
      </c>
      <c r="I45" s="258" t="s">
        <v>91</v>
      </c>
      <c r="J45" s="173" t="s">
        <v>6</v>
      </c>
      <c r="K45" s="195">
        <v>0</v>
      </c>
    </row>
    <row r="46" spans="1:11" x14ac:dyDescent="0.25">
      <c r="A46" s="238">
        <v>58</v>
      </c>
      <c r="B46" s="253" t="s">
        <v>49</v>
      </c>
      <c r="C46" s="253" t="s">
        <v>92</v>
      </c>
      <c r="D46" s="253" t="s">
        <v>6</v>
      </c>
      <c r="E46" s="195">
        <v>0</v>
      </c>
      <c r="G46" s="100">
        <v>250</v>
      </c>
      <c r="H46" s="173" t="s">
        <v>116</v>
      </c>
      <c r="I46" s="253" t="s">
        <v>92</v>
      </c>
      <c r="J46" s="173" t="s">
        <v>6</v>
      </c>
      <c r="K46" s="264">
        <v>0</v>
      </c>
    </row>
    <row r="47" spans="1:11" ht="14" x14ac:dyDescent="0.3">
      <c r="A47" s="238">
        <v>59</v>
      </c>
      <c r="B47" s="253" t="s">
        <v>49</v>
      </c>
      <c r="C47" s="253" t="s">
        <v>92</v>
      </c>
      <c r="D47" s="253" t="s">
        <v>6</v>
      </c>
      <c r="E47" s="195">
        <v>0</v>
      </c>
      <c r="G47" s="100">
        <v>251</v>
      </c>
      <c r="H47" s="173" t="s">
        <v>116</v>
      </c>
      <c r="I47" s="258" t="s">
        <v>91</v>
      </c>
      <c r="J47" s="173" t="s">
        <v>6</v>
      </c>
      <c r="K47" s="195">
        <v>0</v>
      </c>
    </row>
    <row r="48" spans="1:11" x14ac:dyDescent="0.25">
      <c r="A48" s="238">
        <v>60</v>
      </c>
      <c r="B48" s="253" t="s">
        <v>49</v>
      </c>
      <c r="C48" s="253" t="s">
        <v>92</v>
      </c>
      <c r="D48" s="253" t="s">
        <v>6</v>
      </c>
      <c r="E48" s="195">
        <v>0</v>
      </c>
      <c r="G48" s="100">
        <v>252</v>
      </c>
      <c r="H48" s="173" t="s">
        <v>116</v>
      </c>
      <c r="I48" s="253" t="s">
        <v>92</v>
      </c>
      <c r="J48" s="173" t="s">
        <v>6</v>
      </c>
      <c r="K48" s="195">
        <v>0</v>
      </c>
    </row>
    <row r="49" spans="1:11" ht="14" x14ac:dyDescent="0.3">
      <c r="A49" s="238">
        <v>81</v>
      </c>
      <c r="B49" s="253" t="s">
        <v>49</v>
      </c>
      <c r="C49" s="258" t="s">
        <v>91</v>
      </c>
      <c r="D49" s="253" t="s">
        <v>6</v>
      </c>
      <c r="E49" s="195">
        <v>0</v>
      </c>
      <c r="G49" s="100">
        <v>261</v>
      </c>
      <c r="H49" s="173" t="s">
        <v>116</v>
      </c>
      <c r="I49" s="258" t="s">
        <v>91</v>
      </c>
      <c r="J49" s="173" t="s">
        <v>6</v>
      </c>
      <c r="K49" s="195">
        <v>0</v>
      </c>
    </row>
    <row r="50" spans="1:11" ht="14" x14ac:dyDescent="0.3">
      <c r="A50" s="238">
        <v>82</v>
      </c>
      <c r="B50" s="253" t="s">
        <v>49</v>
      </c>
      <c r="C50" s="258" t="s">
        <v>91</v>
      </c>
      <c r="D50" s="253" t="s">
        <v>6</v>
      </c>
      <c r="E50" s="195">
        <v>0</v>
      </c>
      <c r="G50" s="100">
        <v>262</v>
      </c>
      <c r="H50" s="173" t="s">
        <v>116</v>
      </c>
      <c r="I50" s="253" t="s">
        <v>92</v>
      </c>
      <c r="J50" s="173" t="s">
        <v>6</v>
      </c>
      <c r="K50" s="195">
        <v>0</v>
      </c>
    </row>
    <row r="51" spans="1:11" ht="14" x14ac:dyDescent="0.3">
      <c r="A51" s="238">
        <v>83</v>
      </c>
      <c r="B51" s="253" t="s">
        <v>49</v>
      </c>
      <c r="C51" s="258" t="s">
        <v>91</v>
      </c>
      <c r="D51" s="253" t="s">
        <v>6</v>
      </c>
      <c r="E51" s="195">
        <v>0</v>
      </c>
      <c r="G51" s="100">
        <v>263</v>
      </c>
      <c r="H51" s="173" t="s">
        <v>116</v>
      </c>
      <c r="I51" s="258" t="s">
        <v>91</v>
      </c>
      <c r="J51" s="173" t="s">
        <v>6</v>
      </c>
      <c r="K51" s="264">
        <v>0</v>
      </c>
    </row>
    <row r="52" spans="1:11" x14ac:dyDescent="0.25">
      <c r="A52" s="238">
        <v>84</v>
      </c>
      <c r="B52" s="253" t="s">
        <v>49</v>
      </c>
      <c r="C52" s="253" t="s">
        <v>92</v>
      </c>
      <c r="D52" s="253" t="s">
        <v>6</v>
      </c>
      <c r="E52" s="195">
        <v>0</v>
      </c>
      <c r="G52" s="100">
        <v>264</v>
      </c>
      <c r="H52" s="173" t="s">
        <v>116</v>
      </c>
      <c r="I52" s="253" t="s">
        <v>92</v>
      </c>
      <c r="J52" s="173" t="s">
        <v>6</v>
      </c>
      <c r="K52" s="195">
        <v>0</v>
      </c>
    </row>
    <row r="53" spans="1:11" ht="14" x14ac:dyDescent="0.3">
      <c r="A53" s="100">
        <v>97</v>
      </c>
      <c r="B53" s="253" t="s">
        <v>49</v>
      </c>
      <c r="C53" s="258" t="s">
        <v>91</v>
      </c>
      <c r="D53" s="173" t="s">
        <v>7</v>
      </c>
      <c r="E53" s="195">
        <v>0</v>
      </c>
      <c r="G53" s="249">
        <v>165</v>
      </c>
      <c r="H53" s="173" t="s">
        <v>116</v>
      </c>
      <c r="I53" s="258" t="s">
        <v>91</v>
      </c>
      <c r="J53" s="173" t="s">
        <v>7</v>
      </c>
      <c r="K53" s="264">
        <v>0</v>
      </c>
    </row>
    <row r="54" spans="1:11" x14ac:dyDescent="0.25">
      <c r="A54" s="100">
        <v>98</v>
      </c>
      <c r="B54" s="253" t="s">
        <v>49</v>
      </c>
      <c r="C54" s="253" t="s">
        <v>92</v>
      </c>
      <c r="D54" s="173" t="s">
        <v>7</v>
      </c>
      <c r="E54" s="195">
        <v>0</v>
      </c>
      <c r="G54" s="100">
        <v>166</v>
      </c>
      <c r="H54" s="173" t="s">
        <v>116</v>
      </c>
      <c r="I54" s="253" t="s">
        <v>92</v>
      </c>
      <c r="J54" s="173" t="s">
        <v>7</v>
      </c>
      <c r="K54" s="195">
        <v>0</v>
      </c>
    </row>
    <row r="55" spans="1:11" ht="14" x14ac:dyDescent="0.3">
      <c r="A55" s="249">
        <v>99</v>
      </c>
      <c r="B55" s="253" t="s">
        <v>49</v>
      </c>
      <c r="C55" s="258" t="s">
        <v>91</v>
      </c>
      <c r="D55" s="173" t="s">
        <v>7</v>
      </c>
      <c r="E55" s="195">
        <v>0</v>
      </c>
      <c r="G55" s="100">
        <v>167</v>
      </c>
      <c r="H55" s="173" t="s">
        <v>116</v>
      </c>
      <c r="I55" s="258" t="s">
        <v>91</v>
      </c>
      <c r="J55" s="173" t="s">
        <v>7</v>
      </c>
      <c r="K55" s="195">
        <v>0</v>
      </c>
    </row>
    <row r="56" spans="1:11" x14ac:dyDescent="0.25">
      <c r="A56" s="100">
        <v>100</v>
      </c>
      <c r="B56" s="253" t="s">
        <v>49</v>
      </c>
      <c r="C56" s="253" t="s">
        <v>92</v>
      </c>
      <c r="D56" s="173" t="s">
        <v>7</v>
      </c>
      <c r="E56" s="195">
        <v>0</v>
      </c>
      <c r="G56" s="100">
        <v>168</v>
      </c>
      <c r="H56" s="173" t="s">
        <v>116</v>
      </c>
      <c r="I56" s="253" t="s">
        <v>92</v>
      </c>
      <c r="J56" s="173" t="s">
        <v>7</v>
      </c>
      <c r="K56" s="195">
        <v>0</v>
      </c>
    </row>
    <row r="57" spans="1:11" ht="14" x14ac:dyDescent="0.3">
      <c r="A57" s="249">
        <v>117</v>
      </c>
      <c r="B57" s="253" t="s">
        <v>49</v>
      </c>
      <c r="C57" s="258" t="s">
        <v>91</v>
      </c>
      <c r="D57" s="173" t="s">
        <v>7</v>
      </c>
      <c r="E57" s="195">
        <v>0</v>
      </c>
      <c r="G57" s="100">
        <v>201</v>
      </c>
      <c r="H57" s="173" t="s">
        <v>116</v>
      </c>
      <c r="I57" s="258" t="s">
        <v>91</v>
      </c>
      <c r="J57" s="173" t="s">
        <v>7</v>
      </c>
      <c r="K57" s="195">
        <v>0</v>
      </c>
    </row>
    <row r="58" spans="1:11" x14ac:dyDescent="0.25">
      <c r="A58" s="249">
        <v>118</v>
      </c>
      <c r="B58" s="253" t="s">
        <v>49</v>
      </c>
      <c r="C58" s="253" t="s">
        <v>92</v>
      </c>
      <c r="D58" s="173" t="s">
        <v>7</v>
      </c>
      <c r="E58" s="195">
        <v>0</v>
      </c>
      <c r="G58" s="100">
        <v>202</v>
      </c>
      <c r="H58" s="173" t="s">
        <v>116</v>
      </c>
      <c r="I58" s="253" t="s">
        <v>92</v>
      </c>
      <c r="J58" s="173" t="s">
        <v>7</v>
      </c>
      <c r="K58" s="264">
        <v>0</v>
      </c>
    </row>
    <row r="59" spans="1:11" ht="14" x14ac:dyDescent="0.3">
      <c r="A59" s="249">
        <v>119</v>
      </c>
      <c r="B59" s="253" t="s">
        <v>49</v>
      </c>
      <c r="C59" s="258" t="s">
        <v>91</v>
      </c>
      <c r="D59" s="173" t="s">
        <v>7</v>
      </c>
      <c r="E59" s="195">
        <v>0</v>
      </c>
      <c r="G59" s="100">
        <v>203</v>
      </c>
      <c r="H59" s="173" t="s">
        <v>116</v>
      </c>
      <c r="I59" s="258" t="s">
        <v>91</v>
      </c>
      <c r="J59" s="173" t="s">
        <v>7</v>
      </c>
      <c r="K59" s="195">
        <v>0</v>
      </c>
    </row>
    <row r="60" spans="1:11" x14ac:dyDescent="0.25">
      <c r="A60" s="249">
        <v>120</v>
      </c>
      <c r="B60" s="253" t="s">
        <v>49</v>
      </c>
      <c r="C60" s="253" t="s">
        <v>92</v>
      </c>
      <c r="D60" s="173" t="s">
        <v>7</v>
      </c>
      <c r="E60" s="195">
        <v>0</v>
      </c>
      <c r="G60" s="100">
        <v>204</v>
      </c>
      <c r="H60" s="173" t="s">
        <v>116</v>
      </c>
      <c r="I60" s="253" t="s">
        <v>92</v>
      </c>
      <c r="J60" s="173" t="s">
        <v>7</v>
      </c>
      <c r="K60" s="195">
        <v>0</v>
      </c>
    </row>
    <row r="61" spans="1:11" ht="14" x14ac:dyDescent="0.3">
      <c r="A61" s="100">
        <v>121</v>
      </c>
      <c r="B61" s="253" t="s">
        <v>49</v>
      </c>
      <c r="C61" s="258" t="s">
        <v>91</v>
      </c>
      <c r="D61" s="173" t="s">
        <v>7</v>
      </c>
      <c r="E61" s="195">
        <v>0</v>
      </c>
      <c r="G61" s="100">
        <v>205</v>
      </c>
      <c r="H61" s="173" t="s">
        <v>116</v>
      </c>
      <c r="I61" s="258" t="s">
        <v>91</v>
      </c>
      <c r="J61" s="173" t="s">
        <v>7</v>
      </c>
      <c r="K61" s="195">
        <v>0</v>
      </c>
    </row>
    <row r="62" spans="1:11" x14ac:dyDescent="0.25">
      <c r="A62" s="100">
        <v>122</v>
      </c>
      <c r="B62" s="253" t="s">
        <v>49</v>
      </c>
      <c r="C62" s="253" t="s">
        <v>92</v>
      </c>
      <c r="D62" s="173" t="s">
        <v>7</v>
      </c>
      <c r="E62" s="195">
        <v>0</v>
      </c>
      <c r="G62" s="100">
        <v>206</v>
      </c>
      <c r="H62" s="173" t="s">
        <v>116</v>
      </c>
      <c r="I62" s="253" t="s">
        <v>92</v>
      </c>
      <c r="J62" s="173" t="s">
        <v>7</v>
      </c>
      <c r="K62" s="195">
        <v>0</v>
      </c>
    </row>
    <row r="63" spans="1:11" ht="14" x14ac:dyDescent="0.3">
      <c r="A63" s="100">
        <v>123</v>
      </c>
      <c r="B63" s="253" t="s">
        <v>49</v>
      </c>
      <c r="C63" s="258" t="s">
        <v>91</v>
      </c>
      <c r="D63" s="173" t="s">
        <v>7</v>
      </c>
      <c r="E63" s="195">
        <v>0</v>
      </c>
      <c r="G63" s="100">
        <v>207</v>
      </c>
      <c r="H63" s="173" t="s">
        <v>116</v>
      </c>
      <c r="I63" s="258" t="s">
        <v>91</v>
      </c>
      <c r="J63" s="173" t="s">
        <v>7</v>
      </c>
      <c r="K63" s="264">
        <v>0</v>
      </c>
    </row>
    <row r="64" spans="1:11" x14ac:dyDescent="0.25">
      <c r="A64" s="100">
        <v>124</v>
      </c>
      <c r="B64" s="253" t="s">
        <v>49</v>
      </c>
      <c r="C64" s="253" t="s">
        <v>92</v>
      </c>
      <c r="D64" s="173" t="s">
        <v>7</v>
      </c>
      <c r="E64" s="195">
        <v>0</v>
      </c>
      <c r="G64" s="100">
        <v>208</v>
      </c>
      <c r="H64" s="173" t="s">
        <v>116</v>
      </c>
      <c r="I64" s="253" t="s">
        <v>92</v>
      </c>
      <c r="J64" s="173" t="s">
        <v>7</v>
      </c>
      <c r="K64" s="195">
        <v>0</v>
      </c>
    </row>
    <row r="65" spans="1:11" ht="14" x14ac:dyDescent="0.3">
      <c r="A65" s="100">
        <v>141</v>
      </c>
      <c r="B65" s="253" t="s">
        <v>49</v>
      </c>
      <c r="C65" s="258" t="s">
        <v>91</v>
      </c>
      <c r="D65" s="173" t="s">
        <v>7</v>
      </c>
      <c r="E65" s="195">
        <v>0</v>
      </c>
      <c r="G65" s="100">
        <v>269</v>
      </c>
      <c r="H65" s="173" t="s">
        <v>116</v>
      </c>
      <c r="I65" s="258" t="s">
        <v>91</v>
      </c>
      <c r="J65" s="173" t="s">
        <v>7</v>
      </c>
      <c r="K65" s="195">
        <v>0</v>
      </c>
    </row>
    <row r="66" spans="1:11" x14ac:dyDescent="0.25">
      <c r="A66" s="100">
        <v>142</v>
      </c>
      <c r="B66" s="253" t="s">
        <v>49</v>
      </c>
      <c r="C66" s="253" t="s">
        <v>92</v>
      </c>
      <c r="D66" s="173" t="s">
        <v>7</v>
      </c>
      <c r="E66" s="195">
        <v>0</v>
      </c>
      <c r="G66" s="100">
        <v>270</v>
      </c>
      <c r="H66" s="173" t="s">
        <v>116</v>
      </c>
      <c r="I66" s="253" t="s">
        <v>92</v>
      </c>
      <c r="J66" s="173" t="s">
        <v>7</v>
      </c>
      <c r="K66" s="195">
        <v>0</v>
      </c>
    </row>
    <row r="67" spans="1:11" ht="14" x14ac:dyDescent="0.3">
      <c r="A67" s="100">
        <v>143</v>
      </c>
      <c r="B67" s="253" t="s">
        <v>49</v>
      </c>
      <c r="C67" s="258" t="s">
        <v>91</v>
      </c>
      <c r="D67" s="173" t="s">
        <v>7</v>
      </c>
      <c r="E67" s="195">
        <v>0</v>
      </c>
      <c r="G67" s="100">
        <v>271</v>
      </c>
      <c r="H67" s="173" t="s">
        <v>116</v>
      </c>
      <c r="I67" s="258" t="s">
        <v>91</v>
      </c>
      <c r="J67" s="173" t="s">
        <v>7</v>
      </c>
      <c r="K67" s="195">
        <v>0</v>
      </c>
    </row>
    <row r="68" spans="1:11" x14ac:dyDescent="0.25">
      <c r="A68" s="249">
        <v>144</v>
      </c>
      <c r="B68" s="253" t="s">
        <v>49</v>
      </c>
      <c r="C68" s="253" t="s">
        <v>92</v>
      </c>
      <c r="D68" s="173" t="s">
        <v>7</v>
      </c>
      <c r="E68" s="195">
        <v>0</v>
      </c>
      <c r="G68" s="249">
        <v>272</v>
      </c>
      <c r="H68" s="173" t="s">
        <v>116</v>
      </c>
      <c r="I68" s="253" t="s">
        <v>92</v>
      </c>
      <c r="J68" s="173" t="s">
        <v>7</v>
      </c>
      <c r="K68" s="264">
        <v>0</v>
      </c>
    </row>
    <row r="69" spans="1:11" ht="14" x14ac:dyDescent="0.3">
      <c r="A69" s="223">
        <v>5</v>
      </c>
      <c r="B69" s="253" t="s">
        <v>49</v>
      </c>
      <c r="C69" s="258" t="s">
        <v>91</v>
      </c>
      <c r="D69" s="253" t="s">
        <v>8</v>
      </c>
      <c r="E69" s="195">
        <v>0</v>
      </c>
      <c r="G69" s="100">
        <v>157</v>
      </c>
      <c r="H69" s="173" t="s">
        <v>116</v>
      </c>
      <c r="I69" s="258" t="s">
        <v>91</v>
      </c>
      <c r="J69" s="267" t="s">
        <v>8</v>
      </c>
      <c r="K69" s="195">
        <v>0</v>
      </c>
    </row>
    <row r="70" spans="1:11" x14ac:dyDescent="0.25">
      <c r="A70" s="223">
        <v>6</v>
      </c>
      <c r="B70" s="253" t="s">
        <v>49</v>
      </c>
      <c r="C70" s="253" t="s">
        <v>92</v>
      </c>
      <c r="D70" s="253" t="s">
        <v>8</v>
      </c>
      <c r="E70" s="195">
        <v>0</v>
      </c>
      <c r="G70" s="100">
        <v>158</v>
      </c>
      <c r="H70" s="173" t="s">
        <v>116</v>
      </c>
      <c r="I70" s="253" t="s">
        <v>92</v>
      </c>
      <c r="J70" s="267" t="s">
        <v>8</v>
      </c>
      <c r="K70" s="195">
        <v>0</v>
      </c>
    </row>
    <row r="71" spans="1:11" ht="14" x14ac:dyDescent="0.3">
      <c r="A71" s="223">
        <v>7</v>
      </c>
      <c r="B71" s="253" t="s">
        <v>49</v>
      </c>
      <c r="C71" s="258" t="s">
        <v>91</v>
      </c>
      <c r="D71" s="253" t="s">
        <v>8</v>
      </c>
      <c r="E71" s="195">
        <v>0</v>
      </c>
      <c r="G71" s="100">
        <v>159</v>
      </c>
      <c r="H71" s="173" t="s">
        <v>116</v>
      </c>
      <c r="I71" s="258" t="s">
        <v>91</v>
      </c>
      <c r="J71" s="267" t="s">
        <v>8</v>
      </c>
      <c r="K71" s="195">
        <v>0</v>
      </c>
    </row>
    <row r="72" spans="1:11" x14ac:dyDescent="0.25">
      <c r="A72" s="223">
        <v>8</v>
      </c>
      <c r="B72" s="253" t="s">
        <v>49</v>
      </c>
      <c r="C72" s="253" t="s">
        <v>92</v>
      </c>
      <c r="D72" s="253" t="s">
        <v>8</v>
      </c>
      <c r="E72" s="195">
        <v>0</v>
      </c>
      <c r="G72" s="100">
        <v>160</v>
      </c>
      <c r="H72" s="173" t="s">
        <v>116</v>
      </c>
      <c r="I72" s="253" t="s">
        <v>92</v>
      </c>
      <c r="J72" s="267" t="s">
        <v>8</v>
      </c>
      <c r="K72" s="195">
        <v>0</v>
      </c>
    </row>
    <row r="73" spans="1:11" ht="14" x14ac:dyDescent="0.3">
      <c r="A73" s="223">
        <v>33</v>
      </c>
      <c r="B73" s="253" t="s">
        <v>49</v>
      </c>
      <c r="C73" s="258" t="s">
        <v>91</v>
      </c>
      <c r="D73" s="253" t="s">
        <v>8</v>
      </c>
      <c r="E73" s="195">
        <v>0</v>
      </c>
      <c r="G73" s="100">
        <v>189</v>
      </c>
      <c r="H73" s="173" t="s">
        <v>116</v>
      </c>
      <c r="I73" s="258" t="s">
        <v>91</v>
      </c>
      <c r="J73" s="267" t="s">
        <v>8</v>
      </c>
      <c r="K73" s="264">
        <v>0</v>
      </c>
    </row>
    <row r="74" spans="1:11" x14ac:dyDescent="0.25">
      <c r="A74" s="223">
        <v>34</v>
      </c>
      <c r="B74" s="253" t="s">
        <v>49</v>
      </c>
      <c r="C74" s="253" t="s">
        <v>92</v>
      </c>
      <c r="D74" s="253" t="s">
        <v>8</v>
      </c>
      <c r="E74" s="195">
        <v>0</v>
      </c>
      <c r="G74" s="100">
        <v>190</v>
      </c>
      <c r="H74" s="173" t="s">
        <v>116</v>
      </c>
      <c r="I74" s="253" t="s">
        <v>92</v>
      </c>
      <c r="J74" s="267" t="s">
        <v>8</v>
      </c>
      <c r="K74" s="195">
        <v>0</v>
      </c>
    </row>
    <row r="75" spans="1:11" ht="14" x14ac:dyDescent="0.3">
      <c r="A75" s="223">
        <v>35</v>
      </c>
      <c r="B75" s="253" t="s">
        <v>49</v>
      </c>
      <c r="C75" s="258" t="s">
        <v>91</v>
      </c>
      <c r="D75" s="253" t="s">
        <v>8</v>
      </c>
      <c r="E75" s="195">
        <v>0</v>
      </c>
      <c r="G75" s="100">
        <v>191</v>
      </c>
      <c r="H75" s="173" t="s">
        <v>116</v>
      </c>
      <c r="I75" s="258" t="s">
        <v>91</v>
      </c>
      <c r="J75" s="267" t="s">
        <v>8</v>
      </c>
      <c r="K75" s="195">
        <v>0</v>
      </c>
    </row>
    <row r="76" spans="1:11" x14ac:dyDescent="0.25">
      <c r="A76" s="223">
        <v>36</v>
      </c>
      <c r="B76" s="253" t="s">
        <v>49</v>
      </c>
      <c r="C76" s="253" t="s">
        <v>92</v>
      </c>
      <c r="D76" s="253" t="s">
        <v>8</v>
      </c>
      <c r="E76" s="195">
        <v>0</v>
      </c>
      <c r="G76" s="100">
        <v>192</v>
      </c>
      <c r="H76" s="173" t="s">
        <v>116</v>
      </c>
      <c r="I76" s="253" t="s">
        <v>92</v>
      </c>
      <c r="J76" s="267" t="s">
        <v>8</v>
      </c>
      <c r="K76" s="195">
        <v>0</v>
      </c>
    </row>
    <row r="77" spans="1:11" ht="14" x14ac:dyDescent="0.3">
      <c r="A77" s="238">
        <v>61</v>
      </c>
      <c r="B77" s="253" t="s">
        <v>49</v>
      </c>
      <c r="C77" s="258" t="s">
        <v>91</v>
      </c>
      <c r="D77" s="253" t="s">
        <v>8</v>
      </c>
      <c r="E77" s="195">
        <v>0</v>
      </c>
      <c r="G77" s="100">
        <v>217</v>
      </c>
      <c r="H77" s="173" t="s">
        <v>116</v>
      </c>
      <c r="I77" s="258" t="s">
        <v>91</v>
      </c>
      <c r="J77" s="267" t="s">
        <v>8</v>
      </c>
      <c r="K77" s="195">
        <v>0</v>
      </c>
    </row>
    <row r="78" spans="1:11" x14ac:dyDescent="0.25">
      <c r="A78" s="238">
        <v>62</v>
      </c>
      <c r="B78" s="253" t="s">
        <v>49</v>
      </c>
      <c r="C78" s="253" t="s">
        <v>92</v>
      </c>
      <c r="D78" s="253" t="s">
        <v>8</v>
      </c>
      <c r="E78" s="195">
        <v>0</v>
      </c>
      <c r="G78" s="100">
        <v>218</v>
      </c>
      <c r="H78" s="173" t="s">
        <v>116</v>
      </c>
      <c r="I78" s="253" t="s">
        <v>92</v>
      </c>
      <c r="J78" s="267" t="s">
        <v>8</v>
      </c>
      <c r="K78" s="195">
        <v>0</v>
      </c>
    </row>
    <row r="79" spans="1:11" ht="14" x14ac:dyDescent="0.3">
      <c r="A79" s="238">
        <v>63</v>
      </c>
      <c r="B79" s="253" t="s">
        <v>49</v>
      </c>
      <c r="C79" s="258" t="s">
        <v>91</v>
      </c>
      <c r="D79" s="253" t="s">
        <v>8</v>
      </c>
      <c r="E79" s="195">
        <v>0</v>
      </c>
      <c r="G79" s="100">
        <v>219</v>
      </c>
      <c r="H79" s="173" t="s">
        <v>116</v>
      </c>
      <c r="I79" s="258" t="s">
        <v>91</v>
      </c>
      <c r="J79" s="267" t="s">
        <v>8</v>
      </c>
      <c r="K79" s="195">
        <v>0</v>
      </c>
    </row>
    <row r="80" spans="1:11" x14ac:dyDescent="0.25">
      <c r="A80" s="238">
        <v>64</v>
      </c>
      <c r="B80" s="253" t="s">
        <v>49</v>
      </c>
      <c r="C80" s="253" t="s">
        <v>92</v>
      </c>
      <c r="D80" s="253" t="s">
        <v>8</v>
      </c>
      <c r="E80" s="195">
        <v>0</v>
      </c>
      <c r="G80" s="100">
        <v>220</v>
      </c>
      <c r="H80" s="173" t="s">
        <v>116</v>
      </c>
      <c r="I80" s="253" t="s">
        <v>92</v>
      </c>
      <c r="J80" s="267" t="s">
        <v>8</v>
      </c>
      <c r="K80" s="195">
        <v>0</v>
      </c>
    </row>
    <row r="81" spans="1:11" ht="14" x14ac:dyDescent="0.3">
      <c r="A81" s="238">
        <v>73</v>
      </c>
      <c r="B81" s="253" t="s">
        <v>49</v>
      </c>
      <c r="C81" s="258" t="s">
        <v>91</v>
      </c>
      <c r="D81" s="253" t="s">
        <v>8</v>
      </c>
      <c r="E81" s="195">
        <v>0</v>
      </c>
      <c r="G81" s="100">
        <v>241</v>
      </c>
      <c r="H81" s="173" t="s">
        <v>116</v>
      </c>
      <c r="I81" s="258" t="s">
        <v>91</v>
      </c>
      <c r="J81" s="267" t="s">
        <v>8</v>
      </c>
      <c r="K81" s="195">
        <v>0</v>
      </c>
    </row>
    <row r="82" spans="1:11" x14ac:dyDescent="0.25">
      <c r="A82" s="238">
        <v>74</v>
      </c>
      <c r="B82" s="253" t="s">
        <v>49</v>
      </c>
      <c r="C82" s="253" t="s">
        <v>92</v>
      </c>
      <c r="D82" s="253" t="s">
        <v>8</v>
      </c>
      <c r="E82" s="195">
        <v>0</v>
      </c>
      <c r="G82" s="100">
        <v>242</v>
      </c>
      <c r="H82" s="173" t="s">
        <v>116</v>
      </c>
      <c r="I82" s="253" t="s">
        <v>92</v>
      </c>
      <c r="J82" s="267" t="s">
        <v>8</v>
      </c>
      <c r="K82" s="195">
        <v>0</v>
      </c>
    </row>
    <row r="83" spans="1:11" ht="14" x14ac:dyDescent="0.3">
      <c r="A83" s="238">
        <v>75</v>
      </c>
      <c r="B83" s="253" t="s">
        <v>49</v>
      </c>
      <c r="C83" s="258" t="s">
        <v>91</v>
      </c>
      <c r="D83" s="253" t="s">
        <v>8</v>
      </c>
      <c r="E83" s="195">
        <v>0</v>
      </c>
      <c r="G83" s="100">
        <v>243</v>
      </c>
      <c r="H83" s="173" t="s">
        <v>116</v>
      </c>
      <c r="I83" s="258" t="s">
        <v>91</v>
      </c>
      <c r="J83" s="267" t="s">
        <v>8</v>
      </c>
      <c r="K83" s="195">
        <v>0</v>
      </c>
    </row>
    <row r="84" spans="1:11" x14ac:dyDescent="0.25">
      <c r="A84" s="238">
        <v>76</v>
      </c>
      <c r="B84" s="253" t="s">
        <v>49</v>
      </c>
      <c r="C84" s="253" t="s">
        <v>92</v>
      </c>
      <c r="D84" s="253" t="s">
        <v>8</v>
      </c>
      <c r="E84" s="195">
        <v>0</v>
      </c>
      <c r="G84" s="100">
        <v>244</v>
      </c>
      <c r="H84" s="173" t="s">
        <v>116</v>
      </c>
      <c r="I84" s="253" t="s">
        <v>92</v>
      </c>
      <c r="J84" s="267" t="s">
        <v>8</v>
      </c>
      <c r="K84" s="195">
        <v>0</v>
      </c>
    </row>
    <row r="85" spans="1:11" ht="14" x14ac:dyDescent="0.3">
      <c r="A85" s="100">
        <v>101</v>
      </c>
      <c r="B85" s="253" t="s">
        <v>49</v>
      </c>
      <c r="C85" s="258" t="s">
        <v>91</v>
      </c>
      <c r="D85" s="173" t="s">
        <v>9</v>
      </c>
      <c r="E85" s="195">
        <v>0</v>
      </c>
      <c r="G85" s="249">
        <v>153</v>
      </c>
      <c r="H85" s="173" t="s">
        <v>116</v>
      </c>
      <c r="I85" s="258" t="s">
        <v>91</v>
      </c>
      <c r="J85" s="173" t="s">
        <v>9</v>
      </c>
      <c r="K85" s="195">
        <v>0</v>
      </c>
    </row>
    <row r="86" spans="1:11" x14ac:dyDescent="0.25">
      <c r="A86" s="100">
        <v>102</v>
      </c>
      <c r="B86" s="253" t="s">
        <v>49</v>
      </c>
      <c r="C86" s="253" t="s">
        <v>92</v>
      </c>
      <c r="D86" s="173" t="s">
        <v>9</v>
      </c>
      <c r="E86" s="195">
        <v>0</v>
      </c>
      <c r="G86" s="100">
        <v>154</v>
      </c>
      <c r="H86" s="173" t="s">
        <v>116</v>
      </c>
      <c r="I86" s="253" t="s">
        <v>92</v>
      </c>
      <c r="J86" s="173" t="s">
        <v>9</v>
      </c>
      <c r="K86" s="195">
        <v>0</v>
      </c>
    </row>
    <row r="87" spans="1:11" ht="14" x14ac:dyDescent="0.3">
      <c r="A87" s="100">
        <v>103</v>
      </c>
      <c r="B87" s="253" t="s">
        <v>49</v>
      </c>
      <c r="C87" s="258" t="s">
        <v>91</v>
      </c>
      <c r="D87" s="173" t="s">
        <v>9</v>
      </c>
      <c r="E87" s="195">
        <v>0</v>
      </c>
      <c r="G87" s="100">
        <v>155</v>
      </c>
      <c r="H87" s="173" t="s">
        <v>116</v>
      </c>
      <c r="I87" s="258" t="s">
        <v>91</v>
      </c>
      <c r="J87" s="173" t="s">
        <v>9</v>
      </c>
      <c r="K87" s="195">
        <v>0</v>
      </c>
    </row>
    <row r="88" spans="1:11" x14ac:dyDescent="0.25">
      <c r="A88" s="249">
        <v>104</v>
      </c>
      <c r="B88" s="253" t="s">
        <v>49</v>
      </c>
      <c r="C88" s="253" t="s">
        <v>92</v>
      </c>
      <c r="D88" s="173" t="s">
        <v>9</v>
      </c>
      <c r="E88" s="195">
        <v>0</v>
      </c>
      <c r="G88" s="100">
        <v>156</v>
      </c>
      <c r="H88" s="173" t="s">
        <v>116</v>
      </c>
      <c r="I88" s="253" t="s">
        <v>92</v>
      </c>
      <c r="J88" s="173" t="s">
        <v>9</v>
      </c>
      <c r="K88" s="195">
        <v>0</v>
      </c>
    </row>
    <row r="89" spans="1:11" ht="14" x14ac:dyDescent="0.3">
      <c r="A89" s="249">
        <v>105</v>
      </c>
      <c r="B89" s="253" t="s">
        <v>49</v>
      </c>
      <c r="C89" s="258" t="s">
        <v>91</v>
      </c>
      <c r="D89" s="173" t="s">
        <v>9</v>
      </c>
      <c r="E89" s="195">
        <v>0</v>
      </c>
      <c r="G89" s="100">
        <v>177</v>
      </c>
      <c r="H89" s="173" t="s">
        <v>116</v>
      </c>
      <c r="I89" s="258" t="s">
        <v>91</v>
      </c>
      <c r="J89" s="173" t="s">
        <v>9</v>
      </c>
      <c r="K89" s="195">
        <v>0</v>
      </c>
    </row>
    <row r="90" spans="1:11" x14ac:dyDescent="0.25">
      <c r="A90" s="249">
        <v>106</v>
      </c>
      <c r="B90" s="253" t="s">
        <v>49</v>
      </c>
      <c r="C90" s="253" t="s">
        <v>92</v>
      </c>
      <c r="D90" s="173" t="s">
        <v>9</v>
      </c>
      <c r="E90" s="195">
        <v>0</v>
      </c>
      <c r="G90" s="100">
        <v>178</v>
      </c>
      <c r="H90" s="173" t="s">
        <v>116</v>
      </c>
      <c r="I90" s="253" t="s">
        <v>92</v>
      </c>
      <c r="J90" s="173" t="s">
        <v>9</v>
      </c>
      <c r="K90" s="195">
        <v>0</v>
      </c>
    </row>
    <row r="91" spans="1:11" ht="14" x14ac:dyDescent="0.3">
      <c r="A91" s="249">
        <v>107</v>
      </c>
      <c r="B91" s="253" t="s">
        <v>49</v>
      </c>
      <c r="C91" s="258" t="s">
        <v>91</v>
      </c>
      <c r="D91" s="173" t="s">
        <v>9</v>
      </c>
      <c r="E91" s="195">
        <v>0</v>
      </c>
      <c r="G91" s="100">
        <v>179</v>
      </c>
      <c r="H91" s="173" t="s">
        <v>116</v>
      </c>
      <c r="I91" s="258" t="s">
        <v>91</v>
      </c>
      <c r="J91" s="173" t="s">
        <v>9</v>
      </c>
      <c r="K91" s="195">
        <v>0</v>
      </c>
    </row>
    <row r="92" spans="1:11" x14ac:dyDescent="0.25">
      <c r="A92" s="100">
        <v>108</v>
      </c>
      <c r="B92" s="253" t="s">
        <v>49</v>
      </c>
      <c r="C92" s="253" t="s">
        <v>92</v>
      </c>
      <c r="D92" s="173" t="s">
        <v>9</v>
      </c>
      <c r="E92" s="195">
        <v>0</v>
      </c>
      <c r="G92" s="100">
        <v>180</v>
      </c>
      <c r="H92" s="173" t="s">
        <v>116</v>
      </c>
      <c r="I92" s="253" t="s">
        <v>92</v>
      </c>
      <c r="J92" s="173" t="s">
        <v>9</v>
      </c>
      <c r="K92" s="195">
        <v>0</v>
      </c>
    </row>
    <row r="93" spans="1:11" ht="14" x14ac:dyDescent="0.3">
      <c r="A93" s="100">
        <v>125</v>
      </c>
      <c r="B93" s="253" t="s">
        <v>49</v>
      </c>
      <c r="C93" s="258" t="s">
        <v>91</v>
      </c>
      <c r="D93" s="173" t="s">
        <v>9</v>
      </c>
      <c r="E93" s="195">
        <v>0</v>
      </c>
      <c r="G93" s="100">
        <v>213</v>
      </c>
      <c r="H93" s="173" t="s">
        <v>116</v>
      </c>
      <c r="I93" s="258" t="s">
        <v>91</v>
      </c>
      <c r="J93" s="173" t="s">
        <v>9</v>
      </c>
      <c r="K93" s="195">
        <v>0</v>
      </c>
    </row>
    <row r="94" spans="1:11" x14ac:dyDescent="0.25">
      <c r="A94" s="100">
        <v>126</v>
      </c>
      <c r="B94" s="253" t="s">
        <v>49</v>
      </c>
      <c r="C94" s="253" t="s">
        <v>92</v>
      </c>
      <c r="D94" s="173" t="s">
        <v>9</v>
      </c>
      <c r="E94" s="195">
        <v>0</v>
      </c>
      <c r="G94" s="100">
        <v>214</v>
      </c>
      <c r="H94" s="173" t="s">
        <v>116</v>
      </c>
      <c r="I94" s="253" t="s">
        <v>92</v>
      </c>
      <c r="J94" s="173" t="s">
        <v>9</v>
      </c>
      <c r="K94" s="195">
        <v>0</v>
      </c>
    </row>
    <row r="95" spans="1:11" ht="14" x14ac:dyDescent="0.3">
      <c r="A95" s="249">
        <v>127</v>
      </c>
      <c r="B95" s="253" t="s">
        <v>49</v>
      </c>
      <c r="C95" s="258" t="s">
        <v>91</v>
      </c>
      <c r="D95" s="173" t="s">
        <v>9</v>
      </c>
      <c r="E95" s="195">
        <v>0</v>
      </c>
      <c r="G95" s="249">
        <v>215</v>
      </c>
      <c r="H95" s="173" t="s">
        <v>116</v>
      </c>
      <c r="I95" s="258" t="s">
        <v>91</v>
      </c>
      <c r="J95" s="173" t="s">
        <v>9</v>
      </c>
      <c r="K95" s="195">
        <v>0</v>
      </c>
    </row>
    <row r="96" spans="1:11" x14ac:dyDescent="0.25">
      <c r="A96" s="249">
        <v>128</v>
      </c>
      <c r="B96" s="253" t="s">
        <v>49</v>
      </c>
      <c r="C96" s="253" t="s">
        <v>92</v>
      </c>
      <c r="D96" s="173" t="s">
        <v>9</v>
      </c>
      <c r="E96" s="195">
        <v>0</v>
      </c>
      <c r="G96" s="249">
        <v>216</v>
      </c>
      <c r="H96" s="173" t="s">
        <v>116</v>
      </c>
      <c r="I96" s="253" t="s">
        <v>92</v>
      </c>
      <c r="J96" s="173" t="s">
        <v>9</v>
      </c>
      <c r="K96" s="195">
        <v>0</v>
      </c>
    </row>
    <row r="97" spans="1:11" ht="14" x14ac:dyDescent="0.3">
      <c r="A97" s="100">
        <v>129</v>
      </c>
      <c r="B97" s="253" t="s">
        <v>49</v>
      </c>
      <c r="C97" s="258" t="s">
        <v>91</v>
      </c>
      <c r="D97" s="173" t="s">
        <v>9</v>
      </c>
      <c r="E97" s="195">
        <v>0</v>
      </c>
      <c r="G97" s="198">
        <v>229</v>
      </c>
      <c r="H97" s="267" t="s">
        <v>116</v>
      </c>
      <c r="I97" s="271" t="s">
        <v>91</v>
      </c>
      <c r="J97" s="173" t="s">
        <v>9</v>
      </c>
      <c r="K97" s="195">
        <v>0</v>
      </c>
    </row>
    <row r="98" spans="1:11" x14ac:dyDescent="0.25">
      <c r="A98" s="100">
        <v>130</v>
      </c>
      <c r="B98" s="253" t="s">
        <v>49</v>
      </c>
      <c r="C98" s="253" t="s">
        <v>92</v>
      </c>
      <c r="D98" s="173" t="s">
        <v>9</v>
      </c>
      <c r="E98" s="195">
        <v>0</v>
      </c>
      <c r="G98" s="100">
        <v>230</v>
      </c>
      <c r="H98" s="173" t="s">
        <v>116</v>
      </c>
      <c r="I98" s="253" t="s">
        <v>92</v>
      </c>
      <c r="J98" s="173" t="s">
        <v>9</v>
      </c>
      <c r="K98" s="195">
        <v>0</v>
      </c>
    </row>
    <row r="99" spans="1:11" ht="14" x14ac:dyDescent="0.3">
      <c r="A99" s="100">
        <v>131</v>
      </c>
      <c r="B99" s="253" t="s">
        <v>49</v>
      </c>
      <c r="C99" s="258" t="s">
        <v>91</v>
      </c>
      <c r="D99" s="173" t="s">
        <v>9</v>
      </c>
      <c r="E99" s="195">
        <v>0</v>
      </c>
      <c r="G99" s="100">
        <v>231</v>
      </c>
      <c r="H99" s="173" t="s">
        <v>116</v>
      </c>
      <c r="I99" s="258" t="s">
        <v>91</v>
      </c>
      <c r="J99" s="173" t="s">
        <v>9</v>
      </c>
      <c r="K99" s="195">
        <v>0</v>
      </c>
    </row>
    <row r="100" spans="1:11" x14ac:dyDescent="0.25">
      <c r="A100" s="100">
        <v>132</v>
      </c>
      <c r="B100" s="253" t="s">
        <v>49</v>
      </c>
      <c r="C100" s="253" t="s">
        <v>92</v>
      </c>
      <c r="D100" s="173" t="s">
        <v>9</v>
      </c>
      <c r="E100" s="195">
        <v>0</v>
      </c>
      <c r="G100" s="100">
        <v>232</v>
      </c>
      <c r="H100" s="173" t="s">
        <v>116</v>
      </c>
      <c r="I100" s="253" t="s">
        <v>92</v>
      </c>
      <c r="J100" s="173" t="s">
        <v>9</v>
      </c>
      <c r="K100" s="195">
        <v>0</v>
      </c>
    </row>
    <row r="101" spans="1:11" ht="14" x14ac:dyDescent="0.3">
      <c r="A101" s="223">
        <v>25</v>
      </c>
      <c r="B101" s="253" t="s">
        <v>49</v>
      </c>
      <c r="C101" s="258" t="s">
        <v>91</v>
      </c>
      <c r="D101" s="173" t="s">
        <v>10</v>
      </c>
      <c r="E101" s="195">
        <v>0</v>
      </c>
      <c r="G101" s="100">
        <v>185</v>
      </c>
      <c r="H101" s="173" t="s">
        <v>116</v>
      </c>
      <c r="I101" s="258" t="s">
        <v>91</v>
      </c>
      <c r="J101" s="173" t="s">
        <v>10</v>
      </c>
      <c r="K101" s="195">
        <v>0</v>
      </c>
    </row>
    <row r="102" spans="1:11" x14ac:dyDescent="0.25">
      <c r="A102" s="223">
        <v>26</v>
      </c>
      <c r="B102" s="253" t="s">
        <v>49</v>
      </c>
      <c r="C102" s="253" t="s">
        <v>92</v>
      </c>
      <c r="D102" s="173" t="s">
        <v>10</v>
      </c>
      <c r="E102" s="195">
        <v>0</v>
      </c>
      <c r="G102" s="100">
        <v>186</v>
      </c>
      <c r="H102" s="173" t="s">
        <v>116</v>
      </c>
      <c r="I102" s="253" t="s">
        <v>92</v>
      </c>
      <c r="J102" s="173" t="s">
        <v>10</v>
      </c>
      <c r="K102" s="195">
        <v>0</v>
      </c>
    </row>
    <row r="103" spans="1:11" ht="14" x14ac:dyDescent="0.3">
      <c r="A103" s="223">
        <v>27</v>
      </c>
      <c r="B103" s="253" t="s">
        <v>49</v>
      </c>
      <c r="C103" s="258" t="s">
        <v>91</v>
      </c>
      <c r="D103" s="173" t="s">
        <v>10</v>
      </c>
      <c r="E103" s="195">
        <v>0</v>
      </c>
      <c r="G103" s="100">
        <v>187</v>
      </c>
      <c r="H103" s="173" t="s">
        <v>116</v>
      </c>
      <c r="I103" s="258" t="s">
        <v>91</v>
      </c>
      <c r="J103" s="173" t="s">
        <v>10</v>
      </c>
      <c r="K103" s="195">
        <v>0</v>
      </c>
    </row>
    <row r="104" spans="1:11" x14ac:dyDescent="0.25">
      <c r="A104" s="223">
        <v>28</v>
      </c>
      <c r="B104" s="253" t="s">
        <v>49</v>
      </c>
      <c r="C104" s="253" t="s">
        <v>92</v>
      </c>
      <c r="D104" s="173" t="s">
        <v>10</v>
      </c>
      <c r="E104" s="195">
        <v>0</v>
      </c>
      <c r="G104" s="100">
        <v>188</v>
      </c>
      <c r="H104" s="173" t="s">
        <v>116</v>
      </c>
      <c r="I104" s="253" t="s">
        <v>92</v>
      </c>
      <c r="J104" s="173" t="s">
        <v>10</v>
      </c>
      <c r="K104" s="195">
        <v>0</v>
      </c>
    </row>
    <row r="105" spans="1:11" ht="14" x14ac:dyDescent="0.3">
      <c r="A105" s="238">
        <v>53</v>
      </c>
      <c r="B105" s="253" t="s">
        <v>49</v>
      </c>
      <c r="C105" s="253" t="s">
        <v>92</v>
      </c>
      <c r="D105" s="173" t="s">
        <v>10</v>
      </c>
      <c r="E105" s="195">
        <v>0</v>
      </c>
      <c r="G105" s="100">
        <v>197</v>
      </c>
      <c r="H105" s="173" t="s">
        <v>116</v>
      </c>
      <c r="I105" s="258" t="s">
        <v>91</v>
      </c>
      <c r="J105" s="173" t="s">
        <v>10</v>
      </c>
      <c r="K105" s="195">
        <v>0</v>
      </c>
    </row>
    <row r="106" spans="1:11" x14ac:dyDescent="0.25">
      <c r="A106" s="265">
        <v>54</v>
      </c>
      <c r="B106" s="253" t="s">
        <v>49</v>
      </c>
      <c r="C106" s="253" t="s">
        <v>92</v>
      </c>
      <c r="D106" s="173" t="s">
        <v>10</v>
      </c>
      <c r="E106" s="195">
        <v>0</v>
      </c>
      <c r="G106" s="100">
        <v>198</v>
      </c>
      <c r="H106" s="173" t="s">
        <v>116</v>
      </c>
      <c r="I106" s="253" t="s">
        <v>92</v>
      </c>
      <c r="J106" s="173" t="s">
        <v>10</v>
      </c>
      <c r="K106" s="195">
        <v>0</v>
      </c>
    </row>
    <row r="107" spans="1:11" ht="14" x14ac:dyDescent="0.3">
      <c r="A107" s="265">
        <v>55</v>
      </c>
      <c r="B107" s="253" t="s">
        <v>49</v>
      </c>
      <c r="C107" s="253" t="s">
        <v>92</v>
      </c>
      <c r="D107" s="173" t="s">
        <v>10</v>
      </c>
      <c r="E107" s="195">
        <v>0</v>
      </c>
      <c r="G107" s="100">
        <v>199</v>
      </c>
      <c r="H107" s="173" t="s">
        <v>116</v>
      </c>
      <c r="I107" s="258" t="s">
        <v>91</v>
      </c>
      <c r="J107" s="173" t="s">
        <v>10</v>
      </c>
      <c r="K107" s="195">
        <v>0</v>
      </c>
    </row>
    <row r="108" spans="1:11" x14ac:dyDescent="0.25">
      <c r="A108" s="238">
        <v>56</v>
      </c>
      <c r="B108" s="253" t="s">
        <v>49</v>
      </c>
      <c r="C108" s="253" t="s">
        <v>92</v>
      </c>
      <c r="D108" s="173" t="s">
        <v>10</v>
      </c>
      <c r="E108" s="195">
        <v>0</v>
      </c>
      <c r="G108" s="100">
        <v>200</v>
      </c>
      <c r="H108" s="173" t="s">
        <v>116</v>
      </c>
      <c r="I108" s="253" t="s">
        <v>92</v>
      </c>
      <c r="J108" s="173" t="s">
        <v>10</v>
      </c>
      <c r="K108" s="195">
        <v>0</v>
      </c>
    </row>
    <row r="109" spans="1:11" ht="14" x14ac:dyDescent="0.3">
      <c r="A109" s="238">
        <v>65</v>
      </c>
      <c r="B109" s="253" t="s">
        <v>49</v>
      </c>
      <c r="C109" s="258" t="s">
        <v>91</v>
      </c>
      <c r="D109" s="173" t="s">
        <v>10</v>
      </c>
      <c r="E109" s="195">
        <v>0</v>
      </c>
      <c r="G109" s="100">
        <v>221</v>
      </c>
      <c r="H109" s="173" t="s">
        <v>116</v>
      </c>
      <c r="I109" s="258" t="s">
        <v>91</v>
      </c>
      <c r="J109" s="173" t="s">
        <v>10</v>
      </c>
      <c r="K109" s="195">
        <v>0</v>
      </c>
    </row>
    <row r="110" spans="1:11" ht="14" x14ac:dyDescent="0.3">
      <c r="A110" s="238">
        <v>66</v>
      </c>
      <c r="B110" s="253" t="s">
        <v>49</v>
      </c>
      <c r="C110" s="258" t="s">
        <v>91</v>
      </c>
      <c r="D110" s="173" t="s">
        <v>10</v>
      </c>
      <c r="E110" s="195">
        <v>0</v>
      </c>
      <c r="G110" s="100">
        <v>222</v>
      </c>
      <c r="H110" s="173" t="s">
        <v>116</v>
      </c>
      <c r="I110" s="253" t="s">
        <v>92</v>
      </c>
      <c r="J110" s="173" t="s">
        <v>10</v>
      </c>
      <c r="K110" s="195">
        <v>0</v>
      </c>
    </row>
    <row r="111" spans="1:11" ht="14" x14ac:dyDescent="0.3">
      <c r="A111" s="238">
        <v>67</v>
      </c>
      <c r="B111" s="253" t="s">
        <v>49</v>
      </c>
      <c r="C111" s="258" t="s">
        <v>91</v>
      </c>
      <c r="D111" s="173" t="s">
        <v>10</v>
      </c>
      <c r="E111" s="195">
        <v>0</v>
      </c>
      <c r="G111" s="100">
        <v>223</v>
      </c>
      <c r="H111" s="173" t="s">
        <v>116</v>
      </c>
      <c r="I111" s="258" t="s">
        <v>91</v>
      </c>
      <c r="J111" s="173" t="s">
        <v>10</v>
      </c>
      <c r="K111" s="195">
        <v>0</v>
      </c>
    </row>
    <row r="112" spans="1:11" ht="14" x14ac:dyDescent="0.3">
      <c r="A112" s="238">
        <v>68</v>
      </c>
      <c r="B112" s="253" t="s">
        <v>49</v>
      </c>
      <c r="C112" s="258" t="s">
        <v>91</v>
      </c>
      <c r="D112" s="173" t="s">
        <v>10</v>
      </c>
      <c r="E112" s="195">
        <v>0</v>
      </c>
      <c r="G112" s="100">
        <v>224</v>
      </c>
      <c r="H112" s="173" t="s">
        <v>116</v>
      </c>
      <c r="I112" s="253" t="s">
        <v>92</v>
      </c>
      <c r="J112" s="173" t="s">
        <v>10</v>
      </c>
      <c r="K112" s="195">
        <v>0</v>
      </c>
    </row>
    <row r="113" spans="1:11" ht="14" x14ac:dyDescent="0.3">
      <c r="A113" s="238">
        <v>77</v>
      </c>
      <c r="B113" s="253" t="s">
        <v>49</v>
      </c>
      <c r="C113" s="258" t="s">
        <v>91</v>
      </c>
      <c r="D113" s="173" t="s">
        <v>10</v>
      </c>
      <c r="E113" s="195">
        <v>0</v>
      </c>
      <c r="G113" s="100">
        <v>265</v>
      </c>
      <c r="H113" s="173" t="s">
        <v>116</v>
      </c>
      <c r="I113" s="258" t="s">
        <v>91</v>
      </c>
      <c r="J113" s="173" t="s">
        <v>10</v>
      </c>
      <c r="K113" s="195">
        <v>0</v>
      </c>
    </row>
    <row r="114" spans="1:11" x14ac:dyDescent="0.25">
      <c r="A114" s="238">
        <v>78</v>
      </c>
      <c r="B114" s="253" t="s">
        <v>49</v>
      </c>
      <c r="C114" s="253" t="s">
        <v>92</v>
      </c>
      <c r="D114" s="173" t="s">
        <v>10</v>
      </c>
      <c r="E114" s="195">
        <v>0</v>
      </c>
      <c r="G114" s="100">
        <v>266</v>
      </c>
      <c r="H114" s="173" t="s">
        <v>116</v>
      </c>
      <c r="I114" s="253" t="s">
        <v>92</v>
      </c>
      <c r="J114" s="173" t="s">
        <v>10</v>
      </c>
      <c r="K114" s="195">
        <v>0</v>
      </c>
    </row>
    <row r="115" spans="1:11" ht="14" x14ac:dyDescent="0.3">
      <c r="A115" s="238">
        <v>79</v>
      </c>
      <c r="B115" s="253" t="s">
        <v>49</v>
      </c>
      <c r="C115" s="258" t="s">
        <v>91</v>
      </c>
      <c r="D115" s="173" t="s">
        <v>10</v>
      </c>
      <c r="E115" s="195">
        <v>0</v>
      </c>
      <c r="G115" s="100">
        <v>267</v>
      </c>
      <c r="H115" s="173" t="s">
        <v>116</v>
      </c>
      <c r="I115" s="258" t="s">
        <v>91</v>
      </c>
      <c r="J115" s="173" t="s">
        <v>10</v>
      </c>
      <c r="K115" s="195">
        <v>0</v>
      </c>
    </row>
    <row r="116" spans="1:11" x14ac:dyDescent="0.25">
      <c r="A116" s="238">
        <v>80</v>
      </c>
      <c r="B116" s="253" t="s">
        <v>49</v>
      </c>
      <c r="C116" s="253" t="s">
        <v>92</v>
      </c>
      <c r="D116" s="173" t="s">
        <v>10</v>
      </c>
      <c r="E116" s="195">
        <v>0</v>
      </c>
      <c r="G116" s="100">
        <v>268</v>
      </c>
      <c r="H116" s="173" t="s">
        <v>116</v>
      </c>
      <c r="I116" s="253" t="s">
        <v>92</v>
      </c>
      <c r="J116" s="173" t="s">
        <v>10</v>
      </c>
      <c r="K116" s="195">
        <v>0</v>
      </c>
    </row>
    <row r="117" spans="1:11" ht="14" x14ac:dyDescent="0.3">
      <c r="A117" s="100">
        <v>109</v>
      </c>
      <c r="B117" s="253" t="s">
        <v>49</v>
      </c>
      <c r="C117" s="258" t="s">
        <v>91</v>
      </c>
      <c r="D117" s="173" t="s">
        <v>3</v>
      </c>
      <c r="E117" s="195">
        <v>0</v>
      </c>
      <c r="G117" s="100">
        <v>169</v>
      </c>
      <c r="H117" s="173" t="s">
        <v>116</v>
      </c>
      <c r="I117" s="258" t="s">
        <v>91</v>
      </c>
      <c r="J117" s="173" t="s">
        <v>3</v>
      </c>
      <c r="K117" s="195">
        <v>0</v>
      </c>
    </row>
    <row r="118" spans="1:11" x14ac:dyDescent="0.25">
      <c r="A118" s="100">
        <v>110</v>
      </c>
      <c r="B118" s="253" t="s">
        <v>49</v>
      </c>
      <c r="C118" s="253" t="s">
        <v>92</v>
      </c>
      <c r="D118" s="173" t="s">
        <v>3</v>
      </c>
      <c r="E118" s="195">
        <v>0</v>
      </c>
      <c r="G118" s="100">
        <v>170</v>
      </c>
      <c r="H118" s="173" t="s">
        <v>116</v>
      </c>
      <c r="I118" s="253" t="s">
        <v>92</v>
      </c>
      <c r="J118" s="173" t="s">
        <v>3</v>
      </c>
      <c r="K118" s="195">
        <v>0</v>
      </c>
    </row>
    <row r="119" spans="1:11" ht="14" x14ac:dyDescent="0.3">
      <c r="A119" s="100">
        <v>111</v>
      </c>
      <c r="B119" s="253" t="s">
        <v>49</v>
      </c>
      <c r="C119" s="258" t="s">
        <v>91</v>
      </c>
      <c r="D119" s="173" t="s">
        <v>3</v>
      </c>
      <c r="E119" s="195">
        <v>0</v>
      </c>
      <c r="G119" s="100">
        <v>171</v>
      </c>
      <c r="H119" s="173" t="s">
        <v>116</v>
      </c>
      <c r="I119" s="258" t="s">
        <v>91</v>
      </c>
      <c r="J119" s="173" t="s">
        <v>3</v>
      </c>
      <c r="K119" s="195">
        <v>0</v>
      </c>
    </row>
    <row r="120" spans="1:11" x14ac:dyDescent="0.25">
      <c r="A120" s="100">
        <v>112</v>
      </c>
      <c r="B120" s="253" t="s">
        <v>49</v>
      </c>
      <c r="C120" s="253" t="s">
        <v>92</v>
      </c>
      <c r="D120" s="173" t="s">
        <v>3</v>
      </c>
      <c r="E120" s="195">
        <v>0</v>
      </c>
      <c r="G120" s="100">
        <v>172</v>
      </c>
      <c r="H120" s="173" t="s">
        <v>116</v>
      </c>
      <c r="I120" s="253" t="s">
        <v>92</v>
      </c>
      <c r="J120" s="173" t="s">
        <v>3</v>
      </c>
      <c r="K120" s="195">
        <v>0</v>
      </c>
    </row>
    <row r="121" spans="1:11" ht="14" x14ac:dyDescent="0.3">
      <c r="A121" s="100">
        <v>113</v>
      </c>
      <c r="B121" s="253" t="s">
        <v>49</v>
      </c>
      <c r="C121" s="258" t="s">
        <v>91</v>
      </c>
      <c r="D121" s="173" t="s">
        <v>3</v>
      </c>
      <c r="E121" s="195">
        <v>0</v>
      </c>
      <c r="G121" s="100">
        <v>181</v>
      </c>
      <c r="H121" s="173" t="s">
        <v>116</v>
      </c>
      <c r="I121" s="258" t="s">
        <v>91</v>
      </c>
      <c r="J121" s="173" t="s">
        <v>3</v>
      </c>
      <c r="K121" s="195">
        <v>0</v>
      </c>
    </row>
    <row r="122" spans="1:11" x14ac:dyDescent="0.25">
      <c r="A122" s="100">
        <v>114</v>
      </c>
      <c r="B122" s="253" t="s">
        <v>49</v>
      </c>
      <c r="C122" s="253" t="s">
        <v>92</v>
      </c>
      <c r="D122" s="173" t="s">
        <v>3</v>
      </c>
      <c r="E122" s="195">
        <v>0</v>
      </c>
      <c r="G122" s="100">
        <v>182</v>
      </c>
      <c r="H122" s="173" t="s">
        <v>116</v>
      </c>
      <c r="I122" s="253" t="s">
        <v>92</v>
      </c>
      <c r="J122" s="173" t="s">
        <v>3</v>
      </c>
      <c r="K122" s="195">
        <v>0</v>
      </c>
    </row>
    <row r="123" spans="1:11" ht="14" x14ac:dyDescent="0.3">
      <c r="A123" s="100">
        <v>115</v>
      </c>
      <c r="B123" s="253" t="s">
        <v>49</v>
      </c>
      <c r="C123" s="258" t="s">
        <v>91</v>
      </c>
      <c r="D123" s="173" t="s">
        <v>3</v>
      </c>
      <c r="E123" s="195">
        <v>0</v>
      </c>
      <c r="G123" s="100">
        <v>183</v>
      </c>
      <c r="H123" s="173" t="s">
        <v>116</v>
      </c>
      <c r="I123" s="258" t="s">
        <v>91</v>
      </c>
      <c r="J123" s="173" t="s">
        <v>3</v>
      </c>
      <c r="K123" s="195">
        <v>0</v>
      </c>
    </row>
    <row r="124" spans="1:11" x14ac:dyDescent="0.25">
      <c r="A124" s="100">
        <v>116</v>
      </c>
      <c r="B124" s="253" t="s">
        <v>49</v>
      </c>
      <c r="C124" s="253" t="s">
        <v>92</v>
      </c>
      <c r="D124" s="173" t="s">
        <v>3</v>
      </c>
      <c r="E124" s="195">
        <v>0</v>
      </c>
      <c r="G124" s="100">
        <v>184</v>
      </c>
      <c r="H124" s="173" t="s">
        <v>116</v>
      </c>
      <c r="I124" s="253" t="s">
        <v>92</v>
      </c>
      <c r="J124" s="173" t="s">
        <v>3</v>
      </c>
      <c r="K124" s="195">
        <v>0</v>
      </c>
    </row>
    <row r="125" spans="1:11" ht="14" x14ac:dyDescent="0.3">
      <c r="A125" s="100">
        <v>133</v>
      </c>
      <c r="B125" s="253" t="s">
        <v>49</v>
      </c>
      <c r="C125" s="258" t="s">
        <v>91</v>
      </c>
      <c r="D125" s="173" t="s">
        <v>3</v>
      </c>
      <c r="E125" s="195">
        <v>0</v>
      </c>
      <c r="G125" s="100">
        <v>233</v>
      </c>
      <c r="H125" s="173" t="s">
        <v>116</v>
      </c>
      <c r="I125" s="258" t="s">
        <v>91</v>
      </c>
      <c r="J125" s="173" t="s">
        <v>3</v>
      </c>
      <c r="K125" s="195">
        <v>0</v>
      </c>
    </row>
    <row r="126" spans="1:11" x14ac:dyDescent="0.25">
      <c r="A126" s="100">
        <v>134</v>
      </c>
      <c r="B126" s="253" t="s">
        <v>49</v>
      </c>
      <c r="C126" s="253" t="s">
        <v>92</v>
      </c>
      <c r="D126" s="173" t="s">
        <v>3</v>
      </c>
      <c r="E126" s="195">
        <v>0</v>
      </c>
      <c r="G126" s="100">
        <v>234</v>
      </c>
      <c r="H126" s="173" t="s">
        <v>116</v>
      </c>
      <c r="I126" s="253" t="s">
        <v>92</v>
      </c>
      <c r="J126" s="173" t="s">
        <v>3</v>
      </c>
      <c r="K126" s="195">
        <v>0</v>
      </c>
    </row>
    <row r="127" spans="1:11" ht="14" x14ac:dyDescent="0.3">
      <c r="A127" s="100">
        <v>135</v>
      </c>
      <c r="B127" s="253" t="s">
        <v>49</v>
      </c>
      <c r="C127" s="258" t="s">
        <v>91</v>
      </c>
      <c r="D127" s="173" t="s">
        <v>3</v>
      </c>
      <c r="E127" s="195">
        <v>0</v>
      </c>
      <c r="G127" s="100">
        <v>235</v>
      </c>
      <c r="H127" s="173" t="s">
        <v>116</v>
      </c>
      <c r="I127" s="258" t="s">
        <v>91</v>
      </c>
      <c r="J127" s="173" t="s">
        <v>3</v>
      </c>
      <c r="K127" s="195">
        <v>0</v>
      </c>
    </row>
    <row r="128" spans="1:11" x14ac:dyDescent="0.25">
      <c r="A128" s="100">
        <v>136</v>
      </c>
      <c r="B128" s="253" t="s">
        <v>49</v>
      </c>
      <c r="C128" s="253" t="s">
        <v>92</v>
      </c>
      <c r="D128" s="173" t="s">
        <v>3</v>
      </c>
      <c r="E128" s="195">
        <v>0</v>
      </c>
      <c r="G128" s="100">
        <v>236</v>
      </c>
      <c r="H128" s="173" t="s">
        <v>116</v>
      </c>
      <c r="I128" s="253" t="s">
        <v>92</v>
      </c>
      <c r="J128" s="173" t="s">
        <v>3</v>
      </c>
      <c r="K128" s="195">
        <v>0</v>
      </c>
    </row>
    <row r="129" spans="1:11" ht="14" x14ac:dyDescent="0.3">
      <c r="A129" s="100">
        <v>137</v>
      </c>
      <c r="B129" s="253" t="s">
        <v>49</v>
      </c>
      <c r="C129" s="258" t="s">
        <v>91</v>
      </c>
      <c r="D129" s="173" t="s">
        <v>3</v>
      </c>
      <c r="E129" s="195">
        <v>0</v>
      </c>
      <c r="G129" s="100">
        <v>253</v>
      </c>
      <c r="H129" s="173" t="s">
        <v>116</v>
      </c>
      <c r="I129" s="258" t="s">
        <v>91</v>
      </c>
      <c r="J129" s="173" t="s">
        <v>3</v>
      </c>
      <c r="K129" s="195">
        <v>0</v>
      </c>
    </row>
    <row r="130" spans="1:11" x14ac:dyDescent="0.25">
      <c r="A130" s="100">
        <v>138</v>
      </c>
      <c r="B130" s="253" t="s">
        <v>49</v>
      </c>
      <c r="C130" s="253" t="s">
        <v>92</v>
      </c>
      <c r="D130" s="173" t="s">
        <v>3</v>
      </c>
      <c r="E130" s="195">
        <v>0</v>
      </c>
      <c r="G130" s="100">
        <v>254</v>
      </c>
      <c r="H130" s="173" t="s">
        <v>116</v>
      </c>
      <c r="I130" s="253" t="s">
        <v>92</v>
      </c>
      <c r="J130" s="173" t="s">
        <v>3</v>
      </c>
      <c r="K130" s="195">
        <v>0</v>
      </c>
    </row>
    <row r="131" spans="1:11" ht="14" x14ac:dyDescent="0.3">
      <c r="A131" s="100">
        <v>139</v>
      </c>
      <c r="B131" s="253" t="s">
        <v>49</v>
      </c>
      <c r="C131" s="258" t="s">
        <v>91</v>
      </c>
      <c r="D131" s="173" t="s">
        <v>3</v>
      </c>
      <c r="E131" s="195">
        <v>0</v>
      </c>
      <c r="G131" s="100">
        <v>255</v>
      </c>
      <c r="H131" s="173" t="s">
        <v>116</v>
      </c>
      <c r="I131" s="258" t="s">
        <v>91</v>
      </c>
      <c r="J131" s="173" t="s">
        <v>3</v>
      </c>
      <c r="K131" s="195">
        <v>0</v>
      </c>
    </row>
    <row r="132" spans="1:11" ht="13" thickBot="1" x14ac:dyDescent="0.3">
      <c r="A132" s="105">
        <v>140</v>
      </c>
      <c r="B132" s="266" t="s">
        <v>49</v>
      </c>
      <c r="C132" s="266" t="s">
        <v>92</v>
      </c>
      <c r="D132" s="184" t="s">
        <v>3</v>
      </c>
      <c r="E132" s="196">
        <v>0</v>
      </c>
      <c r="G132" s="105">
        <v>256</v>
      </c>
      <c r="H132" s="184" t="s">
        <v>116</v>
      </c>
      <c r="I132" s="266" t="s">
        <v>92</v>
      </c>
      <c r="J132" s="184" t="s">
        <v>3</v>
      </c>
      <c r="K132" s="19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J28" sqref="J28"/>
    </sheetView>
  </sheetViews>
  <sheetFormatPr defaultColWidth="10.81640625" defaultRowHeight="13" x14ac:dyDescent="0.3"/>
  <cols>
    <col min="3" max="3" width="11.453125" style="6"/>
    <col min="6" max="6" width="11.453125" style="6"/>
    <col min="8" max="8" width="11.453125" style="6"/>
    <col min="13" max="13" width="11.453125" style="6"/>
    <col min="18" max="18" width="11.453125" style="6"/>
  </cols>
  <sheetData>
    <row r="1" spans="1:19" ht="26.25" customHeight="1" x14ac:dyDescent="0.35">
      <c r="A1" s="2" t="s">
        <v>0</v>
      </c>
    </row>
    <row r="3" spans="1:19" ht="14" x14ac:dyDescent="0.3">
      <c r="A3" s="1" t="s">
        <v>1</v>
      </c>
    </row>
    <row r="5" spans="1:19" s="2" customFormat="1" ht="16" thickBot="1" x14ac:dyDescent="0.4">
      <c r="B5" s="2" t="s">
        <v>2</v>
      </c>
      <c r="C5" s="7"/>
      <c r="F5" s="7"/>
      <c r="H5" s="7"/>
      <c r="L5" s="2" t="s">
        <v>11</v>
      </c>
      <c r="M5" s="7"/>
      <c r="R5" s="7"/>
    </row>
    <row r="6" spans="1:19" s="3" customFormat="1" ht="13.5" thickBot="1" x14ac:dyDescent="0.35">
      <c r="B6" s="52" t="s">
        <v>3</v>
      </c>
      <c r="C6" s="53" t="s">
        <v>18</v>
      </c>
      <c r="D6" s="54" t="s">
        <v>5</v>
      </c>
      <c r="E6" s="54" t="s">
        <v>6</v>
      </c>
      <c r="F6" s="53" t="s">
        <v>19</v>
      </c>
      <c r="G6" s="54" t="s">
        <v>8</v>
      </c>
      <c r="H6" s="53" t="s">
        <v>20</v>
      </c>
      <c r="I6" s="55" t="s">
        <v>10</v>
      </c>
      <c r="J6" s="67"/>
      <c r="L6" s="52" t="s">
        <v>3</v>
      </c>
      <c r="M6" s="53" t="s">
        <v>18</v>
      </c>
      <c r="N6" s="54" t="s">
        <v>5</v>
      </c>
      <c r="O6" s="54" t="s">
        <v>6</v>
      </c>
      <c r="P6" s="54" t="s">
        <v>7</v>
      </c>
      <c r="Q6" s="54" t="s">
        <v>8</v>
      </c>
      <c r="R6" s="53" t="s">
        <v>20</v>
      </c>
      <c r="S6" s="55" t="s">
        <v>10</v>
      </c>
    </row>
    <row r="7" spans="1:19" x14ac:dyDescent="0.3">
      <c r="B7" s="45">
        <v>9.6</v>
      </c>
      <c r="C7" s="48">
        <v>14.1</v>
      </c>
      <c r="D7" s="24">
        <v>11.3</v>
      </c>
      <c r="E7" s="24">
        <v>8</v>
      </c>
      <c r="F7" s="48">
        <v>13.5</v>
      </c>
      <c r="G7" s="24">
        <v>10.7</v>
      </c>
      <c r="H7" s="48">
        <v>11.8</v>
      </c>
      <c r="I7" s="17">
        <v>8.5</v>
      </c>
      <c r="J7" s="16"/>
      <c r="L7" s="64">
        <v>7.6</v>
      </c>
      <c r="M7" s="65">
        <v>6.3</v>
      </c>
      <c r="N7" s="66">
        <v>7.3</v>
      </c>
      <c r="O7" s="66">
        <v>7.9</v>
      </c>
      <c r="P7" s="66">
        <v>13.5</v>
      </c>
      <c r="Q7" s="66">
        <v>6.3</v>
      </c>
      <c r="R7" s="65">
        <v>11</v>
      </c>
      <c r="S7" s="63">
        <v>9.4</v>
      </c>
    </row>
    <row r="8" spans="1:19" x14ac:dyDescent="0.3">
      <c r="B8" s="45">
        <v>10.1</v>
      </c>
      <c r="C8" s="48">
        <v>21.9</v>
      </c>
      <c r="D8" s="24">
        <v>9.1999999999999993</v>
      </c>
      <c r="E8" s="24">
        <v>11.6</v>
      </c>
      <c r="F8" s="48">
        <v>12.3</v>
      </c>
      <c r="G8" s="24">
        <v>14.2</v>
      </c>
      <c r="H8" s="48">
        <v>13.5</v>
      </c>
      <c r="I8" s="17">
        <v>8.1999999999999993</v>
      </c>
      <c r="J8" s="16"/>
      <c r="L8" s="45">
        <v>7.3</v>
      </c>
      <c r="M8" s="48">
        <v>21.3</v>
      </c>
      <c r="N8" s="24">
        <v>5.6</v>
      </c>
      <c r="O8" s="24">
        <v>7.7</v>
      </c>
      <c r="P8" s="24">
        <v>14.1</v>
      </c>
      <c r="Q8" s="24">
        <v>7.2</v>
      </c>
      <c r="R8" s="48">
        <v>12.8</v>
      </c>
      <c r="S8" s="17">
        <v>10.3</v>
      </c>
    </row>
    <row r="9" spans="1:19" x14ac:dyDescent="0.3">
      <c r="B9" s="45">
        <v>9.4</v>
      </c>
      <c r="C9" s="48">
        <v>11.8</v>
      </c>
      <c r="D9" s="24">
        <v>8.8000000000000007</v>
      </c>
      <c r="E9" s="24">
        <v>16.2</v>
      </c>
      <c r="F9" s="48">
        <v>13.8</v>
      </c>
      <c r="G9" s="24">
        <v>9.4</v>
      </c>
      <c r="H9" s="48">
        <v>12.1</v>
      </c>
      <c r="I9" s="17">
        <v>12.4</v>
      </c>
      <c r="J9" s="16"/>
      <c r="L9" s="45">
        <v>6.9</v>
      </c>
      <c r="M9" s="48">
        <v>7.8</v>
      </c>
      <c r="N9" s="24">
        <v>6.9</v>
      </c>
      <c r="O9" s="24">
        <v>7.6</v>
      </c>
      <c r="P9" s="24">
        <v>12.1</v>
      </c>
      <c r="Q9" s="24">
        <v>6.3</v>
      </c>
      <c r="R9" s="48">
        <v>8.4</v>
      </c>
      <c r="S9" s="17">
        <v>12</v>
      </c>
    </row>
    <row r="10" spans="1:19" x14ac:dyDescent="0.3">
      <c r="B10" s="45">
        <v>8.6</v>
      </c>
      <c r="C10" s="48">
        <v>15.8</v>
      </c>
      <c r="D10" s="24">
        <v>6.5</v>
      </c>
      <c r="E10" s="24">
        <v>10.1</v>
      </c>
      <c r="F10" s="48">
        <v>8.6</v>
      </c>
      <c r="G10" s="24">
        <v>7.3</v>
      </c>
      <c r="H10" s="48">
        <v>11.9</v>
      </c>
      <c r="I10" s="17">
        <v>10</v>
      </c>
      <c r="J10" s="16"/>
      <c r="L10" s="45">
        <v>8.4</v>
      </c>
      <c r="M10" s="48">
        <v>7.8</v>
      </c>
      <c r="N10" s="24">
        <v>10.6</v>
      </c>
      <c r="O10" s="24">
        <v>9.8000000000000007</v>
      </c>
      <c r="P10" s="24">
        <v>10.9</v>
      </c>
      <c r="Q10" s="24">
        <v>9.6</v>
      </c>
      <c r="R10" s="48">
        <v>10.4</v>
      </c>
      <c r="S10" s="17">
        <v>7.3</v>
      </c>
    </row>
    <row r="11" spans="1:19" x14ac:dyDescent="0.3">
      <c r="B11" s="45">
        <v>7.3</v>
      </c>
      <c r="C11" s="48"/>
      <c r="D11" s="24">
        <v>12.5</v>
      </c>
      <c r="E11" s="24">
        <v>8.9</v>
      </c>
      <c r="F11" s="48">
        <v>17.8</v>
      </c>
      <c r="G11" s="24">
        <v>12.8</v>
      </c>
      <c r="H11" s="48">
        <v>14.4</v>
      </c>
      <c r="I11" s="17">
        <v>12.1</v>
      </c>
      <c r="J11" s="16"/>
      <c r="L11" s="45">
        <v>7.7</v>
      </c>
      <c r="M11" s="48">
        <v>16.899999999999999</v>
      </c>
      <c r="N11" s="24">
        <v>6.1</v>
      </c>
      <c r="O11" s="24">
        <v>6.9</v>
      </c>
      <c r="P11" s="24">
        <v>10.1</v>
      </c>
      <c r="Q11" s="24">
        <v>11.1</v>
      </c>
      <c r="R11" s="48">
        <v>10.6</v>
      </c>
      <c r="S11" s="17">
        <v>8</v>
      </c>
    </row>
    <row r="12" spans="1:19" x14ac:dyDescent="0.3">
      <c r="B12" s="45">
        <v>9.4</v>
      </c>
      <c r="C12" s="48"/>
      <c r="D12" s="24">
        <v>10.3</v>
      </c>
      <c r="E12" s="24">
        <v>6.6</v>
      </c>
      <c r="F12" s="48">
        <v>19.600000000000001</v>
      </c>
      <c r="G12" s="24">
        <v>11.2</v>
      </c>
      <c r="H12" s="48">
        <v>14.2</v>
      </c>
      <c r="I12" s="17">
        <v>8.6</v>
      </c>
      <c r="J12" s="16"/>
      <c r="L12" s="45">
        <v>6.9</v>
      </c>
      <c r="M12" s="48"/>
      <c r="N12" s="24">
        <v>5.4</v>
      </c>
      <c r="O12" s="24">
        <v>7.6</v>
      </c>
      <c r="P12" s="24">
        <v>11.9</v>
      </c>
      <c r="Q12" s="24">
        <v>11.1</v>
      </c>
      <c r="R12" s="48">
        <v>12.4</v>
      </c>
      <c r="S12" s="17">
        <v>9.1999999999999993</v>
      </c>
    </row>
    <row r="13" spans="1:19" x14ac:dyDescent="0.3">
      <c r="B13" s="45">
        <v>11.2</v>
      </c>
      <c r="C13" s="48"/>
      <c r="D13" s="24">
        <v>11</v>
      </c>
      <c r="E13" s="24">
        <v>7.7</v>
      </c>
      <c r="F13" s="48">
        <v>13.9</v>
      </c>
      <c r="G13" s="24">
        <v>12.7</v>
      </c>
      <c r="H13" s="48">
        <v>12.4</v>
      </c>
      <c r="I13" s="17">
        <v>11.1</v>
      </c>
      <c r="J13" s="16"/>
      <c r="L13" s="45">
        <v>9.1</v>
      </c>
      <c r="M13" s="48"/>
      <c r="N13" s="24">
        <v>7.7</v>
      </c>
      <c r="O13" s="24">
        <v>7.3</v>
      </c>
      <c r="P13" s="24">
        <v>10.9</v>
      </c>
      <c r="Q13" s="24">
        <v>9.4</v>
      </c>
      <c r="R13" s="48">
        <v>12.8</v>
      </c>
      <c r="S13" s="17">
        <v>11.9</v>
      </c>
    </row>
    <row r="14" spans="1:19" x14ac:dyDescent="0.3">
      <c r="B14" s="45">
        <v>12.1</v>
      </c>
      <c r="C14" s="48"/>
      <c r="D14" s="24">
        <v>9.3000000000000007</v>
      </c>
      <c r="E14" s="24">
        <v>11.2</v>
      </c>
      <c r="F14" s="48">
        <v>15.2</v>
      </c>
      <c r="G14" s="24">
        <v>11.2</v>
      </c>
      <c r="H14" s="48">
        <v>12.8</v>
      </c>
      <c r="I14" s="17">
        <v>10.9</v>
      </c>
      <c r="J14" s="16"/>
      <c r="L14" s="45">
        <v>6.7</v>
      </c>
      <c r="M14" s="48"/>
      <c r="N14" s="24">
        <v>6.9</v>
      </c>
      <c r="O14" s="24">
        <v>11.3</v>
      </c>
      <c r="P14" s="24">
        <v>11.9</v>
      </c>
      <c r="Q14" s="24">
        <v>10.199999999999999</v>
      </c>
      <c r="R14" s="48">
        <v>13.4</v>
      </c>
      <c r="S14" s="17">
        <v>9</v>
      </c>
    </row>
    <row r="15" spans="1:19" x14ac:dyDescent="0.3">
      <c r="B15" s="45">
        <v>7.6</v>
      </c>
      <c r="C15" s="48"/>
      <c r="D15" s="24">
        <v>11.5</v>
      </c>
      <c r="E15" s="24">
        <v>7.1</v>
      </c>
      <c r="F15" s="48">
        <v>12.6</v>
      </c>
      <c r="G15" s="24">
        <v>13</v>
      </c>
      <c r="H15" s="48">
        <v>13.8</v>
      </c>
      <c r="I15" s="17">
        <v>10.8</v>
      </c>
      <c r="J15" s="16"/>
      <c r="L15" s="45">
        <v>8.6999999999999993</v>
      </c>
      <c r="M15" s="48"/>
      <c r="N15" s="24">
        <v>8.6999999999999993</v>
      </c>
      <c r="O15" s="24">
        <v>6.7</v>
      </c>
      <c r="P15" s="24">
        <v>11.9</v>
      </c>
      <c r="Q15" s="24">
        <v>10.8</v>
      </c>
      <c r="R15" s="48">
        <v>12.8</v>
      </c>
      <c r="S15" s="17">
        <v>11.7</v>
      </c>
    </row>
    <row r="16" spans="1:19" x14ac:dyDescent="0.3">
      <c r="B16" s="45">
        <v>9.4</v>
      </c>
      <c r="C16" s="48"/>
      <c r="D16" s="24">
        <v>7.6</v>
      </c>
      <c r="E16" s="24">
        <v>6</v>
      </c>
      <c r="F16" s="48">
        <v>15.5</v>
      </c>
      <c r="G16" s="24">
        <v>10.9</v>
      </c>
      <c r="H16" s="48">
        <v>12.4</v>
      </c>
      <c r="I16" s="17">
        <v>12.6</v>
      </c>
      <c r="J16" s="16"/>
      <c r="L16" s="45">
        <v>7.4</v>
      </c>
      <c r="M16" s="48"/>
      <c r="N16" s="24">
        <v>13.2</v>
      </c>
      <c r="O16" s="24">
        <v>7.7</v>
      </c>
      <c r="P16" s="24">
        <v>16.899999999999999</v>
      </c>
      <c r="Q16" s="24">
        <v>9.1999999999999993</v>
      </c>
      <c r="R16" s="48">
        <v>13.2</v>
      </c>
      <c r="S16" s="17">
        <v>13.4</v>
      </c>
    </row>
    <row r="17" spans="1:19" x14ac:dyDescent="0.3">
      <c r="B17" s="45">
        <v>10.6</v>
      </c>
      <c r="C17" s="48"/>
      <c r="D17" s="24">
        <v>7.6</v>
      </c>
      <c r="E17" s="24">
        <v>6.3</v>
      </c>
      <c r="F17" s="48"/>
      <c r="G17" s="24">
        <v>11.9</v>
      </c>
      <c r="H17" s="48"/>
      <c r="I17" s="17">
        <v>10.1</v>
      </c>
      <c r="J17" s="16"/>
      <c r="L17" s="45">
        <v>8.4</v>
      </c>
      <c r="M17" s="48"/>
      <c r="N17" s="24">
        <v>7.6</v>
      </c>
      <c r="O17" s="24">
        <v>6.7</v>
      </c>
      <c r="P17" s="24">
        <v>11.2</v>
      </c>
      <c r="Q17" s="24">
        <v>8.3000000000000007</v>
      </c>
      <c r="R17" s="48">
        <v>8.8000000000000007</v>
      </c>
      <c r="S17" s="17">
        <v>10.6</v>
      </c>
    </row>
    <row r="18" spans="1:19" x14ac:dyDescent="0.3">
      <c r="B18" s="45">
        <v>9.4</v>
      </c>
      <c r="C18" s="48"/>
      <c r="D18" s="24">
        <v>14.4</v>
      </c>
      <c r="E18" s="24">
        <v>11</v>
      </c>
      <c r="F18" s="48"/>
      <c r="G18" s="24">
        <v>14.3</v>
      </c>
      <c r="H18" s="48"/>
      <c r="I18" s="17">
        <v>11.4</v>
      </c>
      <c r="J18" s="16"/>
      <c r="L18" s="45">
        <v>8.1999999999999993</v>
      </c>
      <c r="M18" s="48"/>
      <c r="N18" s="24">
        <v>11.8</v>
      </c>
      <c r="O18" s="24">
        <v>7.5</v>
      </c>
      <c r="P18" s="24">
        <v>9.5</v>
      </c>
      <c r="Q18" s="24">
        <v>10</v>
      </c>
      <c r="R18" s="48">
        <v>12.2</v>
      </c>
      <c r="S18" s="17">
        <v>12</v>
      </c>
    </row>
    <row r="19" spans="1:19" x14ac:dyDescent="0.3">
      <c r="B19" s="45">
        <v>6.7</v>
      </c>
      <c r="C19" s="48"/>
      <c r="D19" s="24">
        <v>6.6</v>
      </c>
      <c r="E19" s="24">
        <v>14.4</v>
      </c>
      <c r="F19" s="48"/>
      <c r="G19" s="24">
        <v>12.6</v>
      </c>
      <c r="H19" s="48"/>
      <c r="I19" s="17">
        <v>9.4</v>
      </c>
      <c r="J19" s="16"/>
      <c r="L19" s="45">
        <v>7.9</v>
      </c>
      <c r="M19" s="48"/>
      <c r="N19" s="24">
        <v>7.4</v>
      </c>
      <c r="O19" s="24">
        <v>8.9</v>
      </c>
      <c r="P19" s="24">
        <v>11.3</v>
      </c>
      <c r="Q19" s="24">
        <v>7.6</v>
      </c>
      <c r="R19" s="48">
        <v>12.4</v>
      </c>
      <c r="S19" s="17">
        <v>10.4</v>
      </c>
    </row>
    <row r="20" spans="1:19" x14ac:dyDescent="0.3">
      <c r="B20" s="45">
        <v>9.3000000000000007</v>
      </c>
      <c r="C20" s="48"/>
      <c r="D20" s="24">
        <v>7.2</v>
      </c>
      <c r="E20" s="24">
        <v>13.2</v>
      </c>
      <c r="F20" s="48"/>
      <c r="G20" s="24">
        <v>7.5</v>
      </c>
      <c r="H20" s="48"/>
      <c r="I20" s="17">
        <v>10.6</v>
      </c>
      <c r="J20" s="16"/>
      <c r="L20" s="45">
        <v>11</v>
      </c>
      <c r="M20" s="48"/>
      <c r="N20" s="24">
        <v>7.1</v>
      </c>
      <c r="O20" s="24">
        <v>7.1</v>
      </c>
      <c r="P20" s="24">
        <v>15.6</v>
      </c>
      <c r="Q20" s="24">
        <v>8.6999999999999993</v>
      </c>
      <c r="R20" s="48"/>
      <c r="S20" s="17">
        <v>8</v>
      </c>
    </row>
    <row r="21" spans="1:19" x14ac:dyDescent="0.3">
      <c r="B21" s="45">
        <v>6.8</v>
      </c>
      <c r="C21" s="48"/>
      <c r="D21" s="24">
        <v>9.8000000000000007</v>
      </c>
      <c r="E21" s="24">
        <v>9.4</v>
      </c>
      <c r="F21" s="48"/>
      <c r="G21" s="24">
        <v>15.4</v>
      </c>
      <c r="H21" s="48"/>
      <c r="I21" s="17"/>
      <c r="J21" s="16"/>
      <c r="L21" s="45">
        <v>8.4</v>
      </c>
      <c r="M21" s="48"/>
      <c r="N21" s="24">
        <v>7.6</v>
      </c>
      <c r="O21" s="24">
        <v>7.9</v>
      </c>
      <c r="P21" s="24"/>
      <c r="Q21" s="24">
        <v>6.1</v>
      </c>
      <c r="R21" s="48"/>
      <c r="S21" s="17">
        <v>8.1</v>
      </c>
    </row>
    <row r="22" spans="1:19" ht="13.5" thickBot="1" x14ac:dyDescent="0.35">
      <c r="B22" s="46">
        <v>8.5</v>
      </c>
      <c r="C22" s="49"/>
      <c r="D22" s="25"/>
      <c r="E22" s="25"/>
      <c r="F22" s="49"/>
      <c r="G22" s="25">
        <v>8.9</v>
      </c>
      <c r="H22" s="49"/>
      <c r="I22" s="18"/>
      <c r="J22" s="16"/>
      <c r="L22" s="45">
        <v>9.5</v>
      </c>
      <c r="M22" s="48"/>
      <c r="N22" s="24"/>
      <c r="O22" s="24">
        <v>6.7</v>
      </c>
      <c r="P22" s="24"/>
      <c r="Q22" s="24">
        <v>9.4</v>
      </c>
      <c r="R22" s="48"/>
      <c r="S22" s="17">
        <v>13.4</v>
      </c>
    </row>
    <row r="23" spans="1:19" x14ac:dyDescent="0.3">
      <c r="A23" s="28" t="s">
        <v>12</v>
      </c>
      <c r="B23" s="59">
        <f t="shared" ref="B23:I23" si="0">COUNT(B7:B22)</f>
        <v>16</v>
      </c>
      <c r="C23" s="60">
        <f t="shared" si="0"/>
        <v>4</v>
      </c>
      <c r="D23" s="61">
        <f t="shared" si="0"/>
        <v>15</v>
      </c>
      <c r="E23" s="61">
        <f t="shared" si="0"/>
        <v>15</v>
      </c>
      <c r="F23" s="60">
        <f t="shared" si="0"/>
        <v>10</v>
      </c>
      <c r="G23" s="61">
        <f t="shared" si="0"/>
        <v>16</v>
      </c>
      <c r="H23" s="60">
        <f t="shared" si="0"/>
        <v>10</v>
      </c>
      <c r="I23" s="62">
        <f t="shared" si="0"/>
        <v>14</v>
      </c>
      <c r="J23" s="41"/>
      <c r="K23" s="28" t="s">
        <v>12</v>
      </c>
      <c r="L23" s="59">
        <f t="shared" ref="L23:S23" si="1">COUNT(L7:L22)</f>
        <v>16</v>
      </c>
      <c r="M23" s="60">
        <f t="shared" si="1"/>
        <v>5</v>
      </c>
      <c r="N23" s="61">
        <f t="shared" si="1"/>
        <v>15</v>
      </c>
      <c r="O23" s="61">
        <f t="shared" si="1"/>
        <v>16</v>
      </c>
      <c r="P23" s="61">
        <f t="shared" si="1"/>
        <v>14</v>
      </c>
      <c r="Q23" s="61">
        <f t="shared" si="1"/>
        <v>16</v>
      </c>
      <c r="R23" s="60">
        <f t="shared" si="1"/>
        <v>13</v>
      </c>
      <c r="S23" s="62">
        <f t="shared" si="1"/>
        <v>16</v>
      </c>
    </row>
    <row r="24" spans="1:19" s="3" customFormat="1" ht="13.5" thickBot="1" x14ac:dyDescent="0.35">
      <c r="A24" s="26" t="s">
        <v>44</v>
      </c>
      <c r="B24" s="47">
        <f>MEDIAN(B7:B22)</f>
        <v>9.4</v>
      </c>
      <c r="C24" s="50">
        <f t="shared" ref="C24:S24" si="2">MEDIAN(C7:C22)</f>
        <v>14.95</v>
      </c>
      <c r="D24" s="51">
        <f t="shared" si="2"/>
        <v>9.3000000000000007</v>
      </c>
      <c r="E24" s="51">
        <f t="shared" si="2"/>
        <v>9.4</v>
      </c>
      <c r="F24" s="50">
        <f t="shared" si="2"/>
        <v>13.850000000000001</v>
      </c>
      <c r="G24" s="51">
        <f t="shared" si="2"/>
        <v>11.55</v>
      </c>
      <c r="H24" s="50">
        <f t="shared" si="2"/>
        <v>12.600000000000001</v>
      </c>
      <c r="I24" s="42">
        <f t="shared" si="2"/>
        <v>10.7</v>
      </c>
      <c r="J24" s="43"/>
      <c r="K24" s="26" t="s">
        <v>44</v>
      </c>
      <c r="L24" s="47">
        <f t="shared" si="2"/>
        <v>8.0500000000000007</v>
      </c>
      <c r="M24" s="50">
        <f t="shared" si="2"/>
        <v>7.8</v>
      </c>
      <c r="N24" s="51">
        <f t="shared" si="2"/>
        <v>7.4</v>
      </c>
      <c r="O24" s="51">
        <f t="shared" si="2"/>
        <v>7.6</v>
      </c>
      <c r="P24" s="51">
        <f t="shared" si="2"/>
        <v>11.9</v>
      </c>
      <c r="Q24" s="51">
        <f t="shared" si="2"/>
        <v>9.3000000000000007</v>
      </c>
      <c r="R24" s="50">
        <f t="shared" si="2"/>
        <v>12.4</v>
      </c>
      <c r="S24" s="42">
        <f t="shared" si="2"/>
        <v>10.350000000000001</v>
      </c>
    </row>
    <row r="25" spans="1:19" x14ac:dyDescent="0.3">
      <c r="A25" s="4"/>
    </row>
    <row r="27" spans="1:19" x14ac:dyDescent="0.3">
      <c r="A27" s="6" t="s">
        <v>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C5" sqref="C5"/>
    </sheetView>
  </sheetViews>
  <sheetFormatPr defaultColWidth="10.81640625" defaultRowHeight="13" x14ac:dyDescent="0.3"/>
  <cols>
    <col min="3" max="3" width="11.453125" style="6"/>
    <col min="6" max="6" width="11.453125" style="6"/>
    <col min="8" max="8" width="11.453125" style="6"/>
    <col min="13" max="13" width="11.453125" style="6"/>
    <col min="18" max="18" width="11.453125" style="6"/>
  </cols>
  <sheetData>
    <row r="1" spans="1:19" ht="27" customHeight="1" x14ac:dyDescent="0.35">
      <c r="A1" s="2" t="s">
        <v>13</v>
      </c>
    </row>
    <row r="3" spans="1:19" ht="14" x14ac:dyDescent="0.3">
      <c r="A3" s="1" t="s">
        <v>14</v>
      </c>
    </row>
    <row r="5" spans="1:19" ht="16" thickBot="1" x14ac:dyDescent="0.4">
      <c r="A5" s="2"/>
      <c r="B5" s="2" t="s">
        <v>2</v>
      </c>
      <c r="C5" s="7"/>
      <c r="D5" s="2"/>
      <c r="E5" s="2"/>
      <c r="F5" s="7"/>
      <c r="G5" s="2"/>
      <c r="H5" s="7"/>
      <c r="I5" s="2"/>
      <c r="J5" s="2"/>
      <c r="K5" s="2"/>
      <c r="L5" s="2" t="s">
        <v>11</v>
      </c>
      <c r="M5" s="7"/>
      <c r="N5" s="2"/>
      <c r="O5" s="2"/>
      <c r="P5" s="2"/>
      <c r="Q5" s="2"/>
      <c r="R5" s="7"/>
      <c r="S5" s="2"/>
    </row>
    <row r="6" spans="1:19" ht="13.5" thickBot="1" x14ac:dyDescent="0.35">
      <c r="A6" s="3"/>
      <c r="B6" s="52" t="s">
        <v>3</v>
      </c>
      <c r="C6" s="53" t="s">
        <v>4</v>
      </c>
      <c r="D6" s="54" t="s">
        <v>5</v>
      </c>
      <c r="E6" s="54" t="s">
        <v>6</v>
      </c>
      <c r="F6" s="53" t="s">
        <v>7</v>
      </c>
      <c r="G6" s="54" t="s">
        <v>8</v>
      </c>
      <c r="H6" s="53" t="s">
        <v>9</v>
      </c>
      <c r="I6" s="55" t="s">
        <v>10</v>
      </c>
      <c r="J6" s="3"/>
      <c r="K6" s="3"/>
      <c r="L6" s="52" t="s">
        <v>3</v>
      </c>
      <c r="M6" s="53" t="s">
        <v>4</v>
      </c>
      <c r="N6" s="54" t="s">
        <v>5</v>
      </c>
      <c r="O6" s="54" t="s">
        <v>6</v>
      </c>
      <c r="P6" s="54" t="s">
        <v>7</v>
      </c>
      <c r="Q6" s="54" t="s">
        <v>8</v>
      </c>
      <c r="R6" s="53" t="s">
        <v>9</v>
      </c>
      <c r="S6" s="55" t="s">
        <v>10</v>
      </c>
    </row>
    <row r="7" spans="1:19" x14ac:dyDescent="0.3">
      <c r="B7" s="64">
        <v>11.45</v>
      </c>
      <c r="C7" s="65">
        <v>24.81</v>
      </c>
      <c r="D7" s="66">
        <v>35.39</v>
      </c>
      <c r="E7" s="66">
        <v>68.760000000000005</v>
      </c>
      <c r="F7" s="65">
        <v>7.15</v>
      </c>
      <c r="G7" s="66">
        <v>5.18</v>
      </c>
      <c r="H7" s="65">
        <v>1.88</v>
      </c>
      <c r="I7" s="63">
        <v>10.02</v>
      </c>
      <c r="L7" s="45">
        <v>6.72</v>
      </c>
      <c r="M7" s="48">
        <v>7.69</v>
      </c>
      <c r="N7" s="24">
        <v>12.86</v>
      </c>
      <c r="O7" s="24">
        <v>10.69</v>
      </c>
      <c r="P7" s="24">
        <v>3.49</v>
      </c>
      <c r="Q7" s="24">
        <v>4.34</v>
      </c>
      <c r="R7" s="48">
        <v>2.2000000000000002</v>
      </c>
      <c r="S7" s="17">
        <v>0.63</v>
      </c>
    </row>
    <row r="8" spans="1:19" x14ac:dyDescent="0.3">
      <c r="B8" s="45">
        <v>11.88</v>
      </c>
      <c r="C8" s="48">
        <v>27.91</v>
      </c>
      <c r="D8" s="24">
        <v>25.38</v>
      </c>
      <c r="E8" s="24">
        <v>53.93</v>
      </c>
      <c r="F8" s="48">
        <v>6.37</v>
      </c>
      <c r="G8" s="24">
        <v>8.02</v>
      </c>
      <c r="H8" s="48">
        <v>1.4</v>
      </c>
      <c r="I8" s="17">
        <v>1.1399999999999999</v>
      </c>
      <c r="L8" s="45">
        <v>16.77</v>
      </c>
      <c r="M8" s="48">
        <v>26.32</v>
      </c>
      <c r="N8" s="24">
        <v>19.47</v>
      </c>
      <c r="O8" s="24">
        <v>15.2</v>
      </c>
      <c r="P8" s="24">
        <v>8.51</v>
      </c>
      <c r="Q8" s="24">
        <v>3.83</v>
      </c>
      <c r="R8" s="48">
        <v>4.47</v>
      </c>
      <c r="S8" s="17">
        <v>0.55000000000000004</v>
      </c>
    </row>
    <row r="9" spans="1:19" x14ac:dyDescent="0.3">
      <c r="B9" s="45">
        <v>15.98</v>
      </c>
      <c r="C9" s="48">
        <v>25.15</v>
      </c>
      <c r="D9" s="24">
        <v>36.840000000000003</v>
      </c>
      <c r="E9" s="24">
        <v>27.45</v>
      </c>
      <c r="F9" s="48">
        <v>5.85</v>
      </c>
      <c r="G9" s="24">
        <v>9</v>
      </c>
      <c r="H9" s="48">
        <v>1.52</v>
      </c>
      <c r="I9" s="17">
        <v>1.32</v>
      </c>
      <c r="L9" s="45">
        <v>7.52</v>
      </c>
      <c r="M9" s="48">
        <v>87.3</v>
      </c>
      <c r="N9" s="24">
        <v>14.04</v>
      </c>
      <c r="O9" s="24">
        <v>5.9</v>
      </c>
      <c r="P9" s="24">
        <v>7.74</v>
      </c>
      <c r="Q9" s="24">
        <v>3.41</v>
      </c>
      <c r="R9" s="48">
        <v>1.74</v>
      </c>
      <c r="S9" s="17">
        <v>1.61</v>
      </c>
    </row>
    <row r="10" spans="1:19" x14ac:dyDescent="0.3">
      <c r="B10" s="45">
        <v>17.71</v>
      </c>
      <c r="C10" s="48">
        <v>20.74</v>
      </c>
      <c r="D10" s="24">
        <v>68.430000000000007</v>
      </c>
      <c r="E10" s="24">
        <v>20.68</v>
      </c>
      <c r="F10" s="48">
        <v>10.59</v>
      </c>
      <c r="G10" s="24">
        <v>5.33</v>
      </c>
      <c r="H10" s="48">
        <v>2.37</v>
      </c>
      <c r="I10" s="17">
        <v>0.46</v>
      </c>
      <c r="L10" s="45">
        <v>9.9600000000000009</v>
      </c>
      <c r="M10" s="48">
        <v>20</v>
      </c>
      <c r="N10" s="24">
        <v>11.11</v>
      </c>
      <c r="O10" s="24">
        <v>13.79</v>
      </c>
      <c r="P10" s="24">
        <v>5.68</v>
      </c>
      <c r="Q10" s="24">
        <v>2.36</v>
      </c>
      <c r="R10" s="48">
        <v>2.2599999999999998</v>
      </c>
      <c r="S10" s="17">
        <v>0.84</v>
      </c>
    </row>
    <row r="11" spans="1:19" x14ac:dyDescent="0.3">
      <c r="B11" s="45">
        <v>5.34</v>
      </c>
      <c r="C11" s="48"/>
      <c r="D11" s="24">
        <v>33.24</v>
      </c>
      <c r="E11" s="24">
        <v>52</v>
      </c>
      <c r="F11" s="48">
        <v>6.26</v>
      </c>
      <c r="G11" s="24">
        <v>2.12</v>
      </c>
      <c r="H11" s="48">
        <v>2.95</v>
      </c>
      <c r="I11" s="17">
        <v>5.42</v>
      </c>
      <c r="L11" s="45">
        <v>11.66</v>
      </c>
      <c r="M11" s="48">
        <v>8.6999999999999993</v>
      </c>
      <c r="N11" s="24">
        <v>11.57</v>
      </c>
      <c r="O11" s="24">
        <v>16.55</v>
      </c>
      <c r="P11" s="24">
        <v>5.25</v>
      </c>
      <c r="Q11" s="24">
        <v>4.58</v>
      </c>
      <c r="R11" s="48">
        <v>0.67</v>
      </c>
      <c r="S11" s="17">
        <v>1.03</v>
      </c>
    </row>
    <row r="12" spans="1:19" x14ac:dyDescent="0.3">
      <c r="B12" s="45">
        <v>5.79</v>
      </c>
      <c r="C12" s="48"/>
      <c r="D12" s="24">
        <v>32.82</v>
      </c>
      <c r="E12" s="24">
        <v>49.43</v>
      </c>
      <c r="F12" s="48">
        <v>4.7300000000000004</v>
      </c>
      <c r="G12" s="24">
        <v>2.65</v>
      </c>
      <c r="H12" s="48">
        <v>0.59</v>
      </c>
      <c r="I12" s="17">
        <v>1.98</v>
      </c>
      <c r="L12" s="45">
        <v>8.89</v>
      </c>
      <c r="M12" s="48"/>
      <c r="N12" s="24">
        <v>30.96</v>
      </c>
      <c r="O12" s="24">
        <v>28.64</v>
      </c>
      <c r="P12" s="24">
        <v>5.23</v>
      </c>
      <c r="Q12" s="24">
        <v>3.1</v>
      </c>
      <c r="R12" s="48">
        <v>3.27</v>
      </c>
      <c r="S12" s="17">
        <v>1.53</v>
      </c>
    </row>
    <row r="13" spans="1:19" x14ac:dyDescent="0.3">
      <c r="B13" s="45">
        <v>6.69</v>
      </c>
      <c r="C13" s="48"/>
      <c r="D13" s="24">
        <v>32.86</v>
      </c>
      <c r="E13" s="24">
        <v>24.34</v>
      </c>
      <c r="F13" s="48">
        <v>8.34</v>
      </c>
      <c r="G13" s="24">
        <v>2.59</v>
      </c>
      <c r="H13" s="48">
        <v>2.1800000000000002</v>
      </c>
      <c r="I13" s="17">
        <v>2.65</v>
      </c>
      <c r="L13" s="45">
        <v>10.62</v>
      </c>
      <c r="M13" s="48"/>
      <c r="N13" s="24">
        <v>17.309999999999999</v>
      </c>
      <c r="O13" s="24">
        <v>27.83</v>
      </c>
      <c r="P13" s="24">
        <v>6.14</v>
      </c>
      <c r="Q13" s="24">
        <v>4.62</v>
      </c>
      <c r="R13" s="48">
        <v>8.2100000000000009</v>
      </c>
      <c r="S13" s="17">
        <v>1.72</v>
      </c>
    </row>
    <row r="14" spans="1:19" x14ac:dyDescent="0.3">
      <c r="B14" s="45">
        <v>13.48</v>
      </c>
      <c r="C14" s="48"/>
      <c r="D14" s="24">
        <v>21.64</v>
      </c>
      <c r="E14" s="24">
        <v>50.66</v>
      </c>
      <c r="F14" s="48">
        <v>9.26</v>
      </c>
      <c r="G14" s="24">
        <v>5.33</v>
      </c>
      <c r="H14" s="48">
        <v>1.87</v>
      </c>
      <c r="I14" s="17">
        <v>4.96</v>
      </c>
      <c r="L14" s="45">
        <v>5.25</v>
      </c>
      <c r="M14" s="48"/>
      <c r="N14" s="24">
        <v>10.74</v>
      </c>
      <c r="O14" s="24">
        <v>18.239999999999998</v>
      </c>
      <c r="P14" s="24">
        <v>4.47</v>
      </c>
      <c r="Q14" s="24">
        <v>4.4000000000000004</v>
      </c>
      <c r="R14" s="48">
        <v>2.72</v>
      </c>
      <c r="S14" s="17">
        <v>0.44</v>
      </c>
    </row>
    <row r="15" spans="1:19" x14ac:dyDescent="0.3">
      <c r="B15" s="45">
        <v>11.6</v>
      </c>
      <c r="C15" s="48"/>
      <c r="D15" s="24">
        <v>47.56</v>
      </c>
      <c r="E15" s="24">
        <v>30.47</v>
      </c>
      <c r="F15" s="48">
        <v>12.65</v>
      </c>
      <c r="G15" s="24">
        <v>4.59</v>
      </c>
      <c r="H15" s="48">
        <v>6.5</v>
      </c>
      <c r="I15" s="17">
        <v>9.19</v>
      </c>
      <c r="L15" s="45">
        <v>7.13</v>
      </c>
      <c r="M15" s="48"/>
      <c r="N15" s="24">
        <v>9.6300000000000008</v>
      </c>
      <c r="O15" s="24">
        <v>18.309999999999999</v>
      </c>
      <c r="P15" s="24">
        <v>3.57</v>
      </c>
      <c r="Q15" s="24">
        <v>4.3099999999999996</v>
      </c>
      <c r="R15" s="48">
        <v>3.39</v>
      </c>
      <c r="S15" s="17">
        <v>2.2999999999999998</v>
      </c>
    </row>
    <row r="16" spans="1:19" x14ac:dyDescent="0.3">
      <c r="B16" s="45">
        <v>17.989999999999998</v>
      </c>
      <c r="C16" s="48"/>
      <c r="D16" s="24">
        <v>35.479999999999997</v>
      </c>
      <c r="E16" s="24">
        <v>14.26</v>
      </c>
      <c r="F16" s="48">
        <v>11.61</v>
      </c>
      <c r="G16" s="24">
        <v>2.11</v>
      </c>
      <c r="H16" s="48">
        <v>4.7</v>
      </c>
      <c r="I16" s="17">
        <v>9.4600000000000009</v>
      </c>
      <c r="L16" s="45">
        <v>5.0999999999999996</v>
      </c>
      <c r="M16" s="48"/>
      <c r="N16" s="24">
        <v>17.61</v>
      </c>
      <c r="O16" s="24">
        <v>21.1</v>
      </c>
      <c r="P16" s="24">
        <v>3.36</v>
      </c>
      <c r="Q16" s="24">
        <v>4.7</v>
      </c>
      <c r="R16" s="48">
        <v>3.06</v>
      </c>
      <c r="S16" s="17">
        <v>0.45</v>
      </c>
    </row>
    <row r="17" spans="1:19" x14ac:dyDescent="0.3">
      <c r="B17" s="45">
        <v>13.56</v>
      </c>
      <c r="C17" s="48"/>
      <c r="D17" s="24">
        <v>28.38</v>
      </c>
      <c r="E17" s="24">
        <v>44.62</v>
      </c>
      <c r="F17" s="48"/>
      <c r="G17" s="24">
        <v>2.48</v>
      </c>
      <c r="H17" s="48"/>
      <c r="I17" s="17">
        <v>2.37</v>
      </c>
      <c r="L17" s="45">
        <v>6.09</v>
      </c>
      <c r="M17" s="48"/>
      <c r="N17" s="24">
        <v>16.96</v>
      </c>
      <c r="O17" s="24">
        <v>8.73</v>
      </c>
      <c r="P17" s="24">
        <v>4</v>
      </c>
      <c r="Q17" s="24">
        <v>3.52</v>
      </c>
      <c r="R17" s="48">
        <v>1.64</v>
      </c>
      <c r="S17" s="17">
        <v>3.83</v>
      </c>
    </row>
    <row r="18" spans="1:19" x14ac:dyDescent="0.3">
      <c r="B18" s="45">
        <v>11.61</v>
      </c>
      <c r="C18" s="48"/>
      <c r="D18" s="24">
        <v>26.29</v>
      </c>
      <c r="E18" s="24">
        <v>44.29</v>
      </c>
      <c r="F18" s="48"/>
      <c r="G18" s="24">
        <v>1.74</v>
      </c>
      <c r="H18" s="48"/>
      <c r="I18" s="17">
        <v>2.94</v>
      </c>
      <c r="L18" s="45">
        <v>9.7799999999999994</v>
      </c>
      <c r="M18" s="48"/>
      <c r="N18" s="24">
        <v>23.14</v>
      </c>
      <c r="O18" s="24">
        <v>19.690000000000001</v>
      </c>
      <c r="P18" s="24">
        <v>4.5199999999999996</v>
      </c>
      <c r="Q18" s="24">
        <v>3.78</v>
      </c>
      <c r="R18" s="48">
        <v>5.2</v>
      </c>
      <c r="S18" s="17">
        <v>3.41</v>
      </c>
    </row>
    <row r="19" spans="1:19" x14ac:dyDescent="0.3">
      <c r="B19" s="45">
        <v>11.6</v>
      </c>
      <c r="C19" s="48"/>
      <c r="D19" s="24">
        <v>5.54</v>
      </c>
      <c r="E19" s="24">
        <v>8.52</v>
      </c>
      <c r="F19" s="48"/>
      <c r="G19" s="24">
        <v>7.1</v>
      </c>
      <c r="H19" s="48"/>
      <c r="I19" s="17">
        <v>0.84</v>
      </c>
      <c r="L19" s="45">
        <v>4.8</v>
      </c>
      <c r="M19" s="48"/>
      <c r="N19" s="24">
        <v>11.55</v>
      </c>
      <c r="O19" s="24">
        <v>12.27</v>
      </c>
      <c r="P19" s="24">
        <v>6.13</v>
      </c>
      <c r="Q19" s="24">
        <v>2.0099999999999998</v>
      </c>
      <c r="R19" s="48">
        <v>1.57</v>
      </c>
      <c r="S19" s="17">
        <v>2.21</v>
      </c>
    </row>
    <row r="20" spans="1:19" x14ac:dyDescent="0.3">
      <c r="B20" s="45">
        <v>12.86</v>
      </c>
      <c r="C20" s="48"/>
      <c r="D20" s="24">
        <v>17.559999999999999</v>
      </c>
      <c r="E20" s="24">
        <v>59.11</v>
      </c>
      <c r="F20" s="48"/>
      <c r="G20" s="24">
        <v>7.9</v>
      </c>
      <c r="H20" s="48"/>
      <c r="I20" s="17">
        <v>1.43</v>
      </c>
      <c r="L20" s="45">
        <v>6.31</v>
      </c>
      <c r="M20" s="48"/>
      <c r="N20" s="24">
        <v>21.22</v>
      </c>
      <c r="O20" s="24">
        <v>18.52</v>
      </c>
      <c r="P20" s="24">
        <v>5.32</v>
      </c>
      <c r="Q20" s="24">
        <v>8.5399999999999991</v>
      </c>
      <c r="R20" s="48"/>
      <c r="S20" s="17">
        <v>0.54</v>
      </c>
    </row>
    <row r="21" spans="1:19" x14ac:dyDescent="0.3">
      <c r="B21" s="45">
        <v>13.24</v>
      </c>
      <c r="C21" s="48"/>
      <c r="D21" s="24">
        <v>22.34</v>
      </c>
      <c r="E21" s="24">
        <v>29.03</v>
      </c>
      <c r="F21" s="48"/>
      <c r="G21" s="24">
        <v>3.07</v>
      </c>
      <c r="H21" s="48"/>
      <c r="I21" s="17"/>
      <c r="L21" s="45">
        <v>8.9499999999999993</v>
      </c>
      <c r="M21" s="48"/>
      <c r="N21" s="24">
        <v>35.36</v>
      </c>
      <c r="O21" s="24">
        <v>20.03</v>
      </c>
      <c r="P21" s="24"/>
      <c r="Q21" s="24">
        <v>2.19</v>
      </c>
      <c r="R21" s="48"/>
      <c r="S21" s="17">
        <v>1.87</v>
      </c>
    </row>
    <row r="22" spans="1:19" ht="13.5" thickBot="1" x14ac:dyDescent="0.35">
      <c r="B22" s="45">
        <v>19.16</v>
      </c>
      <c r="C22" s="48"/>
      <c r="D22" s="24">
        <v>18.77</v>
      </c>
      <c r="E22" s="24"/>
      <c r="F22" s="48"/>
      <c r="G22" s="24">
        <v>3.54</v>
      </c>
      <c r="H22" s="48"/>
      <c r="I22" s="17"/>
      <c r="L22" s="45">
        <v>12.29</v>
      </c>
      <c r="M22" s="48"/>
      <c r="N22" s="24"/>
      <c r="O22" s="24">
        <v>18.12</v>
      </c>
      <c r="P22" s="24"/>
      <c r="Q22" s="24">
        <v>8.1</v>
      </c>
      <c r="R22" s="48"/>
      <c r="S22" s="17">
        <v>10.95</v>
      </c>
    </row>
    <row r="23" spans="1:19" x14ac:dyDescent="0.3">
      <c r="A23" s="28" t="s">
        <v>12</v>
      </c>
      <c r="B23" s="59">
        <f t="shared" ref="B23:I23" si="0">COUNT(B7:B22)</f>
        <v>16</v>
      </c>
      <c r="C23" s="60">
        <f t="shared" si="0"/>
        <v>4</v>
      </c>
      <c r="D23" s="61">
        <f t="shared" si="0"/>
        <v>16</v>
      </c>
      <c r="E23" s="61">
        <f t="shared" si="0"/>
        <v>15</v>
      </c>
      <c r="F23" s="60">
        <f t="shared" si="0"/>
        <v>10</v>
      </c>
      <c r="G23" s="61">
        <f t="shared" si="0"/>
        <v>16</v>
      </c>
      <c r="H23" s="60">
        <f t="shared" si="0"/>
        <v>10</v>
      </c>
      <c r="I23" s="62">
        <f t="shared" si="0"/>
        <v>14</v>
      </c>
      <c r="J23" s="5"/>
      <c r="K23" s="28" t="s">
        <v>12</v>
      </c>
      <c r="L23" s="59">
        <f t="shared" ref="L23:S23" si="1">COUNT(L7:L22)</f>
        <v>16</v>
      </c>
      <c r="M23" s="60">
        <f t="shared" si="1"/>
        <v>5</v>
      </c>
      <c r="N23" s="61">
        <f t="shared" si="1"/>
        <v>15</v>
      </c>
      <c r="O23" s="61">
        <f t="shared" si="1"/>
        <v>16</v>
      </c>
      <c r="P23" s="61">
        <f t="shared" si="1"/>
        <v>14</v>
      </c>
      <c r="Q23" s="61">
        <f t="shared" si="1"/>
        <v>16</v>
      </c>
      <c r="R23" s="60">
        <f t="shared" si="1"/>
        <v>13</v>
      </c>
      <c r="S23" s="62">
        <f t="shared" si="1"/>
        <v>16</v>
      </c>
    </row>
    <row r="24" spans="1:19" ht="13.5" thickBot="1" x14ac:dyDescent="0.35">
      <c r="A24" s="26" t="s">
        <v>44</v>
      </c>
      <c r="B24" s="47">
        <f>MEDIAN(B7:B22)</f>
        <v>12.370000000000001</v>
      </c>
      <c r="C24" s="50">
        <f t="shared" ref="C24:S24" si="2">MEDIAN(C7:C22)</f>
        <v>24.979999999999997</v>
      </c>
      <c r="D24" s="51">
        <f t="shared" si="2"/>
        <v>30.6</v>
      </c>
      <c r="E24" s="51">
        <f t="shared" si="2"/>
        <v>44.29</v>
      </c>
      <c r="F24" s="50">
        <f t="shared" si="2"/>
        <v>7.7450000000000001</v>
      </c>
      <c r="G24" s="51">
        <f t="shared" si="2"/>
        <v>4.0649999999999995</v>
      </c>
      <c r="H24" s="50">
        <f t="shared" si="2"/>
        <v>2.0300000000000002</v>
      </c>
      <c r="I24" s="42">
        <f t="shared" si="2"/>
        <v>2.5099999999999998</v>
      </c>
      <c r="J24" s="3"/>
      <c r="K24" s="26" t="s">
        <v>44</v>
      </c>
      <c r="L24" s="47">
        <f t="shared" si="2"/>
        <v>8.2050000000000001</v>
      </c>
      <c r="M24" s="50">
        <f t="shared" si="2"/>
        <v>20</v>
      </c>
      <c r="N24" s="51">
        <f t="shared" si="2"/>
        <v>16.96</v>
      </c>
      <c r="O24" s="51">
        <f t="shared" si="2"/>
        <v>18.18</v>
      </c>
      <c r="P24" s="51">
        <f t="shared" si="2"/>
        <v>5.24</v>
      </c>
      <c r="Q24" s="51">
        <f t="shared" si="2"/>
        <v>4.07</v>
      </c>
      <c r="R24" s="50">
        <f t="shared" si="2"/>
        <v>2.72</v>
      </c>
      <c r="S24" s="42">
        <f t="shared" si="2"/>
        <v>1.57</v>
      </c>
    </row>
    <row r="27" spans="1:19" x14ac:dyDescent="0.3">
      <c r="A27" s="6" t="s">
        <v>1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zoomScale="90" zoomScaleNormal="90" workbookViewId="0"/>
  </sheetViews>
  <sheetFormatPr defaultColWidth="10.81640625" defaultRowHeight="13" x14ac:dyDescent="0.3"/>
  <cols>
    <col min="3" max="3" width="11.453125" style="6"/>
    <col min="6" max="6" width="11.453125" style="6"/>
    <col min="8" max="8" width="11.453125" style="6"/>
    <col min="13" max="13" width="11.453125" style="6"/>
    <col min="18" max="18" width="11.453125" style="6"/>
  </cols>
  <sheetData>
    <row r="1" spans="1:19" ht="28.5" customHeight="1" x14ac:dyDescent="0.35">
      <c r="A1" s="2" t="s">
        <v>15</v>
      </c>
    </row>
    <row r="3" spans="1:19" ht="14" x14ac:dyDescent="0.3">
      <c r="A3" s="1" t="s">
        <v>16</v>
      </c>
    </row>
    <row r="5" spans="1:19" ht="16" thickBot="1" x14ac:dyDescent="0.4">
      <c r="A5" s="2"/>
      <c r="B5" s="2" t="s">
        <v>2</v>
      </c>
      <c r="C5" s="7"/>
      <c r="D5" s="2"/>
      <c r="E5" s="2"/>
      <c r="F5" s="7"/>
      <c r="G5" s="2"/>
      <c r="H5" s="7"/>
      <c r="I5" s="2"/>
      <c r="J5" s="2"/>
      <c r="K5" s="2"/>
      <c r="L5" s="2" t="s">
        <v>11</v>
      </c>
      <c r="M5" s="7"/>
      <c r="N5" s="2"/>
      <c r="O5" s="2"/>
      <c r="P5" s="2"/>
      <c r="Q5" s="2"/>
      <c r="R5" s="7"/>
      <c r="S5" s="2"/>
    </row>
    <row r="6" spans="1:19" ht="13.5" thickBot="1" x14ac:dyDescent="0.35">
      <c r="A6" s="3"/>
      <c r="B6" s="52" t="s">
        <v>3</v>
      </c>
      <c r="C6" s="53" t="s">
        <v>18</v>
      </c>
      <c r="D6" s="54" t="s">
        <v>5</v>
      </c>
      <c r="E6" s="54" t="s">
        <v>6</v>
      </c>
      <c r="F6" s="53" t="s">
        <v>19</v>
      </c>
      <c r="G6" s="54" t="s">
        <v>8</v>
      </c>
      <c r="H6" s="53" t="s">
        <v>20</v>
      </c>
      <c r="I6" s="55" t="s">
        <v>10</v>
      </c>
      <c r="J6" s="43"/>
      <c r="K6" s="3"/>
      <c r="L6" s="52" t="s">
        <v>3</v>
      </c>
      <c r="M6" s="53" t="s">
        <v>18</v>
      </c>
      <c r="N6" s="54" t="s">
        <v>5</v>
      </c>
      <c r="O6" s="54" t="s">
        <v>6</v>
      </c>
      <c r="P6" s="54" t="s">
        <v>7</v>
      </c>
      <c r="Q6" s="54" t="s">
        <v>8</v>
      </c>
      <c r="R6" s="53" t="s">
        <v>20</v>
      </c>
      <c r="S6" s="55" t="s">
        <v>10</v>
      </c>
    </row>
    <row r="7" spans="1:19" x14ac:dyDescent="0.3">
      <c r="B7" s="45">
        <v>6.75</v>
      </c>
      <c r="C7" s="48">
        <v>63.46</v>
      </c>
      <c r="D7" s="24">
        <v>88.98</v>
      </c>
      <c r="E7" s="24">
        <v>73.95</v>
      </c>
      <c r="F7" s="48">
        <v>5.49</v>
      </c>
      <c r="G7" s="24">
        <v>13.22</v>
      </c>
      <c r="H7" s="48">
        <v>2.96</v>
      </c>
      <c r="I7" s="17">
        <v>11.22</v>
      </c>
      <c r="J7" s="16"/>
      <c r="L7" s="45">
        <v>20.72</v>
      </c>
      <c r="M7" s="48">
        <v>23.83</v>
      </c>
      <c r="N7" s="24">
        <v>30.45</v>
      </c>
      <c r="O7" s="24">
        <v>22.27</v>
      </c>
      <c r="P7" s="24">
        <v>6.16</v>
      </c>
      <c r="Q7" s="24">
        <v>3.02</v>
      </c>
      <c r="R7" s="48">
        <v>2.19</v>
      </c>
      <c r="S7" s="17">
        <v>1.2</v>
      </c>
    </row>
    <row r="8" spans="1:19" x14ac:dyDescent="0.3">
      <c r="B8" s="45">
        <v>21.95</v>
      </c>
      <c r="C8" s="48">
        <v>49.76</v>
      </c>
      <c r="D8" s="24">
        <v>90.72</v>
      </c>
      <c r="E8" s="24">
        <v>82.69</v>
      </c>
      <c r="F8" s="48">
        <v>5.5</v>
      </c>
      <c r="G8" s="24">
        <v>16.940000000000001</v>
      </c>
      <c r="H8" s="48">
        <v>3.08</v>
      </c>
      <c r="I8" s="17">
        <v>2.88</v>
      </c>
      <c r="J8" s="16"/>
      <c r="L8" s="45">
        <v>11.41</v>
      </c>
      <c r="M8" s="48">
        <v>42.03</v>
      </c>
      <c r="N8" s="24">
        <v>36.14</v>
      </c>
      <c r="O8" s="24">
        <v>26.27</v>
      </c>
      <c r="P8" s="24">
        <v>5.45</v>
      </c>
      <c r="Q8" s="24">
        <v>2.75</v>
      </c>
      <c r="R8" s="48">
        <v>2.46</v>
      </c>
      <c r="S8" s="17">
        <v>2.11</v>
      </c>
    </row>
    <row r="9" spans="1:19" x14ac:dyDescent="0.3">
      <c r="B9" s="45">
        <v>8.73</v>
      </c>
      <c r="C9" s="48">
        <v>32.659999999999997</v>
      </c>
      <c r="D9" s="24">
        <v>81.55</v>
      </c>
      <c r="E9" s="24">
        <v>55.41</v>
      </c>
      <c r="F9" s="48">
        <v>8.3699999999999992</v>
      </c>
      <c r="G9" s="24">
        <v>8.01</v>
      </c>
      <c r="H9" s="48">
        <v>1.71</v>
      </c>
      <c r="I9" s="17">
        <v>7.88</v>
      </c>
      <c r="J9" s="16"/>
      <c r="L9" s="45">
        <v>12.9</v>
      </c>
      <c r="M9" s="48">
        <v>51.17</v>
      </c>
      <c r="N9" s="24">
        <v>27.54</v>
      </c>
      <c r="O9" s="24">
        <v>16.600000000000001</v>
      </c>
      <c r="P9" s="24">
        <v>2.83</v>
      </c>
      <c r="Q9" s="24">
        <v>2.73</v>
      </c>
      <c r="R9" s="48">
        <v>2.61</v>
      </c>
      <c r="S9" s="17">
        <v>3.64</v>
      </c>
    </row>
    <row r="10" spans="1:19" x14ac:dyDescent="0.3">
      <c r="B10" s="45">
        <v>14.85</v>
      </c>
      <c r="C10" s="48">
        <v>38.270000000000003</v>
      </c>
      <c r="D10" s="24">
        <v>118.98</v>
      </c>
      <c r="E10" s="24">
        <v>65.62</v>
      </c>
      <c r="F10" s="48">
        <v>8.89</v>
      </c>
      <c r="G10" s="24">
        <v>8.6999999999999993</v>
      </c>
      <c r="H10" s="48">
        <v>3.4</v>
      </c>
      <c r="I10" s="17">
        <v>5.81</v>
      </c>
      <c r="J10" s="16"/>
      <c r="L10" s="45">
        <v>21.1</v>
      </c>
      <c r="M10" s="48">
        <v>46.15</v>
      </c>
      <c r="N10" s="24">
        <v>30.86</v>
      </c>
      <c r="O10" s="24">
        <v>26.24</v>
      </c>
      <c r="P10" s="24">
        <v>2.85</v>
      </c>
      <c r="Q10" s="24">
        <v>2.79</v>
      </c>
      <c r="R10" s="48">
        <v>1.1399999999999999</v>
      </c>
      <c r="S10" s="17">
        <v>2.81</v>
      </c>
    </row>
    <row r="11" spans="1:19" x14ac:dyDescent="0.3">
      <c r="B11" s="45">
        <v>11.35</v>
      </c>
      <c r="C11" s="48"/>
      <c r="D11" s="24">
        <v>55.54</v>
      </c>
      <c r="E11" s="24">
        <v>63</v>
      </c>
      <c r="F11" s="48">
        <v>5.01</v>
      </c>
      <c r="G11" s="24">
        <v>7.07</v>
      </c>
      <c r="H11" s="48">
        <v>5.42</v>
      </c>
      <c r="I11" s="17">
        <v>7.16</v>
      </c>
      <c r="J11" s="16"/>
      <c r="L11" s="45">
        <v>9.89</v>
      </c>
      <c r="M11" s="48">
        <v>22.2</v>
      </c>
      <c r="N11" s="24">
        <v>31.27</v>
      </c>
      <c r="O11" s="24">
        <v>32.75</v>
      </c>
      <c r="P11" s="24">
        <v>5.26</v>
      </c>
      <c r="Q11" s="24">
        <v>4.18</v>
      </c>
      <c r="R11" s="48">
        <v>0.89</v>
      </c>
      <c r="S11" s="17">
        <v>2.23</v>
      </c>
    </row>
    <row r="12" spans="1:19" x14ac:dyDescent="0.3">
      <c r="B12" s="45">
        <v>11.68</v>
      </c>
      <c r="C12" s="48"/>
      <c r="D12" s="24">
        <v>76.209999999999994</v>
      </c>
      <c r="E12" s="24">
        <v>67.63</v>
      </c>
      <c r="F12" s="48">
        <v>5.3</v>
      </c>
      <c r="G12" s="24">
        <v>8.98</v>
      </c>
      <c r="H12" s="48">
        <v>3.6</v>
      </c>
      <c r="I12" s="17">
        <v>4.88</v>
      </c>
      <c r="J12" s="16"/>
      <c r="L12" s="45">
        <v>13.67</v>
      </c>
      <c r="M12" s="48"/>
      <c r="N12" s="24">
        <v>38.979999999999997</v>
      </c>
      <c r="O12" s="24">
        <v>46</v>
      </c>
      <c r="P12" s="24">
        <v>2.54</v>
      </c>
      <c r="Q12" s="24">
        <v>2.65</v>
      </c>
      <c r="R12" s="48">
        <v>1.44</v>
      </c>
      <c r="S12" s="17">
        <v>2.19</v>
      </c>
    </row>
    <row r="13" spans="1:19" x14ac:dyDescent="0.3">
      <c r="B13" s="45">
        <v>12.37</v>
      </c>
      <c r="C13" s="48"/>
      <c r="D13" s="24">
        <v>66.69</v>
      </c>
      <c r="E13" s="24">
        <v>65.88</v>
      </c>
      <c r="F13" s="48">
        <v>8.27</v>
      </c>
      <c r="G13" s="24">
        <v>5.73</v>
      </c>
      <c r="H13" s="48">
        <v>10.86</v>
      </c>
      <c r="I13" s="17">
        <v>5.92</v>
      </c>
      <c r="J13" s="16"/>
      <c r="L13" s="45">
        <v>14.68</v>
      </c>
      <c r="M13" s="48"/>
      <c r="N13" s="24">
        <v>30.46</v>
      </c>
      <c r="O13" s="24">
        <v>44.9</v>
      </c>
      <c r="P13" s="24">
        <v>4.88</v>
      </c>
      <c r="Q13" s="24">
        <v>4.6100000000000003</v>
      </c>
      <c r="R13" s="48">
        <v>5.93</v>
      </c>
      <c r="S13" s="17">
        <v>4.21</v>
      </c>
    </row>
    <row r="14" spans="1:19" x14ac:dyDescent="0.3">
      <c r="B14" s="45">
        <v>10.56</v>
      </c>
      <c r="C14" s="48"/>
      <c r="D14" s="24">
        <v>64.23</v>
      </c>
      <c r="E14" s="24">
        <v>68.95</v>
      </c>
      <c r="F14" s="48">
        <v>6.16</v>
      </c>
      <c r="G14" s="24">
        <v>4.97</v>
      </c>
      <c r="H14" s="48">
        <v>5.59</v>
      </c>
      <c r="I14" s="17">
        <v>8.25</v>
      </c>
      <c r="J14" s="16"/>
      <c r="L14" s="45">
        <v>12.16</v>
      </c>
      <c r="M14" s="48"/>
      <c r="N14" s="24">
        <v>28.19</v>
      </c>
      <c r="O14" s="24">
        <v>31.45</v>
      </c>
      <c r="P14" s="24">
        <v>3.07</v>
      </c>
      <c r="Q14" s="24">
        <v>4.51</v>
      </c>
      <c r="R14" s="48">
        <v>1.67</v>
      </c>
      <c r="S14" s="17">
        <v>1.62</v>
      </c>
    </row>
    <row r="15" spans="1:19" x14ac:dyDescent="0.3">
      <c r="B15" s="45">
        <v>6.39</v>
      </c>
      <c r="C15" s="48"/>
      <c r="D15" s="24">
        <v>65.38</v>
      </c>
      <c r="E15" s="24">
        <v>40.54</v>
      </c>
      <c r="F15" s="48">
        <v>13.8</v>
      </c>
      <c r="G15" s="24">
        <v>5.92</v>
      </c>
      <c r="H15" s="48">
        <v>5.72</v>
      </c>
      <c r="I15" s="17">
        <v>8.34</v>
      </c>
      <c r="J15" s="16"/>
      <c r="L15" s="45">
        <v>21.33</v>
      </c>
      <c r="M15" s="48"/>
      <c r="N15" s="24">
        <v>25.5</v>
      </c>
      <c r="O15" s="24">
        <v>30.37</v>
      </c>
      <c r="P15" s="24">
        <v>2.0299999999999998</v>
      </c>
      <c r="Q15" s="24">
        <v>3.56</v>
      </c>
      <c r="R15" s="48">
        <v>2.94</v>
      </c>
      <c r="S15" s="17">
        <v>4.3</v>
      </c>
    </row>
    <row r="16" spans="1:19" x14ac:dyDescent="0.3">
      <c r="B16" s="45">
        <v>8.18</v>
      </c>
      <c r="C16" s="48"/>
      <c r="D16" s="24">
        <v>59.59</v>
      </c>
      <c r="E16" s="24">
        <v>41.61</v>
      </c>
      <c r="F16" s="48">
        <v>4.38</v>
      </c>
      <c r="G16" s="24">
        <v>4.16</v>
      </c>
      <c r="H16" s="48">
        <v>5.29</v>
      </c>
      <c r="I16" s="17">
        <v>7.88</v>
      </c>
      <c r="J16" s="16"/>
      <c r="L16" s="45">
        <v>15.32</v>
      </c>
      <c r="M16" s="48"/>
      <c r="N16" s="24">
        <v>26.82</v>
      </c>
      <c r="O16" s="24">
        <v>35.81</v>
      </c>
      <c r="P16" s="24">
        <v>2.17</v>
      </c>
      <c r="Q16" s="24">
        <v>4.07</v>
      </c>
      <c r="R16" s="48">
        <v>2.0099999999999998</v>
      </c>
      <c r="S16" s="17">
        <v>1.43</v>
      </c>
    </row>
    <row r="17" spans="1:19" x14ac:dyDescent="0.3">
      <c r="B17" s="45">
        <v>8.4600000000000009</v>
      </c>
      <c r="C17" s="48"/>
      <c r="D17" s="24">
        <v>52.67</v>
      </c>
      <c r="E17" s="24">
        <v>78.58</v>
      </c>
      <c r="F17" s="48"/>
      <c r="G17" s="24">
        <v>9</v>
      </c>
      <c r="H17" s="48"/>
      <c r="I17" s="17">
        <v>7.48</v>
      </c>
      <c r="J17" s="16"/>
      <c r="L17" s="45">
        <v>15.99</v>
      </c>
      <c r="M17" s="48"/>
      <c r="N17" s="24">
        <v>30.75</v>
      </c>
      <c r="O17" s="24">
        <v>23.05</v>
      </c>
      <c r="P17" s="24">
        <v>2.48</v>
      </c>
      <c r="Q17" s="24">
        <v>3.86</v>
      </c>
      <c r="R17" s="48">
        <v>3.22</v>
      </c>
      <c r="S17" s="17">
        <v>4.4000000000000004</v>
      </c>
    </row>
    <row r="18" spans="1:19" x14ac:dyDescent="0.3">
      <c r="B18" s="45">
        <v>11.45</v>
      </c>
      <c r="C18" s="48"/>
      <c r="D18" s="24">
        <v>46.49</v>
      </c>
      <c r="E18" s="24">
        <v>78.989999999999995</v>
      </c>
      <c r="F18" s="48"/>
      <c r="G18" s="24">
        <v>5.42</v>
      </c>
      <c r="H18" s="48"/>
      <c r="I18" s="17">
        <v>5.56</v>
      </c>
      <c r="J18" s="16"/>
      <c r="L18" s="45">
        <v>13.3</v>
      </c>
      <c r="M18" s="48"/>
      <c r="N18" s="24">
        <v>41.77</v>
      </c>
      <c r="O18" s="24">
        <v>32.04</v>
      </c>
      <c r="P18" s="24">
        <v>3.13</v>
      </c>
      <c r="Q18" s="24">
        <v>2.48</v>
      </c>
      <c r="R18" s="48">
        <v>3.24</v>
      </c>
      <c r="S18" s="17">
        <v>3.68</v>
      </c>
    </row>
    <row r="19" spans="1:19" x14ac:dyDescent="0.3">
      <c r="B19" s="45">
        <v>6.5</v>
      </c>
      <c r="C19" s="48"/>
      <c r="D19" s="24">
        <v>30.34</v>
      </c>
      <c r="E19" s="24">
        <v>38.659999999999997</v>
      </c>
      <c r="F19" s="48"/>
      <c r="G19" s="24">
        <v>8.33</v>
      </c>
      <c r="H19" s="48"/>
      <c r="I19" s="17">
        <v>4.96</v>
      </c>
      <c r="J19" s="16"/>
      <c r="L19" s="45">
        <v>14.63</v>
      </c>
      <c r="M19" s="48"/>
      <c r="N19" s="24">
        <v>30.18</v>
      </c>
      <c r="O19" s="24">
        <v>26.18</v>
      </c>
      <c r="P19" s="24">
        <v>4.58</v>
      </c>
      <c r="Q19" s="24">
        <v>2.57</v>
      </c>
      <c r="R19" s="48">
        <v>1.39</v>
      </c>
      <c r="S19" s="17">
        <v>1.64</v>
      </c>
    </row>
    <row r="20" spans="1:19" x14ac:dyDescent="0.3">
      <c r="B20" s="45">
        <v>7.88</v>
      </c>
      <c r="C20" s="48"/>
      <c r="D20" s="24">
        <v>49.73</v>
      </c>
      <c r="E20" s="24">
        <v>47.25</v>
      </c>
      <c r="F20" s="48"/>
      <c r="G20" s="24">
        <v>8.1</v>
      </c>
      <c r="H20" s="48"/>
      <c r="I20" s="17">
        <v>3.35</v>
      </c>
      <c r="J20" s="16"/>
      <c r="L20" s="45">
        <v>20.82</v>
      </c>
      <c r="M20" s="48"/>
      <c r="N20" s="24">
        <v>26.04</v>
      </c>
      <c r="O20" s="24">
        <v>34.86</v>
      </c>
      <c r="P20" s="24">
        <v>1.8</v>
      </c>
      <c r="Q20" s="24">
        <v>8.51</v>
      </c>
      <c r="R20" s="48"/>
      <c r="S20" s="17">
        <v>2.92</v>
      </c>
    </row>
    <row r="21" spans="1:19" x14ac:dyDescent="0.3">
      <c r="B21" s="45">
        <v>12.35</v>
      </c>
      <c r="C21" s="48"/>
      <c r="D21" s="24">
        <v>59.2</v>
      </c>
      <c r="E21" s="24">
        <v>69.650000000000006</v>
      </c>
      <c r="F21" s="48"/>
      <c r="G21" s="24">
        <v>9.48</v>
      </c>
      <c r="H21" s="48"/>
      <c r="I21" s="17"/>
      <c r="J21" s="16"/>
      <c r="L21" s="45">
        <v>26.55</v>
      </c>
      <c r="M21" s="48"/>
      <c r="N21" s="24">
        <v>47.91</v>
      </c>
      <c r="O21" s="24">
        <v>30.7</v>
      </c>
      <c r="P21" s="24"/>
      <c r="Q21" s="24">
        <v>2.66</v>
      </c>
      <c r="R21" s="48"/>
      <c r="S21" s="17">
        <v>3.08</v>
      </c>
    </row>
    <row r="22" spans="1:19" ht="13.5" thickBot="1" x14ac:dyDescent="0.35">
      <c r="B22" s="46">
        <v>12.65</v>
      </c>
      <c r="C22" s="49"/>
      <c r="D22" s="25">
        <v>41.4</v>
      </c>
      <c r="E22" s="25"/>
      <c r="F22" s="49"/>
      <c r="G22" s="25">
        <v>4.4400000000000004</v>
      </c>
      <c r="H22" s="49"/>
      <c r="I22" s="18"/>
      <c r="J22" s="16"/>
      <c r="L22" s="46">
        <v>16.04</v>
      </c>
      <c r="M22" s="49"/>
      <c r="N22" s="25"/>
      <c r="O22" s="25">
        <v>34.270000000000003</v>
      </c>
      <c r="P22" s="25"/>
      <c r="Q22" s="25">
        <v>11.01</v>
      </c>
      <c r="R22" s="49"/>
      <c r="S22" s="18">
        <v>6.79</v>
      </c>
    </row>
    <row r="23" spans="1:19" x14ac:dyDescent="0.3">
      <c r="A23" s="28" t="s">
        <v>12</v>
      </c>
      <c r="B23" s="59">
        <f t="shared" ref="B23:I23" si="0">COUNT(B7:B22)</f>
        <v>16</v>
      </c>
      <c r="C23" s="60">
        <f t="shared" si="0"/>
        <v>4</v>
      </c>
      <c r="D23" s="61">
        <f t="shared" si="0"/>
        <v>16</v>
      </c>
      <c r="E23" s="61">
        <f t="shared" si="0"/>
        <v>15</v>
      </c>
      <c r="F23" s="60">
        <f t="shared" si="0"/>
        <v>10</v>
      </c>
      <c r="G23" s="61">
        <f t="shared" si="0"/>
        <v>16</v>
      </c>
      <c r="H23" s="60">
        <f t="shared" si="0"/>
        <v>10</v>
      </c>
      <c r="I23" s="62">
        <f t="shared" si="0"/>
        <v>14</v>
      </c>
      <c r="J23" s="41"/>
      <c r="K23" s="28" t="s">
        <v>12</v>
      </c>
      <c r="L23" s="59">
        <f t="shared" ref="L23:S23" si="1">COUNT(L7:L22)</f>
        <v>16</v>
      </c>
      <c r="M23" s="60">
        <f t="shared" si="1"/>
        <v>5</v>
      </c>
      <c r="N23" s="61">
        <f t="shared" si="1"/>
        <v>15</v>
      </c>
      <c r="O23" s="61">
        <f t="shared" si="1"/>
        <v>16</v>
      </c>
      <c r="P23" s="61">
        <f t="shared" si="1"/>
        <v>14</v>
      </c>
      <c r="Q23" s="61">
        <f t="shared" si="1"/>
        <v>16</v>
      </c>
      <c r="R23" s="60">
        <f t="shared" si="1"/>
        <v>13</v>
      </c>
      <c r="S23" s="62">
        <f t="shared" si="1"/>
        <v>16</v>
      </c>
    </row>
    <row r="24" spans="1:19" ht="13.5" thickBot="1" x14ac:dyDescent="0.35">
      <c r="A24" s="26" t="s">
        <v>44</v>
      </c>
      <c r="B24" s="47">
        <f>MEDIAN(B7:B22)</f>
        <v>10.955</v>
      </c>
      <c r="C24" s="50">
        <f t="shared" ref="C24:S24" si="2">MEDIAN(C7:C22)</f>
        <v>44.015000000000001</v>
      </c>
      <c r="D24" s="51">
        <f t="shared" si="2"/>
        <v>61.910000000000004</v>
      </c>
      <c r="E24" s="51">
        <f t="shared" si="2"/>
        <v>65.88</v>
      </c>
      <c r="F24" s="50">
        <f t="shared" si="2"/>
        <v>5.83</v>
      </c>
      <c r="G24" s="51">
        <f t="shared" si="2"/>
        <v>8.0549999999999997</v>
      </c>
      <c r="H24" s="50">
        <f t="shared" si="2"/>
        <v>4.4450000000000003</v>
      </c>
      <c r="I24" s="42">
        <f t="shared" si="2"/>
        <v>6.54</v>
      </c>
      <c r="J24" s="44"/>
      <c r="K24" s="26" t="s">
        <v>44</v>
      </c>
      <c r="L24" s="47">
        <f t="shared" si="2"/>
        <v>15</v>
      </c>
      <c r="M24" s="50">
        <f t="shared" si="2"/>
        <v>42.03</v>
      </c>
      <c r="N24" s="51">
        <f t="shared" si="2"/>
        <v>30.46</v>
      </c>
      <c r="O24" s="51">
        <f t="shared" si="2"/>
        <v>31.074999999999999</v>
      </c>
      <c r="P24" s="51">
        <f t="shared" si="2"/>
        <v>2.96</v>
      </c>
      <c r="Q24" s="51">
        <f t="shared" si="2"/>
        <v>3.29</v>
      </c>
      <c r="R24" s="50">
        <f t="shared" si="2"/>
        <v>2.19</v>
      </c>
      <c r="S24" s="42">
        <f t="shared" si="2"/>
        <v>2.8650000000000002</v>
      </c>
    </row>
    <row r="27" spans="1:19" x14ac:dyDescent="0.3">
      <c r="A27" s="6" t="s">
        <v>1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0"/>
  <sheetViews>
    <sheetView workbookViewId="0"/>
  </sheetViews>
  <sheetFormatPr defaultColWidth="9.1796875" defaultRowHeight="12.5" x14ac:dyDescent="0.25"/>
  <cols>
    <col min="2" max="2" width="11.26953125" customWidth="1"/>
    <col min="4" max="4" width="10.1796875" customWidth="1"/>
    <col min="9" max="9" width="31.54296875" customWidth="1"/>
    <col min="10" max="10" width="11.54296875" customWidth="1"/>
  </cols>
  <sheetData>
    <row r="1" spans="1:12" ht="18" x14ac:dyDescent="0.4">
      <c r="A1" s="72" t="s">
        <v>79</v>
      </c>
      <c r="D1" s="10"/>
    </row>
    <row r="2" spans="1:12" ht="15.5" x14ac:dyDescent="0.35">
      <c r="A2" s="12"/>
      <c r="D2" s="10"/>
    </row>
    <row r="3" spans="1:12" ht="16" thickBot="1" x14ac:dyDescent="0.4">
      <c r="A3" s="254" t="s">
        <v>80</v>
      </c>
      <c r="D3" s="10"/>
      <c r="J3" s="210"/>
    </row>
    <row r="4" spans="1:12" ht="26.5" thickBot="1" x14ac:dyDescent="0.35">
      <c r="A4" s="211" t="s">
        <v>113</v>
      </c>
      <c r="B4" s="212" t="s">
        <v>82</v>
      </c>
      <c r="C4" s="23" t="s">
        <v>83</v>
      </c>
      <c r="D4" s="213" t="s">
        <v>84</v>
      </c>
      <c r="E4" s="214" t="s">
        <v>85</v>
      </c>
      <c r="F4" s="214" t="s">
        <v>86</v>
      </c>
      <c r="G4" s="214" t="s">
        <v>87</v>
      </c>
      <c r="H4" s="214" t="s">
        <v>88</v>
      </c>
      <c r="I4" s="212" t="s">
        <v>89</v>
      </c>
      <c r="J4" s="215" t="s">
        <v>90</v>
      </c>
    </row>
    <row r="5" spans="1:12" ht="14" x14ac:dyDescent="0.3">
      <c r="A5" s="216">
        <v>1</v>
      </c>
      <c r="B5" s="217" t="s">
        <v>5</v>
      </c>
      <c r="C5" s="218" t="s">
        <v>91</v>
      </c>
      <c r="D5" s="219">
        <v>40283</v>
      </c>
      <c r="E5" s="220">
        <v>0</v>
      </c>
      <c r="F5" s="220">
        <v>0</v>
      </c>
      <c r="G5" s="220">
        <v>0</v>
      </c>
      <c r="H5" s="220">
        <v>0</v>
      </c>
      <c r="I5" s="221"/>
      <c r="J5" s="222">
        <v>0</v>
      </c>
      <c r="L5" s="10" t="s">
        <v>130</v>
      </c>
    </row>
    <row r="6" spans="1:12" x14ac:dyDescent="0.25">
      <c r="A6" s="223">
        <v>2</v>
      </c>
      <c r="B6" s="224" t="s">
        <v>5</v>
      </c>
      <c r="C6" s="225" t="s">
        <v>92</v>
      </c>
      <c r="D6" s="226">
        <v>40283</v>
      </c>
      <c r="E6" s="220">
        <v>0</v>
      </c>
      <c r="F6" s="220">
        <v>0</v>
      </c>
      <c r="G6" s="220">
        <v>0</v>
      </c>
      <c r="H6" s="68">
        <v>0</v>
      </c>
      <c r="I6" s="227"/>
      <c r="J6" s="93">
        <v>0</v>
      </c>
      <c r="L6" t="s">
        <v>108</v>
      </c>
    </row>
    <row r="7" spans="1:12" ht="14" x14ac:dyDescent="0.3">
      <c r="A7" s="223">
        <v>3</v>
      </c>
      <c r="B7" s="224" t="s">
        <v>5</v>
      </c>
      <c r="C7" s="228" t="s">
        <v>91</v>
      </c>
      <c r="D7" s="226">
        <v>40283</v>
      </c>
      <c r="E7" s="220">
        <v>0</v>
      </c>
      <c r="F7" s="220">
        <v>0</v>
      </c>
      <c r="G7" s="220">
        <v>0</v>
      </c>
      <c r="H7" s="68">
        <v>0</v>
      </c>
      <c r="I7" s="229" t="s">
        <v>93</v>
      </c>
      <c r="J7" s="93">
        <v>0</v>
      </c>
    </row>
    <row r="8" spans="1:12" x14ac:dyDescent="0.25">
      <c r="A8" s="223">
        <v>4</v>
      </c>
      <c r="B8" s="224" t="s">
        <v>5</v>
      </c>
      <c r="C8" s="225" t="s">
        <v>92</v>
      </c>
      <c r="D8" s="226">
        <v>40283</v>
      </c>
      <c r="E8" s="220">
        <v>0</v>
      </c>
      <c r="F8" s="220">
        <v>0</v>
      </c>
      <c r="G8" s="220">
        <v>0</v>
      </c>
      <c r="H8" s="68">
        <v>0</v>
      </c>
      <c r="I8" s="68"/>
      <c r="J8" s="93">
        <v>0</v>
      </c>
      <c r="L8" s="10" t="s">
        <v>109</v>
      </c>
    </row>
    <row r="9" spans="1:12" ht="14" x14ac:dyDescent="0.3">
      <c r="A9" s="223">
        <v>5</v>
      </c>
      <c r="B9" s="224" t="s">
        <v>94</v>
      </c>
      <c r="C9" s="228" t="s">
        <v>91</v>
      </c>
      <c r="D9" s="226">
        <v>40283</v>
      </c>
      <c r="E9" s="220">
        <v>0</v>
      </c>
      <c r="F9" s="220">
        <v>0</v>
      </c>
      <c r="G9" s="220">
        <v>0</v>
      </c>
      <c r="H9" s="68">
        <v>3</v>
      </c>
      <c r="I9" s="68"/>
      <c r="J9" s="93">
        <v>1</v>
      </c>
      <c r="L9" s="10" t="s">
        <v>110</v>
      </c>
    </row>
    <row r="10" spans="1:12" x14ac:dyDescent="0.25">
      <c r="A10" s="223">
        <v>6</v>
      </c>
      <c r="B10" s="224" t="s">
        <v>94</v>
      </c>
      <c r="C10" s="225" t="s">
        <v>92</v>
      </c>
      <c r="D10" s="226">
        <v>40283</v>
      </c>
      <c r="E10" s="220">
        <v>0</v>
      </c>
      <c r="F10" s="220">
        <v>0</v>
      </c>
      <c r="G10" s="220">
        <v>0</v>
      </c>
      <c r="H10" s="68">
        <v>2</v>
      </c>
      <c r="I10" s="68"/>
      <c r="J10" s="93">
        <v>1</v>
      </c>
    </row>
    <row r="11" spans="1:12" ht="14" x14ac:dyDescent="0.3">
      <c r="A11" s="223">
        <v>7</v>
      </c>
      <c r="B11" s="224" t="s">
        <v>94</v>
      </c>
      <c r="C11" s="228" t="s">
        <v>91</v>
      </c>
      <c r="D11" s="226">
        <v>40283</v>
      </c>
      <c r="E11" s="220">
        <v>0</v>
      </c>
      <c r="F11" s="220">
        <v>0</v>
      </c>
      <c r="G11" s="220">
        <v>0</v>
      </c>
      <c r="H11" s="68">
        <v>2</v>
      </c>
      <c r="I11" s="68"/>
      <c r="J11" s="93">
        <v>1.5</v>
      </c>
    </row>
    <row r="12" spans="1:12" x14ac:dyDescent="0.25">
      <c r="A12" s="223">
        <v>8</v>
      </c>
      <c r="B12" s="224" t="s">
        <v>94</v>
      </c>
      <c r="C12" s="225" t="s">
        <v>92</v>
      </c>
      <c r="D12" s="226">
        <v>40283</v>
      </c>
      <c r="E12" s="68">
        <v>0</v>
      </c>
      <c r="F12" s="68">
        <v>0</v>
      </c>
      <c r="G12" s="68">
        <v>0</v>
      </c>
      <c r="H12" s="68">
        <v>0</v>
      </c>
      <c r="I12" s="68"/>
      <c r="J12" s="93">
        <v>0</v>
      </c>
    </row>
    <row r="13" spans="1:12" ht="14" x14ac:dyDescent="0.3">
      <c r="A13" s="216">
        <v>9</v>
      </c>
      <c r="B13" s="217" t="s">
        <v>3</v>
      </c>
      <c r="C13" s="218" t="s">
        <v>91</v>
      </c>
      <c r="D13" s="219">
        <v>40290</v>
      </c>
      <c r="E13" s="220">
        <v>0</v>
      </c>
      <c r="F13" s="220">
        <v>0</v>
      </c>
      <c r="G13" s="220">
        <v>0</v>
      </c>
      <c r="H13" s="220">
        <v>0</v>
      </c>
      <c r="I13" s="220"/>
      <c r="J13" s="222">
        <v>0</v>
      </c>
    </row>
    <row r="14" spans="1:12" x14ac:dyDescent="0.25">
      <c r="A14" s="223">
        <v>10</v>
      </c>
      <c r="B14" s="217" t="s">
        <v>3</v>
      </c>
      <c r="C14" s="225" t="s">
        <v>92</v>
      </c>
      <c r="D14" s="226">
        <v>40290</v>
      </c>
      <c r="E14" s="220">
        <v>0</v>
      </c>
      <c r="F14" s="220">
        <v>0</v>
      </c>
      <c r="G14" s="220">
        <v>0</v>
      </c>
      <c r="H14" s="68">
        <v>0</v>
      </c>
      <c r="I14" s="68"/>
      <c r="J14" s="93">
        <v>0</v>
      </c>
    </row>
    <row r="15" spans="1:12" ht="14" x14ac:dyDescent="0.3">
      <c r="A15" s="223">
        <v>11</v>
      </c>
      <c r="B15" s="217" t="s">
        <v>3</v>
      </c>
      <c r="C15" s="228" t="s">
        <v>91</v>
      </c>
      <c r="D15" s="226">
        <v>40290</v>
      </c>
      <c r="E15" s="220">
        <v>0</v>
      </c>
      <c r="F15" s="220">
        <v>0</v>
      </c>
      <c r="G15" s="220">
        <v>0</v>
      </c>
      <c r="H15" s="68">
        <v>1</v>
      </c>
      <c r="I15" s="68"/>
      <c r="J15" s="93">
        <v>0</v>
      </c>
    </row>
    <row r="16" spans="1:12" x14ac:dyDescent="0.25">
      <c r="A16" s="223">
        <v>12</v>
      </c>
      <c r="B16" s="217" t="s">
        <v>3</v>
      </c>
      <c r="C16" s="225" t="s">
        <v>92</v>
      </c>
      <c r="D16" s="226">
        <v>40290</v>
      </c>
      <c r="E16" s="220">
        <v>0</v>
      </c>
      <c r="F16" s="220">
        <v>0</v>
      </c>
      <c r="G16" s="220">
        <v>0</v>
      </c>
      <c r="H16" s="68">
        <v>0</v>
      </c>
      <c r="I16" s="68"/>
      <c r="J16" s="93">
        <v>0</v>
      </c>
    </row>
    <row r="17" spans="1:10" ht="14" x14ac:dyDescent="0.3">
      <c r="A17" s="223">
        <v>13</v>
      </c>
      <c r="B17" s="230" t="s">
        <v>6</v>
      </c>
      <c r="C17" s="228" t="s">
        <v>91</v>
      </c>
      <c r="D17" s="226">
        <v>40290</v>
      </c>
      <c r="E17" s="220">
        <v>0</v>
      </c>
      <c r="F17" s="220">
        <v>0</v>
      </c>
      <c r="G17" s="220">
        <v>0</v>
      </c>
      <c r="H17" s="68">
        <v>1</v>
      </c>
      <c r="I17" s="68"/>
      <c r="J17" s="93">
        <v>1</v>
      </c>
    </row>
    <row r="18" spans="1:10" x14ac:dyDescent="0.25">
      <c r="A18" s="223">
        <v>14</v>
      </c>
      <c r="B18" s="230" t="s">
        <v>6</v>
      </c>
      <c r="C18" s="225" t="s">
        <v>92</v>
      </c>
      <c r="D18" s="226">
        <v>40290</v>
      </c>
      <c r="E18" s="220">
        <v>0</v>
      </c>
      <c r="F18" s="220">
        <v>0</v>
      </c>
      <c r="G18" s="220">
        <v>0</v>
      </c>
      <c r="H18" s="68">
        <v>3</v>
      </c>
      <c r="I18" s="68"/>
      <c r="J18" s="93">
        <v>1.5</v>
      </c>
    </row>
    <row r="19" spans="1:10" ht="14" x14ac:dyDescent="0.3">
      <c r="A19" s="223">
        <v>15</v>
      </c>
      <c r="B19" s="230" t="s">
        <v>6</v>
      </c>
      <c r="C19" s="228" t="s">
        <v>91</v>
      </c>
      <c r="D19" s="226">
        <v>40290</v>
      </c>
      <c r="E19" s="220">
        <v>0</v>
      </c>
      <c r="F19" s="220">
        <v>0</v>
      </c>
      <c r="G19" s="220">
        <v>0</v>
      </c>
      <c r="H19" s="68">
        <v>0</v>
      </c>
      <c r="I19" s="68"/>
      <c r="J19" s="93">
        <v>0</v>
      </c>
    </row>
    <row r="20" spans="1:10" x14ac:dyDescent="0.25">
      <c r="A20" s="223">
        <v>16</v>
      </c>
      <c r="B20" s="230" t="s">
        <v>6</v>
      </c>
      <c r="C20" s="225" t="s">
        <v>92</v>
      </c>
      <c r="D20" s="226">
        <v>40290</v>
      </c>
      <c r="E20" s="68">
        <v>0</v>
      </c>
      <c r="F20" s="68">
        <v>0</v>
      </c>
      <c r="G20" s="68">
        <v>0</v>
      </c>
      <c r="H20" s="68">
        <v>0</v>
      </c>
      <c r="I20" s="68"/>
      <c r="J20" s="93">
        <v>0</v>
      </c>
    </row>
    <row r="21" spans="1:10" ht="14" x14ac:dyDescent="0.3">
      <c r="A21" s="216">
        <v>17</v>
      </c>
      <c r="B21" s="230" t="s">
        <v>4</v>
      </c>
      <c r="C21" s="218" t="s">
        <v>91</v>
      </c>
      <c r="D21" s="219">
        <v>40291</v>
      </c>
      <c r="E21" s="220">
        <v>1</v>
      </c>
      <c r="F21" s="220">
        <v>0</v>
      </c>
      <c r="G21" s="220">
        <v>0</v>
      </c>
      <c r="H21" s="220">
        <v>3</v>
      </c>
      <c r="I21" s="220"/>
      <c r="J21" s="222">
        <v>1</v>
      </c>
    </row>
    <row r="22" spans="1:10" x14ac:dyDescent="0.25">
      <c r="A22" s="223">
        <v>18</v>
      </c>
      <c r="B22" s="225" t="s">
        <v>4</v>
      </c>
      <c r="C22" s="225" t="s">
        <v>92</v>
      </c>
      <c r="D22" s="226">
        <v>40291</v>
      </c>
      <c r="E22" s="220">
        <v>0</v>
      </c>
      <c r="F22" s="220">
        <v>0</v>
      </c>
      <c r="G22" s="220">
        <v>0</v>
      </c>
      <c r="H22" s="68">
        <v>3</v>
      </c>
      <c r="I22" s="68"/>
      <c r="J22" s="93">
        <v>1</v>
      </c>
    </row>
    <row r="23" spans="1:10" ht="14" x14ac:dyDescent="0.3">
      <c r="A23" s="223">
        <v>19</v>
      </c>
      <c r="B23" s="225" t="s">
        <v>4</v>
      </c>
      <c r="C23" s="228" t="s">
        <v>91</v>
      </c>
      <c r="D23" s="226">
        <v>40291</v>
      </c>
      <c r="E23" s="220">
        <v>0</v>
      </c>
      <c r="F23" s="220">
        <v>0</v>
      </c>
      <c r="G23" s="220">
        <v>0</v>
      </c>
      <c r="H23" s="68">
        <v>3</v>
      </c>
      <c r="I23" s="68"/>
      <c r="J23" s="93">
        <v>0.5</v>
      </c>
    </row>
    <row r="24" spans="1:10" x14ac:dyDescent="0.25">
      <c r="A24" s="223">
        <v>20</v>
      </c>
      <c r="B24" s="225" t="s">
        <v>4</v>
      </c>
      <c r="C24" s="225" t="s">
        <v>92</v>
      </c>
      <c r="D24" s="226">
        <v>40291</v>
      </c>
      <c r="E24" s="220">
        <v>0</v>
      </c>
      <c r="F24" s="220">
        <v>0</v>
      </c>
      <c r="G24" s="220">
        <v>0</v>
      </c>
      <c r="H24" s="68">
        <v>3</v>
      </c>
      <c r="I24" s="68"/>
      <c r="J24" s="93">
        <v>0</v>
      </c>
    </row>
    <row r="25" spans="1:10" ht="14" x14ac:dyDescent="0.3">
      <c r="A25" s="223">
        <v>21</v>
      </c>
      <c r="B25" s="217" t="s">
        <v>3</v>
      </c>
      <c r="C25" s="228" t="s">
        <v>91</v>
      </c>
      <c r="D25" s="226">
        <v>40291</v>
      </c>
      <c r="E25" s="220">
        <v>0</v>
      </c>
      <c r="F25" s="220">
        <v>0</v>
      </c>
      <c r="G25" s="220">
        <v>0</v>
      </c>
      <c r="H25" s="68">
        <v>1</v>
      </c>
      <c r="I25" s="68"/>
      <c r="J25" s="93">
        <v>0</v>
      </c>
    </row>
    <row r="26" spans="1:10" x14ac:dyDescent="0.25">
      <c r="A26" s="223">
        <v>22</v>
      </c>
      <c r="B26" s="217" t="s">
        <v>3</v>
      </c>
      <c r="C26" s="225" t="s">
        <v>92</v>
      </c>
      <c r="D26" s="226">
        <v>40291</v>
      </c>
      <c r="E26" s="220">
        <v>0</v>
      </c>
      <c r="F26" s="220">
        <v>0</v>
      </c>
      <c r="G26" s="220">
        <v>0</v>
      </c>
      <c r="H26" s="68">
        <v>1</v>
      </c>
      <c r="I26" s="68"/>
      <c r="J26" s="93">
        <v>0</v>
      </c>
    </row>
    <row r="27" spans="1:10" ht="14" x14ac:dyDescent="0.3">
      <c r="A27" s="223">
        <v>23</v>
      </c>
      <c r="B27" s="217" t="s">
        <v>3</v>
      </c>
      <c r="C27" s="228" t="s">
        <v>91</v>
      </c>
      <c r="D27" s="226">
        <v>40291</v>
      </c>
      <c r="E27" s="220">
        <v>0</v>
      </c>
      <c r="F27" s="220">
        <v>0</v>
      </c>
      <c r="G27" s="220">
        <v>0</v>
      </c>
      <c r="H27" s="68">
        <v>1</v>
      </c>
      <c r="I27" s="68"/>
      <c r="J27" s="93">
        <v>0</v>
      </c>
    </row>
    <row r="28" spans="1:10" x14ac:dyDescent="0.25">
      <c r="A28" s="223">
        <v>24</v>
      </c>
      <c r="B28" s="217" t="s">
        <v>3</v>
      </c>
      <c r="C28" s="225" t="s">
        <v>92</v>
      </c>
      <c r="D28" s="226">
        <v>40291</v>
      </c>
      <c r="E28" s="68">
        <v>0</v>
      </c>
      <c r="F28" s="68">
        <v>0</v>
      </c>
      <c r="G28" s="68">
        <v>0</v>
      </c>
      <c r="H28" s="68">
        <v>1</v>
      </c>
      <c r="I28" s="68"/>
      <c r="J28" s="93">
        <v>0</v>
      </c>
    </row>
    <row r="29" spans="1:10" ht="14" x14ac:dyDescent="0.3">
      <c r="A29" s="216">
        <v>25</v>
      </c>
      <c r="B29" s="230" t="s">
        <v>95</v>
      </c>
      <c r="C29" s="218" t="s">
        <v>91</v>
      </c>
      <c r="D29" s="219">
        <v>40297</v>
      </c>
      <c r="E29" s="220">
        <v>0</v>
      </c>
      <c r="F29" s="220">
        <v>0</v>
      </c>
      <c r="G29" s="220">
        <v>0</v>
      </c>
      <c r="H29" s="220">
        <v>0</v>
      </c>
      <c r="I29" s="231"/>
      <c r="J29" s="232">
        <v>1</v>
      </c>
    </row>
    <row r="30" spans="1:10" x14ac:dyDescent="0.25">
      <c r="A30" s="223">
        <v>26</v>
      </c>
      <c r="B30" s="225" t="s">
        <v>95</v>
      </c>
      <c r="C30" s="225" t="s">
        <v>92</v>
      </c>
      <c r="D30" s="226">
        <v>40297</v>
      </c>
      <c r="E30" s="220">
        <v>0</v>
      </c>
      <c r="F30" s="220">
        <v>0</v>
      </c>
      <c r="G30" s="220">
        <v>0</v>
      </c>
      <c r="H30" s="220">
        <v>0</v>
      </c>
      <c r="I30" s="68"/>
      <c r="J30" s="93">
        <v>0</v>
      </c>
    </row>
    <row r="31" spans="1:10" ht="14" x14ac:dyDescent="0.3">
      <c r="A31" s="223">
        <v>27</v>
      </c>
      <c r="B31" s="225" t="s">
        <v>95</v>
      </c>
      <c r="C31" s="228" t="s">
        <v>91</v>
      </c>
      <c r="D31" s="226">
        <v>40297</v>
      </c>
      <c r="E31" s="220">
        <v>0</v>
      </c>
      <c r="F31" s="220">
        <v>0</v>
      </c>
      <c r="G31" s="220">
        <v>0</v>
      </c>
      <c r="H31" s="220">
        <v>0</v>
      </c>
      <c r="I31" s="68"/>
      <c r="J31" s="93">
        <v>0.5</v>
      </c>
    </row>
    <row r="32" spans="1:10" x14ac:dyDescent="0.25">
      <c r="A32" s="223">
        <v>28</v>
      </c>
      <c r="B32" s="225" t="s">
        <v>95</v>
      </c>
      <c r="C32" s="225" t="s">
        <v>92</v>
      </c>
      <c r="D32" s="226">
        <v>40297</v>
      </c>
      <c r="E32" s="220">
        <v>0</v>
      </c>
      <c r="F32" s="220">
        <v>0</v>
      </c>
      <c r="G32" s="220">
        <v>0</v>
      </c>
      <c r="H32" s="220">
        <v>0</v>
      </c>
      <c r="I32" s="185" t="s">
        <v>96</v>
      </c>
      <c r="J32" s="93">
        <v>0</v>
      </c>
    </row>
    <row r="33" spans="1:10" ht="14" x14ac:dyDescent="0.3">
      <c r="A33" s="223">
        <v>29</v>
      </c>
      <c r="B33" s="217" t="s">
        <v>5</v>
      </c>
      <c r="C33" s="228" t="s">
        <v>91</v>
      </c>
      <c r="D33" s="226">
        <v>40297</v>
      </c>
      <c r="E33" s="220">
        <v>0</v>
      </c>
      <c r="F33" s="220">
        <v>0</v>
      </c>
      <c r="G33" s="220">
        <v>0</v>
      </c>
      <c r="H33" s="220">
        <v>0</v>
      </c>
      <c r="I33" s="185" t="s">
        <v>97</v>
      </c>
      <c r="J33" s="93">
        <v>0</v>
      </c>
    </row>
    <row r="34" spans="1:10" x14ac:dyDescent="0.25">
      <c r="A34" s="223">
        <v>30</v>
      </c>
      <c r="B34" s="224" t="s">
        <v>5</v>
      </c>
      <c r="C34" s="225" t="s">
        <v>92</v>
      </c>
      <c r="D34" s="226">
        <v>40297</v>
      </c>
      <c r="E34" s="220">
        <v>0</v>
      </c>
      <c r="F34" s="220">
        <v>0</v>
      </c>
      <c r="G34" s="220">
        <v>0</v>
      </c>
      <c r="H34" s="220">
        <v>0</v>
      </c>
      <c r="I34" s="68"/>
      <c r="J34" s="93">
        <v>0.5</v>
      </c>
    </row>
    <row r="35" spans="1:10" ht="14" x14ac:dyDescent="0.3">
      <c r="A35" s="223">
        <v>31</v>
      </c>
      <c r="B35" s="224" t="s">
        <v>5</v>
      </c>
      <c r="C35" s="228" t="s">
        <v>91</v>
      </c>
      <c r="D35" s="226">
        <v>40297</v>
      </c>
      <c r="E35" s="220">
        <v>0</v>
      </c>
      <c r="F35" s="220">
        <v>0</v>
      </c>
      <c r="G35" s="220">
        <v>0</v>
      </c>
      <c r="H35" s="220">
        <v>0</v>
      </c>
      <c r="I35" s="68"/>
      <c r="J35" s="93">
        <v>0</v>
      </c>
    </row>
    <row r="36" spans="1:10" x14ac:dyDescent="0.25">
      <c r="A36" s="223">
        <v>32</v>
      </c>
      <c r="B36" s="224" t="s">
        <v>5</v>
      </c>
      <c r="C36" s="225" t="s">
        <v>92</v>
      </c>
      <c r="D36" s="226">
        <v>40297</v>
      </c>
      <c r="E36" s="68">
        <v>0</v>
      </c>
      <c r="F36" s="68">
        <v>0</v>
      </c>
      <c r="G36" s="68">
        <v>0</v>
      </c>
      <c r="H36" s="102">
        <v>3</v>
      </c>
      <c r="I36" s="68"/>
      <c r="J36" s="93">
        <v>1.5</v>
      </c>
    </row>
    <row r="37" spans="1:10" ht="14" x14ac:dyDescent="0.3">
      <c r="A37" s="216">
        <v>33</v>
      </c>
      <c r="B37" s="217" t="s">
        <v>94</v>
      </c>
      <c r="C37" s="218" t="s">
        <v>91</v>
      </c>
      <c r="D37" s="233">
        <v>40304</v>
      </c>
      <c r="E37" s="220">
        <v>0</v>
      </c>
      <c r="F37" s="220">
        <v>0</v>
      </c>
      <c r="G37" s="220">
        <v>0</v>
      </c>
      <c r="H37" s="220">
        <v>0</v>
      </c>
      <c r="I37" s="231" t="s">
        <v>93</v>
      </c>
      <c r="J37" s="222">
        <v>0</v>
      </c>
    </row>
    <row r="38" spans="1:10" x14ac:dyDescent="0.25">
      <c r="A38" s="223">
        <v>34</v>
      </c>
      <c r="B38" s="224" t="s">
        <v>94</v>
      </c>
      <c r="C38" s="225" t="s">
        <v>92</v>
      </c>
      <c r="D38" s="233">
        <v>40304</v>
      </c>
      <c r="E38" s="220">
        <v>0</v>
      </c>
      <c r="F38" s="220">
        <v>0</v>
      </c>
      <c r="G38" s="220">
        <v>0</v>
      </c>
      <c r="H38" s="68">
        <v>1</v>
      </c>
      <c r="I38" s="68"/>
      <c r="J38" s="93">
        <v>0.5</v>
      </c>
    </row>
    <row r="39" spans="1:10" ht="14" x14ac:dyDescent="0.3">
      <c r="A39" s="223">
        <v>35</v>
      </c>
      <c r="B39" s="224" t="s">
        <v>94</v>
      </c>
      <c r="C39" s="228" t="s">
        <v>91</v>
      </c>
      <c r="D39" s="233">
        <v>40304</v>
      </c>
      <c r="E39" s="220">
        <v>0</v>
      </c>
      <c r="F39" s="220">
        <v>0</v>
      </c>
      <c r="G39" s="220">
        <v>0</v>
      </c>
      <c r="H39" s="68">
        <v>1</v>
      </c>
      <c r="I39" s="68"/>
      <c r="J39" s="93">
        <v>0.5</v>
      </c>
    </row>
    <row r="40" spans="1:10" x14ac:dyDescent="0.25">
      <c r="A40" s="223">
        <v>36</v>
      </c>
      <c r="B40" s="224" t="s">
        <v>94</v>
      </c>
      <c r="C40" s="225" t="s">
        <v>92</v>
      </c>
      <c r="D40" s="233">
        <v>40304</v>
      </c>
      <c r="E40" s="220">
        <v>0</v>
      </c>
      <c r="F40" s="220">
        <v>0</v>
      </c>
      <c r="G40" s="220">
        <v>0</v>
      </c>
      <c r="H40" s="68">
        <v>1</v>
      </c>
      <c r="I40" s="68"/>
      <c r="J40" s="93">
        <v>0.5</v>
      </c>
    </row>
    <row r="41" spans="1:10" ht="14" x14ac:dyDescent="0.3">
      <c r="A41" s="223">
        <v>37</v>
      </c>
      <c r="B41" s="230" t="s">
        <v>6</v>
      </c>
      <c r="C41" s="228" t="s">
        <v>91</v>
      </c>
      <c r="D41" s="233">
        <v>40304</v>
      </c>
      <c r="E41" s="220">
        <v>0</v>
      </c>
      <c r="F41" s="220">
        <v>0</v>
      </c>
      <c r="G41" s="220">
        <v>0</v>
      </c>
      <c r="H41" s="68">
        <v>0</v>
      </c>
      <c r="I41" s="68"/>
      <c r="J41" s="93">
        <v>0</v>
      </c>
    </row>
    <row r="42" spans="1:10" x14ac:dyDescent="0.25">
      <c r="A42" s="223">
        <v>38</v>
      </c>
      <c r="B42" s="230" t="s">
        <v>6</v>
      </c>
      <c r="C42" s="225" t="s">
        <v>92</v>
      </c>
      <c r="D42" s="233">
        <v>40304</v>
      </c>
      <c r="E42" s="220">
        <v>0</v>
      </c>
      <c r="F42" s="220">
        <v>0</v>
      </c>
      <c r="G42" s="220">
        <v>0</v>
      </c>
      <c r="H42" s="68">
        <v>0</v>
      </c>
      <c r="I42" s="68" t="s">
        <v>98</v>
      </c>
      <c r="J42" s="93">
        <v>0</v>
      </c>
    </row>
    <row r="43" spans="1:10" ht="14" x14ac:dyDescent="0.3">
      <c r="A43" s="223">
        <v>39</v>
      </c>
      <c r="B43" s="230" t="s">
        <v>6</v>
      </c>
      <c r="C43" s="228" t="s">
        <v>91</v>
      </c>
      <c r="D43" s="233">
        <v>40304</v>
      </c>
      <c r="E43" s="220">
        <v>0</v>
      </c>
      <c r="F43" s="220">
        <v>0</v>
      </c>
      <c r="G43" s="220">
        <v>0</v>
      </c>
      <c r="H43" s="68">
        <v>0</v>
      </c>
      <c r="I43" s="185" t="s">
        <v>99</v>
      </c>
      <c r="J43" s="93">
        <v>0</v>
      </c>
    </row>
    <row r="44" spans="1:10" x14ac:dyDescent="0.25">
      <c r="A44" s="223">
        <v>40</v>
      </c>
      <c r="B44" s="230" t="s">
        <v>6</v>
      </c>
      <c r="C44" s="225" t="s">
        <v>92</v>
      </c>
      <c r="D44" s="234">
        <v>40304</v>
      </c>
      <c r="E44" s="68">
        <v>0</v>
      </c>
      <c r="F44" s="68">
        <v>0</v>
      </c>
      <c r="G44" s="68">
        <v>0</v>
      </c>
      <c r="H44" s="68">
        <v>0</v>
      </c>
      <c r="I44" s="68"/>
      <c r="J44" s="93">
        <v>0</v>
      </c>
    </row>
    <row r="45" spans="1:10" ht="14" x14ac:dyDescent="0.3">
      <c r="A45" s="216">
        <v>41</v>
      </c>
      <c r="B45" s="217" t="s">
        <v>5</v>
      </c>
      <c r="C45" s="218" t="s">
        <v>91</v>
      </c>
      <c r="D45" s="233">
        <v>40305</v>
      </c>
      <c r="E45" s="220">
        <v>0</v>
      </c>
      <c r="F45" s="220">
        <v>0</v>
      </c>
      <c r="G45" s="220">
        <v>0</v>
      </c>
      <c r="H45" s="220">
        <v>0</v>
      </c>
      <c r="I45" s="220"/>
      <c r="J45" s="222">
        <v>0.5</v>
      </c>
    </row>
    <row r="46" spans="1:10" x14ac:dyDescent="0.25">
      <c r="A46" s="223">
        <v>42</v>
      </c>
      <c r="B46" s="224" t="s">
        <v>5</v>
      </c>
      <c r="C46" s="225" t="s">
        <v>92</v>
      </c>
      <c r="D46" s="233">
        <v>40305</v>
      </c>
      <c r="E46" s="220">
        <v>0</v>
      </c>
      <c r="F46" s="220">
        <v>0</v>
      </c>
      <c r="G46" s="220">
        <v>0</v>
      </c>
      <c r="H46" s="68">
        <v>3</v>
      </c>
      <c r="I46" s="68"/>
      <c r="J46" s="93">
        <v>0.5</v>
      </c>
    </row>
    <row r="47" spans="1:10" ht="14" x14ac:dyDescent="0.3">
      <c r="A47" s="223">
        <v>43</v>
      </c>
      <c r="B47" s="224" t="s">
        <v>5</v>
      </c>
      <c r="C47" s="228" t="s">
        <v>91</v>
      </c>
      <c r="D47" s="233">
        <v>40305</v>
      </c>
      <c r="E47" s="220">
        <v>0</v>
      </c>
      <c r="F47" s="220">
        <v>0</v>
      </c>
      <c r="G47" s="220">
        <v>0</v>
      </c>
      <c r="H47" s="68">
        <v>3</v>
      </c>
      <c r="I47" s="185" t="s">
        <v>100</v>
      </c>
      <c r="J47" s="93">
        <v>0.5</v>
      </c>
    </row>
    <row r="48" spans="1:10" x14ac:dyDescent="0.25">
      <c r="A48" s="223">
        <v>44</v>
      </c>
      <c r="B48" s="224" t="s">
        <v>5</v>
      </c>
      <c r="C48" s="225" t="s">
        <v>92</v>
      </c>
      <c r="D48" s="233">
        <v>40305</v>
      </c>
      <c r="E48" s="220">
        <v>0</v>
      </c>
      <c r="F48" s="220">
        <v>0</v>
      </c>
      <c r="G48" s="220">
        <v>0</v>
      </c>
      <c r="H48" s="68">
        <v>3</v>
      </c>
      <c r="I48" s="68"/>
      <c r="J48" s="93">
        <v>1</v>
      </c>
    </row>
    <row r="49" spans="1:10" ht="14" x14ac:dyDescent="0.3">
      <c r="A49" s="223">
        <v>45</v>
      </c>
      <c r="B49" s="225" t="s">
        <v>4</v>
      </c>
      <c r="C49" s="228" t="s">
        <v>91</v>
      </c>
      <c r="D49" s="233">
        <v>40305</v>
      </c>
      <c r="E49" s="220">
        <v>0</v>
      </c>
      <c r="F49" s="220">
        <v>0</v>
      </c>
      <c r="G49" s="220">
        <v>0</v>
      </c>
      <c r="H49" s="68">
        <v>0</v>
      </c>
      <c r="I49" s="68"/>
      <c r="J49" s="93">
        <v>0</v>
      </c>
    </row>
    <row r="50" spans="1:10" x14ac:dyDescent="0.25">
      <c r="A50" s="223">
        <v>46</v>
      </c>
      <c r="B50" s="225" t="s">
        <v>4</v>
      </c>
      <c r="C50" s="225" t="s">
        <v>92</v>
      </c>
      <c r="D50" s="233">
        <v>40305</v>
      </c>
      <c r="E50" s="220">
        <v>0</v>
      </c>
      <c r="F50" s="220">
        <v>0</v>
      </c>
      <c r="G50" s="220">
        <v>0</v>
      </c>
      <c r="H50" s="68">
        <v>2</v>
      </c>
      <c r="I50" s="68"/>
      <c r="J50" s="93">
        <v>0</v>
      </c>
    </row>
    <row r="51" spans="1:10" ht="14" x14ac:dyDescent="0.3">
      <c r="A51" s="223">
        <v>47</v>
      </c>
      <c r="B51" s="225" t="s">
        <v>4</v>
      </c>
      <c r="C51" s="228" t="s">
        <v>91</v>
      </c>
      <c r="D51" s="233">
        <v>40305</v>
      </c>
      <c r="E51" s="220">
        <v>0</v>
      </c>
      <c r="F51" s="220">
        <v>0</v>
      </c>
      <c r="G51" s="220">
        <v>0</v>
      </c>
      <c r="H51" s="68">
        <v>1</v>
      </c>
      <c r="I51" s="68"/>
      <c r="J51" s="93">
        <v>0</v>
      </c>
    </row>
    <row r="52" spans="1:10" x14ac:dyDescent="0.25">
      <c r="A52" s="223">
        <v>48</v>
      </c>
      <c r="B52" s="225" t="s">
        <v>4</v>
      </c>
      <c r="C52" s="225" t="s">
        <v>92</v>
      </c>
      <c r="D52" s="234">
        <v>40305</v>
      </c>
      <c r="E52" s="68">
        <v>0</v>
      </c>
      <c r="F52" s="68">
        <v>0</v>
      </c>
      <c r="G52" s="68">
        <v>0</v>
      </c>
      <c r="H52" s="147">
        <v>1</v>
      </c>
      <c r="I52" s="235" t="s">
        <v>101</v>
      </c>
      <c r="J52" s="149">
        <v>0.5</v>
      </c>
    </row>
    <row r="53" spans="1:10" ht="14" x14ac:dyDescent="0.3">
      <c r="A53" s="236">
        <v>49</v>
      </c>
      <c r="B53" s="217" t="s">
        <v>3</v>
      </c>
      <c r="C53" s="218" t="s">
        <v>91</v>
      </c>
      <c r="D53" s="237">
        <v>40318</v>
      </c>
      <c r="E53" s="220">
        <v>0</v>
      </c>
      <c r="F53" s="220">
        <v>0</v>
      </c>
      <c r="G53" s="220">
        <v>0</v>
      </c>
      <c r="H53" s="102">
        <v>0</v>
      </c>
      <c r="I53" s="185" t="s">
        <v>93</v>
      </c>
      <c r="J53" s="133">
        <v>0</v>
      </c>
    </row>
    <row r="54" spans="1:10" x14ac:dyDescent="0.25">
      <c r="A54" s="238">
        <v>50</v>
      </c>
      <c r="B54" s="217" t="s">
        <v>3</v>
      </c>
      <c r="C54" s="225" t="s">
        <v>92</v>
      </c>
      <c r="D54" s="237">
        <v>40318</v>
      </c>
      <c r="E54" s="220">
        <v>0</v>
      </c>
      <c r="F54" s="220">
        <v>0</v>
      </c>
      <c r="G54" s="220">
        <v>0</v>
      </c>
      <c r="H54" s="102">
        <v>0</v>
      </c>
      <c r="I54" s="185" t="s">
        <v>93</v>
      </c>
      <c r="J54" s="133">
        <v>0</v>
      </c>
    </row>
    <row r="55" spans="1:10" ht="14" x14ac:dyDescent="0.3">
      <c r="A55" s="238">
        <v>51</v>
      </c>
      <c r="B55" s="217" t="s">
        <v>3</v>
      </c>
      <c r="C55" s="228" t="s">
        <v>91</v>
      </c>
      <c r="D55" s="237">
        <v>40318</v>
      </c>
      <c r="E55" s="220">
        <v>0</v>
      </c>
      <c r="F55" s="220">
        <v>0</v>
      </c>
      <c r="G55" s="220">
        <v>0</v>
      </c>
      <c r="H55" s="102">
        <v>0</v>
      </c>
      <c r="I55" s="185" t="s">
        <v>93</v>
      </c>
      <c r="J55" s="133">
        <v>0</v>
      </c>
    </row>
    <row r="56" spans="1:10" x14ac:dyDescent="0.25">
      <c r="A56" s="238">
        <v>52</v>
      </c>
      <c r="B56" s="217" t="s">
        <v>3</v>
      </c>
      <c r="C56" s="225" t="s">
        <v>92</v>
      </c>
      <c r="D56" s="237">
        <v>40318</v>
      </c>
      <c r="E56" s="220">
        <v>0</v>
      </c>
      <c r="F56" s="220">
        <v>0</v>
      </c>
      <c r="G56" s="220">
        <v>0</v>
      </c>
      <c r="H56" s="102">
        <v>0</v>
      </c>
      <c r="I56" s="68"/>
      <c r="J56" s="133">
        <v>0</v>
      </c>
    </row>
    <row r="57" spans="1:10" x14ac:dyDescent="0.25">
      <c r="A57" s="238">
        <v>53</v>
      </c>
      <c r="B57" s="225" t="s">
        <v>95</v>
      </c>
      <c r="C57" s="225" t="s">
        <v>92</v>
      </c>
      <c r="D57" s="237">
        <v>40318</v>
      </c>
      <c r="E57" s="220">
        <v>0</v>
      </c>
      <c r="F57" s="220">
        <v>0</v>
      </c>
      <c r="G57" s="220">
        <v>0</v>
      </c>
      <c r="H57" s="102">
        <v>3</v>
      </c>
      <c r="I57" s="68"/>
      <c r="J57" s="133">
        <v>0</v>
      </c>
    </row>
    <row r="58" spans="1:10" x14ac:dyDescent="0.25">
      <c r="A58" s="238">
        <v>54</v>
      </c>
      <c r="B58" s="225" t="s">
        <v>95</v>
      </c>
      <c r="C58" s="225" t="s">
        <v>92</v>
      </c>
      <c r="D58" s="237">
        <v>40318</v>
      </c>
      <c r="E58" s="220">
        <v>0</v>
      </c>
      <c r="F58" s="220">
        <v>0</v>
      </c>
      <c r="G58" s="220">
        <v>0</v>
      </c>
      <c r="H58" s="102">
        <v>1</v>
      </c>
      <c r="I58" s="68"/>
      <c r="J58" s="133">
        <v>0</v>
      </c>
    </row>
    <row r="59" spans="1:10" x14ac:dyDescent="0.25">
      <c r="A59" s="238">
        <v>55</v>
      </c>
      <c r="B59" s="225" t="s">
        <v>95</v>
      </c>
      <c r="C59" s="225" t="s">
        <v>92</v>
      </c>
      <c r="D59" s="237">
        <v>40318</v>
      </c>
      <c r="E59" s="220">
        <v>0</v>
      </c>
      <c r="F59" s="220">
        <v>0</v>
      </c>
      <c r="G59" s="220">
        <v>0</v>
      </c>
      <c r="H59" s="102">
        <v>0</v>
      </c>
      <c r="I59" s="68"/>
      <c r="J59" s="133">
        <v>0</v>
      </c>
    </row>
    <row r="60" spans="1:10" x14ac:dyDescent="0.25">
      <c r="A60" s="238">
        <v>56</v>
      </c>
      <c r="B60" s="225" t="s">
        <v>95</v>
      </c>
      <c r="C60" s="225" t="s">
        <v>92</v>
      </c>
      <c r="D60" s="239">
        <v>40318</v>
      </c>
      <c r="E60" s="68">
        <v>0</v>
      </c>
      <c r="F60" s="68">
        <v>0</v>
      </c>
      <c r="G60" s="68">
        <v>0</v>
      </c>
      <c r="H60" s="102">
        <v>0</v>
      </c>
      <c r="I60" s="68"/>
      <c r="J60" s="133">
        <v>0</v>
      </c>
    </row>
    <row r="61" spans="1:10" ht="14" x14ac:dyDescent="0.3">
      <c r="A61" s="236">
        <v>57</v>
      </c>
      <c r="B61" s="230" t="s">
        <v>6</v>
      </c>
      <c r="C61" s="218" t="s">
        <v>91</v>
      </c>
      <c r="D61" s="237">
        <v>40319</v>
      </c>
      <c r="E61" s="220">
        <v>0</v>
      </c>
      <c r="F61" s="220">
        <v>0</v>
      </c>
      <c r="G61" s="220">
        <v>0</v>
      </c>
      <c r="H61" s="102">
        <v>0</v>
      </c>
      <c r="I61" s="68" t="s">
        <v>98</v>
      </c>
      <c r="J61" s="133">
        <v>0</v>
      </c>
    </row>
    <row r="62" spans="1:10" x14ac:dyDescent="0.25">
      <c r="A62" s="238">
        <v>58</v>
      </c>
      <c r="B62" s="230" t="s">
        <v>6</v>
      </c>
      <c r="C62" s="225" t="s">
        <v>92</v>
      </c>
      <c r="D62" s="237">
        <v>40319</v>
      </c>
      <c r="E62" s="220">
        <v>0</v>
      </c>
      <c r="F62" s="220">
        <v>0</v>
      </c>
      <c r="G62" s="220">
        <v>0</v>
      </c>
      <c r="H62" s="102">
        <v>0</v>
      </c>
      <c r="I62" s="68"/>
      <c r="J62" s="133">
        <v>0</v>
      </c>
    </row>
    <row r="63" spans="1:10" x14ac:dyDescent="0.25">
      <c r="A63" s="238">
        <v>59</v>
      </c>
      <c r="B63" s="230" t="s">
        <v>6</v>
      </c>
      <c r="C63" s="225" t="s">
        <v>92</v>
      </c>
      <c r="D63" s="237">
        <v>40319</v>
      </c>
      <c r="E63" s="220">
        <v>0</v>
      </c>
      <c r="F63" s="220">
        <v>0</v>
      </c>
      <c r="G63" s="220">
        <v>0</v>
      </c>
      <c r="H63" s="102">
        <v>0</v>
      </c>
      <c r="I63" s="185" t="s">
        <v>93</v>
      </c>
      <c r="J63" s="133">
        <v>0</v>
      </c>
    </row>
    <row r="64" spans="1:10" x14ac:dyDescent="0.25">
      <c r="A64" s="238">
        <v>60</v>
      </c>
      <c r="B64" s="230" t="s">
        <v>6</v>
      </c>
      <c r="C64" s="225" t="s">
        <v>92</v>
      </c>
      <c r="D64" s="237">
        <v>40319</v>
      </c>
      <c r="E64" s="220">
        <v>0</v>
      </c>
      <c r="F64" s="220">
        <v>0</v>
      </c>
      <c r="G64" s="220">
        <v>0</v>
      </c>
      <c r="H64" s="102">
        <v>0</v>
      </c>
      <c r="I64" s="68" t="s">
        <v>98</v>
      </c>
      <c r="J64" s="133">
        <v>0</v>
      </c>
    </row>
    <row r="65" spans="1:10" ht="14" x14ac:dyDescent="0.3">
      <c r="A65" s="238">
        <v>61</v>
      </c>
      <c r="B65" s="224" t="s">
        <v>94</v>
      </c>
      <c r="C65" s="218" t="s">
        <v>91</v>
      </c>
      <c r="D65" s="237">
        <v>40319</v>
      </c>
      <c r="E65" s="220">
        <v>0</v>
      </c>
      <c r="F65" s="220">
        <v>0</v>
      </c>
      <c r="G65" s="220">
        <v>0</v>
      </c>
      <c r="H65" s="102">
        <v>1</v>
      </c>
      <c r="I65" s="68"/>
      <c r="J65" s="133">
        <v>0</v>
      </c>
    </row>
    <row r="66" spans="1:10" x14ac:dyDescent="0.25">
      <c r="A66" s="238">
        <v>62</v>
      </c>
      <c r="B66" s="224" t="s">
        <v>94</v>
      </c>
      <c r="C66" s="225" t="s">
        <v>92</v>
      </c>
      <c r="D66" s="237">
        <v>40319</v>
      </c>
      <c r="E66" s="220">
        <v>0</v>
      </c>
      <c r="F66" s="220">
        <v>0</v>
      </c>
      <c r="G66" s="220">
        <v>0</v>
      </c>
      <c r="H66" s="102">
        <v>1</v>
      </c>
      <c r="I66" s="68"/>
      <c r="J66" s="133">
        <v>1</v>
      </c>
    </row>
    <row r="67" spans="1:10" ht="14" x14ac:dyDescent="0.3">
      <c r="A67" s="238">
        <v>63</v>
      </c>
      <c r="B67" s="224" t="s">
        <v>94</v>
      </c>
      <c r="C67" s="228" t="s">
        <v>91</v>
      </c>
      <c r="D67" s="237">
        <v>40319</v>
      </c>
      <c r="E67" s="220">
        <v>0</v>
      </c>
      <c r="F67" s="220">
        <v>0</v>
      </c>
      <c r="G67" s="220">
        <v>0</v>
      </c>
      <c r="H67" s="102">
        <v>0</v>
      </c>
      <c r="I67" s="185" t="s">
        <v>93</v>
      </c>
      <c r="J67" s="133">
        <v>1</v>
      </c>
    </row>
    <row r="68" spans="1:10" x14ac:dyDescent="0.25">
      <c r="A68" s="238">
        <v>64</v>
      </c>
      <c r="B68" s="224" t="s">
        <v>94</v>
      </c>
      <c r="C68" s="225" t="s">
        <v>92</v>
      </c>
      <c r="D68" s="239">
        <v>40319</v>
      </c>
      <c r="E68" s="68">
        <v>0</v>
      </c>
      <c r="F68" s="68">
        <v>0</v>
      </c>
      <c r="G68" s="68">
        <v>0</v>
      </c>
      <c r="H68" s="102">
        <v>0</v>
      </c>
      <c r="I68" s="68"/>
      <c r="J68" s="133">
        <v>1</v>
      </c>
    </row>
    <row r="69" spans="1:10" ht="14" x14ac:dyDescent="0.3">
      <c r="A69" s="236">
        <v>65</v>
      </c>
      <c r="B69" s="230" t="s">
        <v>95</v>
      </c>
      <c r="C69" s="218" t="s">
        <v>91</v>
      </c>
      <c r="D69" s="240">
        <v>40333</v>
      </c>
      <c r="E69" s="220">
        <v>0</v>
      </c>
      <c r="F69" s="220">
        <v>0</v>
      </c>
      <c r="G69" s="220">
        <v>0</v>
      </c>
      <c r="H69" s="102">
        <v>1</v>
      </c>
      <c r="I69" s="68"/>
      <c r="J69" s="93">
        <v>0</v>
      </c>
    </row>
    <row r="70" spans="1:10" ht="14" x14ac:dyDescent="0.3">
      <c r="A70" s="238">
        <v>66</v>
      </c>
      <c r="B70" s="225" t="s">
        <v>95</v>
      </c>
      <c r="C70" s="228" t="s">
        <v>91</v>
      </c>
      <c r="D70" s="241">
        <v>40333</v>
      </c>
      <c r="E70" s="220">
        <v>0</v>
      </c>
      <c r="F70" s="220">
        <v>0</v>
      </c>
      <c r="G70" s="220">
        <v>0</v>
      </c>
      <c r="H70" s="102">
        <v>0</v>
      </c>
      <c r="I70" s="185" t="s">
        <v>93</v>
      </c>
      <c r="J70" s="93">
        <v>0</v>
      </c>
    </row>
    <row r="71" spans="1:10" ht="14" x14ac:dyDescent="0.3">
      <c r="A71" s="238">
        <v>67</v>
      </c>
      <c r="B71" s="225" t="s">
        <v>95</v>
      </c>
      <c r="C71" s="228" t="s">
        <v>91</v>
      </c>
      <c r="D71" s="240">
        <v>40333</v>
      </c>
      <c r="E71" s="220">
        <v>0</v>
      </c>
      <c r="F71" s="220">
        <v>0</v>
      </c>
      <c r="G71" s="220">
        <v>0</v>
      </c>
      <c r="H71" s="102">
        <v>2</v>
      </c>
      <c r="I71" s="185" t="s">
        <v>102</v>
      </c>
      <c r="J71" s="93">
        <v>0</v>
      </c>
    </row>
    <row r="72" spans="1:10" ht="14" x14ac:dyDescent="0.3">
      <c r="A72" s="238">
        <v>68</v>
      </c>
      <c r="B72" s="225" t="s">
        <v>95</v>
      </c>
      <c r="C72" s="228" t="s">
        <v>91</v>
      </c>
      <c r="D72" s="241">
        <v>40333</v>
      </c>
      <c r="E72" s="220">
        <v>0</v>
      </c>
      <c r="F72" s="220">
        <v>0</v>
      </c>
      <c r="G72" s="220">
        <v>0</v>
      </c>
      <c r="H72" s="102">
        <v>3</v>
      </c>
      <c r="I72" s="68"/>
      <c r="J72" s="93">
        <v>1</v>
      </c>
    </row>
    <row r="73" spans="1:10" ht="14" x14ac:dyDescent="0.3">
      <c r="A73" s="238">
        <v>69</v>
      </c>
      <c r="B73" s="225" t="s">
        <v>4</v>
      </c>
      <c r="C73" s="228" t="s">
        <v>91</v>
      </c>
      <c r="D73" s="240">
        <v>40333</v>
      </c>
      <c r="E73" s="220">
        <v>0</v>
      </c>
      <c r="F73" s="220">
        <v>0</v>
      </c>
      <c r="G73" s="220">
        <v>0</v>
      </c>
      <c r="H73" s="102">
        <v>1</v>
      </c>
      <c r="I73" s="68"/>
      <c r="J73" s="93">
        <v>2</v>
      </c>
    </row>
    <row r="74" spans="1:10" ht="14" x14ac:dyDescent="0.3">
      <c r="A74" s="238">
        <v>70</v>
      </c>
      <c r="B74" s="225" t="s">
        <v>4</v>
      </c>
      <c r="C74" s="228" t="s">
        <v>91</v>
      </c>
      <c r="D74" s="241">
        <v>40333</v>
      </c>
      <c r="E74" s="220">
        <v>0</v>
      </c>
      <c r="F74" s="220">
        <v>0</v>
      </c>
      <c r="G74" s="220">
        <v>0</v>
      </c>
      <c r="H74" s="102">
        <v>3</v>
      </c>
      <c r="I74" s="68"/>
      <c r="J74" s="93">
        <v>1</v>
      </c>
    </row>
    <row r="75" spans="1:10" ht="14" x14ac:dyDescent="0.3">
      <c r="A75" s="238">
        <v>71</v>
      </c>
      <c r="B75" s="225" t="s">
        <v>4</v>
      </c>
      <c r="C75" s="228" t="s">
        <v>91</v>
      </c>
      <c r="D75" s="240">
        <v>40333</v>
      </c>
      <c r="E75" s="220">
        <v>0</v>
      </c>
      <c r="F75" s="220">
        <v>0</v>
      </c>
      <c r="G75" s="220">
        <v>0</v>
      </c>
      <c r="H75" s="102">
        <v>2</v>
      </c>
      <c r="I75" s="185" t="s">
        <v>93</v>
      </c>
      <c r="J75" s="93">
        <v>1</v>
      </c>
    </row>
    <row r="76" spans="1:10" ht="14" x14ac:dyDescent="0.3">
      <c r="A76" s="238">
        <v>72</v>
      </c>
      <c r="B76" s="225" t="s">
        <v>4</v>
      </c>
      <c r="C76" s="228" t="s">
        <v>91</v>
      </c>
      <c r="D76" s="241">
        <v>40333</v>
      </c>
      <c r="E76" s="68">
        <v>0</v>
      </c>
      <c r="F76" s="68">
        <v>0</v>
      </c>
      <c r="G76" s="68">
        <v>0</v>
      </c>
      <c r="H76" s="102">
        <v>0</v>
      </c>
      <c r="I76" s="68" t="s">
        <v>98</v>
      </c>
      <c r="J76" s="93">
        <v>0</v>
      </c>
    </row>
    <row r="77" spans="1:10" ht="14" x14ac:dyDescent="0.3">
      <c r="A77" s="236">
        <v>73</v>
      </c>
      <c r="B77" s="217" t="s">
        <v>94</v>
      </c>
      <c r="C77" s="218" t="s">
        <v>91</v>
      </c>
      <c r="D77" s="240">
        <v>40339</v>
      </c>
      <c r="E77" s="220">
        <v>0</v>
      </c>
      <c r="F77" s="220">
        <v>0</v>
      </c>
      <c r="G77" s="220">
        <v>0</v>
      </c>
      <c r="H77" s="102">
        <v>0</v>
      </c>
      <c r="I77" s="185" t="s">
        <v>93</v>
      </c>
      <c r="J77" s="133">
        <v>0</v>
      </c>
    </row>
    <row r="78" spans="1:10" x14ac:dyDescent="0.25">
      <c r="A78" s="238">
        <v>74</v>
      </c>
      <c r="B78" s="224" t="s">
        <v>94</v>
      </c>
      <c r="C78" s="225" t="s">
        <v>92</v>
      </c>
      <c r="D78" s="241">
        <v>40339</v>
      </c>
      <c r="E78" s="220">
        <v>0</v>
      </c>
      <c r="F78" s="220">
        <v>0</v>
      </c>
      <c r="G78" s="220">
        <v>0</v>
      </c>
      <c r="H78" s="102">
        <v>1</v>
      </c>
      <c r="I78" s="68"/>
      <c r="J78" s="133">
        <v>0.5</v>
      </c>
    </row>
    <row r="79" spans="1:10" ht="14" x14ac:dyDescent="0.3">
      <c r="A79" s="238">
        <v>75</v>
      </c>
      <c r="B79" s="224" t="s">
        <v>94</v>
      </c>
      <c r="C79" s="228" t="s">
        <v>91</v>
      </c>
      <c r="D79" s="240">
        <v>40339</v>
      </c>
      <c r="E79" s="220">
        <v>0</v>
      </c>
      <c r="F79" s="220">
        <v>0</v>
      </c>
      <c r="G79" s="220">
        <v>0</v>
      </c>
      <c r="H79" s="102">
        <v>1</v>
      </c>
      <c r="I79" s="68"/>
      <c r="J79" s="133">
        <v>0.5</v>
      </c>
    </row>
    <row r="80" spans="1:10" x14ac:dyDescent="0.25">
      <c r="A80" s="238">
        <v>76</v>
      </c>
      <c r="B80" s="224" t="s">
        <v>94</v>
      </c>
      <c r="C80" s="225" t="s">
        <v>92</v>
      </c>
      <c r="D80" s="241">
        <v>40339</v>
      </c>
      <c r="E80" s="220">
        <v>0</v>
      </c>
      <c r="F80" s="220">
        <v>0</v>
      </c>
      <c r="G80" s="220">
        <v>0</v>
      </c>
      <c r="H80" s="102">
        <v>0</v>
      </c>
      <c r="I80" s="68"/>
      <c r="J80" s="133">
        <v>0</v>
      </c>
    </row>
    <row r="81" spans="1:10" ht="14" x14ac:dyDescent="0.3">
      <c r="A81" s="238">
        <v>77</v>
      </c>
      <c r="B81" s="225" t="s">
        <v>95</v>
      </c>
      <c r="C81" s="228" t="s">
        <v>91</v>
      </c>
      <c r="D81" s="240">
        <v>40339</v>
      </c>
      <c r="E81" s="220">
        <v>0</v>
      </c>
      <c r="F81" s="220">
        <v>0</v>
      </c>
      <c r="G81" s="220">
        <v>0</v>
      </c>
      <c r="H81" s="102">
        <v>0</v>
      </c>
      <c r="I81" s="185" t="s">
        <v>93</v>
      </c>
      <c r="J81" s="133">
        <v>0</v>
      </c>
    </row>
    <row r="82" spans="1:10" x14ac:dyDescent="0.25">
      <c r="A82" s="238">
        <v>78</v>
      </c>
      <c r="B82" s="225" t="s">
        <v>95</v>
      </c>
      <c r="C82" s="225" t="s">
        <v>92</v>
      </c>
      <c r="D82" s="241">
        <v>40339</v>
      </c>
      <c r="E82" s="220">
        <v>0</v>
      </c>
      <c r="F82" s="220">
        <v>0</v>
      </c>
      <c r="G82" s="220">
        <v>0</v>
      </c>
      <c r="H82" s="102">
        <v>0</v>
      </c>
      <c r="I82" s="185" t="s">
        <v>93</v>
      </c>
      <c r="J82" s="133">
        <v>1</v>
      </c>
    </row>
    <row r="83" spans="1:10" ht="14" x14ac:dyDescent="0.3">
      <c r="A83" s="238">
        <v>79</v>
      </c>
      <c r="B83" s="225" t="s">
        <v>95</v>
      </c>
      <c r="C83" s="228" t="s">
        <v>91</v>
      </c>
      <c r="D83" s="240">
        <v>40339</v>
      </c>
      <c r="E83" s="220">
        <v>0</v>
      </c>
      <c r="F83" s="220">
        <v>0</v>
      </c>
      <c r="G83" s="220">
        <v>0</v>
      </c>
      <c r="H83" s="102">
        <v>0</v>
      </c>
      <c r="I83" s="185" t="s">
        <v>103</v>
      </c>
      <c r="J83" s="133">
        <v>0</v>
      </c>
    </row>
    <row r="84" spans="1:10" x14ac:dyDescent="0.25">
      <c r="A84" s="238">
        <v>80</v>
      </c>
      <c r="B84" s="225" t="s">
        <v>95</v>
      </c>
      <c r="C84" s="225" t="s">
        <v>92</v>
      </c>
      <c r="D84" s="241">
        <v>40339</v>
      </c>
      <c r="E84" s="147">
        <v>0</v>
      </c>
      <c r="F84" s="147">
        <v>0</v>
      </c>
      <c r="G84" s="147">
        <v>0</v>
      </c>
      <c r="H84" s="102">
        <v>0</v>
      </c>
      <c r="I84" s="68" t="s">
        <v>98</v>
      </c>
      <c r="J84" s="133">
        <v>0</v>
      </c>
    </row>
    <row r="85" spans="1:10" ht="14" x14ac:dyDescent="0.3">
      <c r="A85" s="236">
        <v>81</v>
      </c>
      <c r="B85" s="230" t="s">
        <v>6</v>
      </c>
      <c r="C85" s="218" t="s">
        <v>91</v>
      </c>
      <c r="D85" s="240">
        <v>40340</v>
      </c>
      <c r="E85" s="68">
        <v>0</v>
      </c>
      <c r="F85" s="68">
        <v>0</v>
      </c>
      <c r="G85" s="68">
        <v>0</v>
      </c>
      <c r="H85" s="102">
        <v>2</v>
      </c>
      <c r="I85" s="68"/>
      <c r="J85" s="133">
        <v>1</v>
      </c>
    </row>
    <row r="86" spans="1:10" ht="14" x14ac:dyDescent="0.3">
      <c r="A86" s="238">
        <v>82</v>
      </c>
      <c r="B86" s="230" t="s">
        <v>6</v>
      </c>
      <c r="C86" s="228" t="s">
        <v>91</v>
      </c>
      <c r="D86" s="240">
        <v>40340</v>
      </c>
      <c r="E86" s="68">
        <v>0</v>
      </c>
      <c r="F86" s="68">
        <v>0</v>
      </c>
      <c r="G86" s="68">
        <v>0</v>
      </c>
      <c r="H86" s="102">
        <v>0</v>
      </c>
      <c r="I86" s="68" t="s">
        <v>98</v>
      </c>
      <c r="J86" s="133">
        <v>0</v>
      </c>
    </row>
    <row r="87" spans="1:10" ht="14" x14ac:dyDescent="0.3">
      <c r="A87" s="238">
        <v>83</v>
      </c>
      <c r="B87" s="230" t="s">
        <v>6</v>
      </c>
      <c r="C87" s="242" t="s">
        <v>91</v>
      </c>
      <c r="D87" s="240">
        <v>40340</v>
      </c>
      <c r="E87" s="68">
        <v>0</v>
      </c>
      <c r="F87" s="68">
        <v>0</v>
      </c>
      <c r="G87" s="68">
        <v>0</v>
      </c>
      <c r="H87" s="102">
        <v>0</v>
      </c>
      <c r="I87" s="185" t="s">
        <v>103</v>
      </c>
      <c r="J87" s="133">
        <v>0.5</v>
      </c>
    </row>
    <row r="88" spans="1:10" x14ac:dyDescent="0.25">
      <c r="A88" s="238">
        <v>84</v>
      </c>
      <c r="B88" s="230" t="s">
        <v>6</v>
      </c>
      <c r="C88" s="225" t="s">
        <v>92</v>
      </c>
      <c r="D88" s="240">
        <v>40340</v>
      </c>
      <c r="E88" s="68">
        <v>0</v>
      </c>
      <c r="F88" s="68">
        <v>0</v>
      </c>
      <c r="G88" s="68">
        <v>0</v>
      </c>
      <c r="H88" s="102">
        <v>0</v>
      </c>
      <c r="I88" s="185" t="s">
        <v>93</v>
      </c>
      <c r="J88" s="133">
        <v>1</v>
      </c>
    </row>
    <row r="89" spans="1:10" ht="14" x14ac:dyDescent="0.3">
      <c r="A89" s="238">
        <v>85</v>
      </c>
      <c r="B89" s="224" t="s">
        <v>5</v>
      </c>
      <c r="C89" s="218" t="s">
        <v>91</v>
      </c>
      <c r="D89" s="240">
        <v>40340</v>
      </c>
      <c r="E89" s="68">
        <v>0</v>
      </c>
      <c r="F89" s="68">
        <v>0</v>
      </c>
      <c r="G89" s="68">
        <v>0</v>
      </c>
      <c r="H89" s="102">
        <v>3</v>
      </c>
      <c r="I89" s="68"/>
      <c r="J89" s="133">
        <v>1</v>
      </c>
    </row>
    <row r="90" spans="1:10" x14ac:dyDescent="0.25">
      <c r="A90" s="238">
        <v>86</v>
      </c>
      <c r="B90" s="224" t="s">
        <v>5</v>
      </c>
      <c r="C90" s="225" t="s">
        <v>92</v>
      </c>
      <c r="D90" s="240">
        <v>40340</v>
      </c>
      <c r="E90" s="68">
        <v>0</v>
      </c>
      <c r="F90" s="68">
        <v>0</v>
      </c>
      <c r="G90" s="68">
        <v>0</v>
      </c>
      <c r="H90" s="102">
        <v>0</v>
      </c>
      <c r="I90" s="185" t="s">
        <v>103</v>
      </c>
      <c r="J90" s="133">
        <v>0</v>
      </c>
    </row>
    <row r="91" spans="1:10" ht="14" x14ac:dyDescent="0.3">
      <c r="A91" s="238">
        <v>87</v>
      </c>
      <c r="B91" s="224" t="s">
        <v>5</v>
      </c>
      <c r="C91" s="228" t="s">
        <v>91</v>
      </c>
      <c r="D91" s="240">
        <v>40340</v>
      </c>
      <c r="E91" s="68">
        <v>0</v>
      </c>
      <c r="F91" s="68">
        <v>0</v>
      </c>
      <c r="G91" s="68">
        <v>0</v>
      </c>
      <c r="H91" s="102">
        <v>0</v>
      </c>
      <c r="I91" s="68" t="s">
        <v>98</v>
      </c>
      <c r="J91" s="133">
        <v>0</v>
      </c>
    </row>
    <row r="92" spans="1:10" x14ac:dyDescent="0.25">
      <c r="A92" s="238">
        <v>88</v>
      </c>
      <c r="B92" s="224" t="s">
        <v>5</v>
      </c>
      <c r="C92" s="225" t="s">
        <v>92</v>
      </c>
      <c r="D92" s="240">
        <v>40340</v>
      </c>
      <c r="E92" s="68">
        <v>0</v>
      </c>
      <c r="F92" s="68">
        <v>0</v>
      </c>
      <c r="G92" s="68">
        <v>0</v>
      </c>
      <c r="H92" s="102">
        <v>0</v>
      </c>
      <c r="I92" s="185" t="s">
        <v>103</v>
      </c>
      <c r="J92" s="133">
        <v>0</v>
      </c>
    </row>
    <row r="93" spans="1:10" x14ac:dyDescent="0.25">
      <c r="A93" s="236">
        <v>89</v>
      </c>
      <c r="B93" s="230" t="s">
        <v>4</v>
      </c>
      <c r="C93" s="225" t="s">
        <v>92</v>
      </c>
      <c r="D93" s="240">
        <v>40346</v>
      </c>
      <c r="E93" s="68">
        <v>0</v>
      </c>
      <c r="F93" s="68">
        <v>0</v>
      </c>
      <c r="G93" s="68">
        <v>0</v>
      </c>
      <c r="H93" s="102">
        <v>1</v>
      </c>
      <c r="I93" s="68"/>
      <c r="J93" s="133">
        <v>1</v>
      </c>
    </row>
    <row r="94" spans="1:10" x14ac:dyDescent="0.25">
      <c r="A94" s="238">
        <v>90</v>
      </c>
      <c r="B94" s="225" t="s">
        <v>4</v>
      </c>
      <c r="C94" s="225" t="s">
        <v>92</v>
      </c>
      <c r="D94" s="240">
        <v>40346</v>
      </c>
      <c r="E94" s="68">
        <v>0</v>
      </c>
      <c r="F94" s="68">
        <v>0</v>
      </c>
      <c r="G94" s="68">
        <v>0</v>
      </c>
      <c r="H94" s="102">
        <v>2</v>
      </c>
      <c r="I94" s="68" t="s">
        <v>98</v>
      </c>
      <c r="J94" s="133">
        <v>0</v>
      </c>
    </row>
    <row r="95" spans="1:10" x14ac:dyDescent="0.25">
      <c r="A95" s="238">
        <v>91</v>
      </c>
      <c r="B95" s="225" t="s">
        <v>4</v>
      </c>
      <c r="C95" s="225" t="s">
        <v>92</v>
      </c>
      <c r="D95" s="240">
        <v>40346</v>
      </c>
      <c r="E95" s="68">
        <v>0</v>
      </c>
      <c r="F95" s="68">
        <v>0</v>
      </c>
      <c r="G95" s="68">
        <v>0</v>
      </c>
      <c r="H95" s="102">
        <v>3</v>
      </c>
      <c r="I95" s="68"/>
      <c r="J95" s="133">
        <v>1</v>
      </c>
    </row>
    <row r="96" spans="1:10" x14ac:dyDescent="0.25">
      <c r="A96" s="238">
        <v>92</v>
      </c>
      <c r="B96" s="225" t="s">
        <v>4</v>
      </c>
      <c r="C96" s="225" t="s">
        <v>92</v>
      </c>
      <c r="D96" s="240">
        <v>40346</v>
      </c>
      <c r="E96" s="68">
        <v>0</v>
      </c>
      <c r="F96" s="68">
        <v>0</v>
      </c>
      <c r="G96" s="68">
        <v>0</v>
      </c>
      <c r="H96" s="102">
        <v>0</v>
      </c>
      <c r="I96" s="68" t="s">
        <v>98</v>
      </c>
      <c r="J96" s="133">
        <v>0</v>
      </c>
    </row>
    <row r="97" spans="1:10" ht="14" x14ac:dyDescent="0.3">
      <c r="A97" s="238">
        <v>93</v>
      </c>
      <c r="B97" s="217" t="s">
        <v>3</v>
      </c>
      <c r="C97" s="218" t="s">
        <v>91</v>
      </c>
      <c r="D97" s="240">
        <v>40346</v>
      </c>
      <c r="E97" s="68">
        <v>0</v>
      </c>
      <c r="F97" s="68">
        <v>0</v>
      </c>
      <c r="G97" s="68">
        <v>0</v>
      </c>
      <c r="H97" s="102">
        <v>0</v>
      </c>
      <c r="I97" s="68"/>
      <c r="J97" s="133">
        <v>0</v>
      </c>
    </row>
    <row r="98" spans="1:10" x14ac:dyDescent="0.25">
      <c r="A98" s="238">
        <v>94</v>
      </c>
      <c r="B98" s="217" t="s">
        <v>3</v>
      </c>
      <c r="C98" s="225" t="s">
        <v>92</v>
      </c>
      <c r="D98" s="240">
        <v>40346</v>
      </c>
      <c r="E98" s="68">
        <v>0</v>
      </c>
      <c r="F98" s="68">
        <v>0</v>
      </c>
      <c r="G98" s="68">
        <v>0</v>
      </c>
      <c r="H98" s="102">
        <v>0</v>
      </c>
      <c r="I98" s="68"/>
      <c r="J98" s="133">
        <v>0</v>
      </c>
    </row>
    <row r="99" spans="1:10" ht="14" x14ac:dyDescent="0.3">
      <c r="A99" s="238">
        <v>95</v>
      </c>
      <c r="B99" s="217" t="s">
        <v>3</v>
      </c>
      <c r="C99" s="228" t="s">
        <v>91</v>
      </c>
      <c r="D99" s="240">
        <v>40346</v>
      </c>
      <c r="E99" s="68">
        <v>0</v>
      </c>
      <c r="F99" s="68">
        <v>0</v>
      </c>
      <c r="G99" s="68">
        <v>0</v>
      </c>
      <c r="H99" s="102">
        <v>0</v>
      </c>
      <c r="I99" s="68"/>
      <c r="J99" s="133">
        <v>0</v>
      </c>
    </row>
    <row r="100" spans="1:10" x14ac:dyDescent="0.25">
      <c r="A100" s="238">
        <v>96</v>
      </c>
      <c r="B100" s="217" t="s">
        <v>3</v>
      </c>
      <c r="C100" s="225" t="s">
        <v>92</v>
      </c>
      <c r="D100" s="240">
        <v>40346</v>
      </c>
      <c r="E100" s="68">
        <v>0</v>
      </c>
      <c r="F100" s="68">
        <v>0</v>
      </c>
      <c r="G100" s="68">
        <v>0</v>
      </c>
      <c r="H100" s="102">
        <v>0</v>
      </c>
      <c r="I100" s="185" t="s">
        <v>104</v>
      </c>
      <c r="J100" s="133">
        <v>0</v>
      </c>
    </row>
    <row r="101" spans="1:10" ht="14" x14ac:dyDescent="0.3">
      <c r="A101" s="243">
        <v>97</v>
      </c>
      <c r="B101" s="227" t="s">
        <v>7</v>
      </c>
      <c r="C101" s="228" t="s">
        <v>91</v>
      </c>
      <c r="D101" s="239">
        <v>40437</v>
      </c>
      <c r="E101" s="68">
        <v>0</v>
      </c>
      <c r="F101" s="68">
        <v>0</v>
      </c>
      <c r="G101" s="68">
        <v>0</v>
      </c>
      <c r="H101" s="102">
        <v>1</v>
      </c>
      <c r="I101" s="68"/>
      <c r="J101" s="133">
        <v>0</v>
      </c>
    </row>
    <row r="102" spans="1:10" x14ac:dyDescent="0.25">
      <c r="A102" s="100">
        <v>98</v>
      </c>
      <c r="B102" s="227" t="s">
        <v>7</v>
      </c>
      <c r="C102" s="225" t="s">
        <v>92</v>
      </c>
      <c r="D102" s="239">
        <v>40437</v>
      </c>
      <c r="E102" s="68">
        <v>0</v>
      </c>
      <c r="F102" s="68">
        <v>0</v>
      </c>
      <c r="G102" s="68">
        <v>0</v>
      </c>
      <c r="H102" s="102">
        <v>0</v>
      </c>
      <c r="I102" s="185" t="s">
        <v>103</v>
      </c>
      <c r="J102" s="133">
        <v>0</v>
      </c>
    </row>
    <row r="103" spans="1:10" ht="14" x14ac:dyDescent="0.3">
      <c r="A103" s="100">
        <v>99</v>
      </c>
      <c r="B103" s="227" t="s">
        <v>7</v>
      </c>
      <c r="C103" s="228" t="s">
        <v>91</v>
      </c>
      <c r="D103" s="239">
        <v>40437</v>
      </c>
      <c r="E103" s="68">
        <v>0</v>
      </c>
      <c r="F103" s="68">
        <v>0</v>
      </c>
      <c r="G103" s="68">
        <v>0</v>
      </c>
      <c r="H103" s="102">
        <v>0</v>
      </c>
      <c r="I103" s="68"/>
      <c r="J103" s="133">
        <v>0</v>
      </c>
    </row>
    <row r="104" spans="1:10" x14ac:dyDescent="0.25">
      <c r="A104" s="100">
        <v>100</v>
      </c>
      <c r="B104" s="227" t="s">
        <v>7</v>
      </c>
      <c r="C104" s="225" t="s">
        <v>92</v>
      </c>
      <c r="D104" s="239">
        <v>40437</v>
      </c>
      <c r="E104" s="68">
        <v>0</v>
      </c>
      <c r="F104" s="68">
        <v>0</v>
      </c>
      <c r="G104" s="68">
        <v>0</v>
      </c>
      <c r="H104" s="102">
        <v>0</v>
      </c>
      <c r="I104" s="68"/>
      <c r="J104" s="133">
        <v>0</v>
      </c>
    </row>
    <row r="105" spans="1:10" ht="14" x14ac:dyDescent="0.3">
      <c r="A105" s="100">
        <v>101</v>
      </c>
      <c r="B105" s="229" t="s">
        <v>9</v>
      </c>
      <c r="C105" s="228" t="s">
        <v>91</v>
      </c>
      <c r="D105" s="239">
        <v>40437</v>
      </c>
      <c r="E105" s="68">
        <v>0</v>
      </c>
      <c r="F105" s="68">
        <v>0</v>
      </c>
      <c r="G105" s="68">
        <v>0</v>
      </c>
      <c r="H105" s="102">
        <v>1</v>
      </c>
      <c r="I105" s="68"/>
      <c r="J105" s="133">
        <v>0</v>
      </c>
    </row>
    <row r="106" spans="1:10" x14ac:dyDescent="0.25">
      <c r="A106" s="100">
        <v>102</v>
      </c>
      <c r="B106" s="229" t="s">
        <v>9</v>
      </c>
      <c r="C106" s="225" t="s">
        <v>92</v>
      </c>
      <c r="D106" s="239">
        <v>40437</v>
      </c>
      <c r="E106" s="68">
        <v>0</v>
      </c>
      <c r="F106" s="68">
        <v>0</v>
      </c>
      <c r="G106" s="68">
        <v>0</v>
      </c>
      <c r="H106" s="102">
        <v>0</v>
      </c>
      <c r="I106" s="68"/>
      <c r="J106" s="133">
        <v>0</v>
      </c>
    </row>
    <row r="107" spans="1:10" ht="14" x14ac:dyDescent="0.3">
      <c r="A107" s="100">
        <v>103</v>
      </c>
      <c r="B107" s="229" t="s">
        <v>9</v>
      </c>
      <c r="C107" s="228" t="s">
        <v>91</v>
      </c>
      <c r="D107" s="239">
        <v>40437</v>
      </c>
      <c r="E107" s="68">
        <v>0</v>
      </c>
      <c r="F107" s="68">
        <v>0</v>
      </c>
      <c r="G107" s="68">
        <v>0</v>
      </c>
      <c r="H107" s="102">
        <v>0</v>
      </c>
      <c r="I107" s="68"/>
      <c r="J107" s="133">
        <v>0</v>
      </c>
    </row>
    <row r="108" spans="1:10" x14ac:dyDescent="0.25">
      <c r="A108" s="100">
        <v>104</v>
      </c>
      <c r="B108" s="229" t="s">
        <v>9</v>
      </c>
      <c r="C108" s="225" t="s">
        <v>92</v>
      </c>
      <c r="D108" s="239">
        <v>40437</v>
      </c>
      <c r="E108" s="68">
        <v>0</v>
      </c>
      <c r="F108" s="68">
        <v>0</v>
      </c>
      <c r="G108" s="68">
        <v>0</v>
      </c>
      <c r="H108" s="102">
        <v>0</v>
      </c>
      <c r="I108" s="68"/>
      <c r="J108" s="133">
        <v>0.5</v>
      </c>
    </row>
    <row r="109" spans="1:10" ht="14" x14ac:dyDescent="0.3">
      <c r="A109" s="100">
        <v>105</v>
      </c>
      <c r="B109" s="229" t="s">
        <v>9</v>
      </c>
      <c r="C109" s="228" t="s">
        <v>91</v>
      </c>
      <c r="D109" s="239">
        <v>40438</v>
      </c>
      <c r="E109" s="68">
        <v>0</v>
      </c>
      <c r="F109" s="68">
        <v>0</v>
      </c>
      <c r="G109" s="68">
        <v>0</v>
      </c>
      <c r="H109" s="102">
        <v>0</v>
      </c>
      <c r="I109" s="68"/>
      <c r="J109" s="133">
        <v>0</v>
      </c>
    </row>
    <row r="110" spans="1:10" x14ac:dyDescent="0.25">
      <c r="A110" s="100">
        <v>106</v>
      </c>
      <c r="B110" s="229" t="s">
        <v>9</v>
      </c>
      <c r="C110" s="225" t="s">
        <v>92</v>
      </c>
      <c r="D110" s="239">
        <v>40438</v>
      </c>
      <c r="E110" s="68">
        <v>0</v>
      </c>
      <c r="F110" s="68">
        <v>0</v>
      </c>
      <c r="G110" s="68">
        <v>0</v>
      </c>
      <c r="H110" s="102">
        <v>1</v>
      </c>
      <c r="I110" s="68"/>
      <c r="J110" s="133">
        <v>0</v>
      </c>
    </row>
    <row r="111" spans="1:10" ht="14" x14ac:dyDescent="0.3">
      <c r="A111" s="100">
        <v>107</v>
      </c>
      <c r="B111" s="229" t="s">
        <v>9</v>
      </c>
      <c r="C111" s="228" t="s">
        <v>91</v>
      </c>
      <c r="D111" s="239">
        <v>40438</v>
      </c>
      <c r="E111" s="68">
        <v>0</v>
      </c>
      <c r="F111" s="68">
        <v>0</v>
      </c>
      <c r="G111" s="68">
        <v>0</v>
      </c>
      <c r="H111" s="102">
        <v>0</v>
      </c>
      <c r="I111" s="68"/>
      <c r="J111" s="133">
        <v>0</v>
      </c>
    </row>
    <row r="112" spans="1:10" x14ac:dyDescent="0.25">
      <c r="A112" s="100">
        <v>108</v>
      </c>
      <c r="B112" s="229" t="s">
        <v>9</v>
      </c>
      <c r="C112" s="225" t="s">
        <v>92</v>
      </c>
      <c r="D112" s="239">
        <v>40438</v>
      </c>
      <c r="E112" s="68">
        <v>0</v>
      </c>
      <c r="F112" s="68">
        <v>0</v>
      </c>
      <c r="G112" s="68">
        <v>0</v>
      </c>
      <c r="H112" s="102">
        <v>0</v>
      </c>
      <c r="I112" s="68" t="s">
        <v>98</v>
      </c>
      <c r="J112" s="133">
        <v>0</v>
      </c>
    </row>
    <row r="113" spans="1:10" ht="14" x14ac:dyDescent="0.3">
      <c r="A113" s="100">
        <v>109</v>
      </c>
      <c r="B113" s="217" t="s">
        <v>3</v>
      </c>
      <c r="C113" s="228" t="s">
        <v>91</v>
      </c>
      <c r="D113" s="239">
        <v>40438</v>
      </c>
      <c r="E113" s="68">
        <v>0</v>
      </c>
      <c r="F113" s="68">
        <v>0</v>
      </c>
      <c r="G113" s="68">
        <v>0</v>
      </c>
      <c r="H113" s="102">
        <v>0</v>
      </c>
      <c r="I113" s="185" t="s">
        <v>93</v>
      </c>
      <c r="J113" s="133">
        <v>0</v>
      </c>
    </row>
    <row r="114" spans="1:10" x14ac:dyDescent="0.25">
      <c r="A114" s="100">
        <v>110</v>
      </c>
      <c r="B114" s="217" t="s">
        <v>3</v>
      </c>
      <c r="C114" s="225" t="s">
        <v>92</v>
      </c>
      <c r="D114" s="239">
        <v>40438</v>
      </c>
      <c r="E114" s="68">
        <v>0</v>
      </c>
      <c r="F114" s="68">
        <v>0</v>
      </c>
      <c r="G114" s="68">
        <v>0</v>
      </c>
      <c r="H114" s="102">
        <v>0</v>
      </c>
      <c r="I114" s="185" t="s">
        <v>93</v>
      </c>
      <c r="J114" s="133">
        <v>0</v>
      </c>
    </row>
    <row r="115" spans="1:10" ht="14" x14ac:dyDescent="0.3">
      <c r="A115" s="100">
        <v>111</v>
      </c>
      <c r="B115" s="217" t="s">
        <v>3</v>
      </c>
      <c r="C115" s="228" t="s">
        <v>91</v>
      </c>
      <c r="D115" s="239">
        <v>40438</v>
      </c>
      <c r="E115" s="68">
        <v>0</v>
      </c>
      <c r="F115" s="68">
        <v>0</v>
      </c>
      <c r="G115" s="68">
        <v>0</v>
      </c>
      <c r="H115" s="102">
        <v>0</v>
      </c>
      <c r="I115" s="185" t="s">
        <v>93</v>
      </c>
      <c r="J115" s="133">
        <v>0</v>
      </c>
    </row>
    <row r="116" spans="1:10" x14ac:dyDescent="0.25">
      <c r="A116" s="100">
        <v>112</v>
      </c>
      <c r="B116" s="217" t="s">
        <v>3</v>
      </c>
      <c r="C116" s="225" t="s">
        <v>92</v>
      </c>
      <c r="D116" s="239">
        <v>40438</v>
      </c>
      <c r="E116" s="68">
        <v>0</v>
      </c>
      <c r="F116" s="68">
        <v>0</v>
      </c>
      <c r="G116" s="68">
        <v>0</v>
      </c>
      <c r="H116" s="102">
        <v>0</v>
      </c>
      <c r="I116" s="68"/>
      <c r="J116" s="133">
        <v>0</v>
      </c>
    </row>
    <row r="117" spans="1:10" ht="14" x14ac:dyDescent="0.3">
      <c r="A117" s="100">
        <v>113</v>
      </c>
      <c r="B117" s="217" t="s">
        <v>3</v>
      </c>
      <c r="C117" s="228" t="s">
        <v>91</v>
      </c>
      <c r="D117" s="239">
        <v>40444</v>
      </c>
      <c r="E117" s="68">
        <v>0</v>
      </c>
      <c r="F117" s="68">
        <v>0</v>
      </c>
      <c r="G117" s="68">
        <v>0</v>
      </c>
      <c r="H117" s="68">
        <v>0</v>
      </c>
      <c r="I117" s="185" t="s">
        <v>93</v>
      </c>
      <c r="J117" s="93">
        <v>0</v>
      </c>
    </row>
    <row r="118" spans="1:10" x14ac:dyDescent="0.25">
      <c r="A118" s="100">
        <v>114</v>
      </c>
      <c r="B118" s="217" t="s">
        <v>3</v>
      </c>
      <c r="C118" s="225" t="s">
        <v>92</v>
      </c>
      <c r="D118" s="239">
        <v>40444</v>
      </c>
      <c r="E118" s="68">
        <v>0</v>
      </c>
      <c r="F118" s="68">
        <v>0</v>
      </c>
      <c r="G118" s="68">
        <v>0</v>
      </c>
      <c r="H118" s="68">
        <v>0</v>
      </c>
      <c r="I118" s="185" t="s">
        <v>93</v>
      </c>
      <c r="J118" s="93">
        <v>0</v>
      </c>
    </row>
    <row r="119" spans="1:10" ht="14" x14ac:dyDescent="0.3">
      <c r="A119" s="100">
        <v>115</v>
      </c>
      <c r="B119" s="217" t="s">
        <v>3</v>
      </c>
      <c r="C119" s="228" t="s">
        <v>91</v>
      </c>
      <c r="D119" s="239">
        <v>40444</v>
      </c>
      <c r="E119" s="68">
        <v>0</v>
      </c>
      <c r="F119" s="68">
        <v>0</v>
      </c>
      <c r="G119" s="68">
        <v>0</v>
      </c>
      <c r="H119" s="68">
        <v>0</v>
      </c>
      <c r="I119" s="185" t="s">
        <v>93</v>
      </c>
      <c r="J119" s="93">
        <v>0</v>
      </c>
    </row>
    <row r="120" spans="1:10" x14ac:dyDescent="0.25">
      <c r="A120" s="100">
        <v>116</v>
      </c>
      <c r="B120" s="217" t="s">
        <v>3</v>
      </c>
      <c r="C120" s="225" t="s">
        <v>92</v>
      </c>
      <c r="D120" s="239">
        <v>40444</v>
      </c>
      <c r="E120" s="68">
        <v>0</v>
      </c>
      <c r="F120" s="68">
        <v>0</v>
      </c>
      <c r="G120" s="68">
        <v>0</v>
      </c>
      <c r="H120" s="68">
        <v>0</v>
      </c>
      <c r="I120" s="68"/>
      <c r="J120" s="93">
        <v>0</v>
      </c>
    </row>
    <row r="121" spans="1:10" ht="14" x14ac:dyDescent="0.3">
      <c r="A121" s="100">
        <v>117</v>
      </c>
      <c r="B121" s="227" t="s">
        <v>7</v>
      </c>
      <c r="C121" s="228" t="s">
        <v>91</v>
      </c>
      <c r="D121" s="239">
        <v>40444</v>
      </c>
      <c r="E121" s="68">
        <v>0</v>
      </c>
      <c r="F121" s="68">
        <v>0</v>
      </c>
      <c r="G121" s="68">
        <v>0</v>
      </c>
      <c r="H121" s="68">
        <v>1</v>
      </c>
      <c r="I121" s="68"/>
      <c r="J121" s="93">
        <v>0</v>
      </c>
    </row>
    <row r="122" spans="1:10" x14ac:dyDescent="0.25">
      <c r="A122" s="100">
        <v>118</v>
      </c>
      <c r="B122" s="227" t="s">
        <v>7</v>
      </c>
      <c r="C122" s="225" t="s">
        <v>92</v>
      </c>
      <c r="D122" s="239">
        <v>40444</v>
      </c>
      <c r="E122" s="68">
        <v>0</v>
      </c>
      <c r="F122" s="68">
        <v>0</v>
      </c>
      <c r="G122" s="68">
        <v>0</v>
      </c>
      <c r="H122" s="68">
        <v>0</v>
      </c>
      <c r="I122" s="185" t="s">
        <v>93</v>
      </c>
      <c r="J122" s="93">
        <v>0</v>
      </c>
    </row>
    <row r="123" spans="1:10" ht="14" x14ac:dyDescent="0.3">
      <c r="A123" s="100">
        <v>119</v>
      </c>
      <c r="B123" s="227" t="s">
        <v>7</v>
      </c>
      <c r="C123" s="228" t="s">
        <v>91</v>
      </c>
      <c r="D123" s="239">
        <v>40444</v>
      </c>
      <c r="E123" s="68">
        <v>0</v>
      </c>
      <c r="F123" s="68">
        <v>0</v>
      </c>
      <c r="G123" s="68">
        <v>0</v>
      </c>
      <c r="H123" s="68">
        <v>0</v>
      </c>
      <c r="I123" s="68" t="s">
        <v>98</v>
      </c>
      <c r="J123" s="93">
        <v>0</v>
      </c>
    </row>
    <row r="124" spans="1:10" x14ac:dyDescent="0.25">
      <c r="A124" s="100">
        <v>120</v>
      </c>
      <c r="B124" s="227" t="s">
        <v>7</v>
      </c>
      <c r="C124" s="225" t="s">
        <v>92</v>
      </c>
      <c r="D124" s="239">
        <v>40444</v>
      </c>
      <c r="E124" s="68">
        <v>0</v>
      </c>
      <c r="F124" s="68">
        <v>0</v>
      </c>
      <c r="G124" s="68">
        <v>0</v>
      </c>
      <c r="H124" s="68">
        <v>0</v>
      </c>
      <c r="I124" s="68" t="s">
        <v>98</v>
      </c>
      <c r="J124" s="93">
        <v>0</v>
      </c>
    </row>
    <row r="125" spans="1:10" ht="14" x14ac:dyDescent="0.3">
      <c r="A125" s="100">
        <v>121</v>
      </c>
      <c r="B125" s="227" t="s">
        <v>7</v>
      </c>
      <c r="C125" s="228" t="s">
        <v>91</v>
      </c>
      <c r="D125" s="239">
        <v>40445</v>
      </c>
      <c r="E125" s="68">
        <v>0</v>
      </c>
      <c r="F125" s="68">
        <v>0</v>
      </c>
      <c r="G125" s="68">
        <v>0</v>
      </c>
      <c r="H125" s="68">
        <v>0</v>
      </c>
      <c r="I125" s="68"/>
      <c r="J125" s="93">
        <v>0</v>
      </c>
    </row>
    <row r="126" spans="1:10" x14ac:dyDescent="0.25">
      <c r="A126" s="100">
        <v>122</v>
      </c>
      <c r="B126" s="227" t="s">
        <v>7</v>
      </c>
      <c r="C126" s="225" t="s">
        <v>92</v>
      </c>
      <c r="D126" s="239">
        <v>40445</v>
      </c>
      <c r="E126" s="68">
        <v>0</v>
      </c>
      <c r="F126" s="68">
        <v>0</v>
      </c>
      <c r="G126" s="68">
        <v>0</v>
      </c>
      <c r="H126" s="68">
        <v>0</v>
      </c>
      <c r="I126" s="68" t="s">
        <v>98</v>
      </c>
      <c r="J126" s="93">
        <v>0</v>
      </c>
    </row>
    <row r="127" spans="1:10" ht="14" x14ac:dyDescent="0.3">
      <c r="A127" s="100">
        <v>123</v>
      </c>
      <c r="B127" s="227" t="s">
        <v>7</v>
      </c>
      <c r="C127" s="228" t="s">
        <v>91</v>
      </c>
      <c r="D127" s="239">
        <v>40445</v>
      </c>
      <c r="E127" s="68">
        <v>0</v>
      </c>
      <c r="F127" s="68">
        <v>0</v>
      </c>
      <c r="G127" s="68">
        <v>0</v>
      </c>
      <c r="H127" s="68">
        <v>0</v>
      </c>
      <c r="I127" s="68" t="s">
        <v>98</v>
      </c>
      <c r="J127" s="93">
        <v>0</v>
      </c>
    </row>
    <row r="128" spans="1:10" x14ac:dyDescent="0.25">
      <c r="A128" s="100">
        <v>124</v>
      </c>
      <c r="B128" s="227" t="s">
        <v>7</v>
      </c>
      <c r="C128" s="225" t="s">
        <v>92</v>
      </c>
      <c r="D128" s="239">
        <v>40445</v>
      </c>
      <c r="E128" s="68">
        <v>0</v>
      </c>
      <c r="F128" s="68">
        <v>0</v>
      </c>
      <c r="G128" s="68">
        <v>0</v>
      </c>
      <c r="H128" s="68">
        <v>1</v>
      </c>
      <c r="I128" s="68"/>
      <c r="J128" s="93">
        <v>0</v>
      </c>
    </row>
    <row r="129" spans="1:10" ht="14" x14ac:dyDescent="0.3">
      <c r="A129" s="100">
        <v>125</v>
      </c>
      <c r="B129" s="229" t="s">
        <v>9</v>
      </c>
      <c r="C129" s="228" t="s">
        <v>91</v>
      </c>
      <c r="D129" s="239">
        <v>40445</v>
      </c>
      <c r="E129" s="68">
        <v>0</v>
      </c>
      <c r="F129" s="68">
        <v>0</v>
      </c>
      <c r="G129" s="68">
        <v>0</v>
      </c>
      <c r="H129" s="68">
        <v>2</v>
      </c>
      <c r="I129" s="185" t="s">
        <v>93</v>
      </c>
      <c r="J129" s="93">
        <v>0</v>
      </c>
    </row>
    <row r="130" spans="1:10" x14ac:dyDescent="0.25">
      <c r="A130" s="100">
        <v>126</v>
      </c>
      <c r="B130" s="229" t="s">
        <v>9</v>
      </c>
      <c r="C130" s="225" t="s">
        <v>92</v>
      </c>
      <c r="D130" s="239">
        <v>40445</v>
      </c>
      <c r="E130" s="68">
        <v>0</v>
      </c>
      <c r="F130" s="68">
        <v>0</v>
      </c>
      <c r="G130" s="68">
        <v>0</v>
      </c>
      <c r="H130" s="68">
        <v>1</v>
      </c>
      <c r="I130" s="185" t="s">
        <v>93</v>
      </c>
      <c r="J130" s="93">
        <v>0</v>
      </c>
    </row>
    <row r="131" spans="1:10" ht="14" x14ac:dyDescent="0.3">
      <c r="A131" s="100">
        <v>127</v>
      </c>
      <c r="B131" s="229" t="s">
        <v>9</v>
      </c>
      <c r="C131" s="228" t="s">
        <v>91</v>
      </c>
      <c r="D131" s="239">
        <v>40445</v>
      </c>
      <c r="E131" s="68">
        <v>0</v>
      </c>
      <c r="F131" s="68">
        <v>0</v>
      </c>
      <c r="G131" s="68">
        <v>0</v>
      </c>
      <c r="H131" s="68">
        <v>0</v>
      </c>
      <c r="I131" s="68" t="s">
        <v>98</v>
      </c>
      <c r="J131" s="93">
        <v>0</v>
      </c>
    </row>
    <row r="132" spans="1:10" x14ac:dyDescent="0.25">
      <c r="A132" s="100">
        <v>128</v>
      </c>
      <c r="B132" s="229" t="s">
        <v>9</v>
      </c>
      <c r="C132" s="225" t="s">
        <v>92</v>
      </c>
      <c r="D132" s="239">
        <v>40445</v>
      </c>
      <c r="E132" s="68">
        <v>0</v>
      </c>
      <c r="F132" s="68">
        <v>0</v>
      </c>
      <c r="G132" s="68">
        <v>0</v>
      </c>
      <c r="H132" s="68">
        <v>0</v>
      </c>
      <c r="I132" s="68"/>
      <c r="J132" s="93">
        <v>0</v>
      </c>
    </row>
    <row r="133" spans="1:10" ht="14" x14ac:dyDescent="0.3">
      <c r="A133" s="100">
        <v>129</v>
      </c>
      <c r="B133" s="229" t="s">
        <v>9</v>
      </c>
      <c r="C133" s="228" t="s">
        <v>91</v>
      </c>
      <c r="D133" s="239">
        <v>40451</v>
      </c>
      <c r="E133" s="68">
        <v>0</v>
      </c>
      <c r="F133" s="68">
        <v>0</v>
      </c>
      <c r="G133" s="68">
        <v>0</v>
      </c>
      <c r="H133" s="68">
        <v>1</v>
      </c>
      <c r="I133" s="68" t="s">
        <v>98</v>
      </c>
      <c r="J133" s="93">
        <v>0</v>
      </c>
    </row>
    <row r="134" spans="1:10" x14ac:dyDescent="0.25">
      <c r="A134" s="100">
        <v>130</v>
      </c>
      <c r="B134" s="229" t="s">
        <v>9</v>
      </c>
      <c r="C134" s="225" t="s">
        <v>92</v>
      </c>
      <c r="D134" s="239">
        <v>40451</v>
      </c>
      <c r="E134" s="68">
        <v>0</v>
      </c>
      <c r="F134" s="68">
        <v>0</v>
      </c>
      <c r="G134" s="68">
        <v>0</v>
      </c>
      <c r="H134" s="68">
        <v>0</v>
      </c>
      <c r="I134" s="68" t="s">
        <v>98</v>
      </c>
      <c r="J134" s="93">
        <v>0</v>
      </c>
    </row>
    <row r="135" spans="1:10" ht="14" x14ac:dyDescent="0.3">
      <c r="A135" s="100">
        <v>131</v>
      </c>
      <c r="B135" s="229" t="s">
        <v>9</v>
      </c>
      <c r="C135" s="228" t="s">
        <v>91</v>
      </c>
      <c r="D135" s="239">
        <v>40451</v>
      </c>
      <c r="E135" s="68">
        <v>0</v>
      </c>
      <c r="F135" s="68">
        <v>0</v>
      </c>
      <c r="G135" s="68">
        <v>0</v>
      </c>
      <c r="H135" s="68">
        <v>1</v>
      </c>
      <c r="I135" s="68" t="s">
        <v>98</v>
      </c>
      <c r="J135" s="93">
        <v>0</v>
      </c>
    </row>
    <row r="136" spans="1:10" x14ac:dyDescent="0.25">
      <c r="A136" s="100">
        <v>132</v>
      </c>
      <c r="B136" s="229" t="s">
        <v>9</v>
      </c>
      <c r="C136" s="225" t="s">
        <v>92</v>
      </c>
      <c r="D136" s="239">
        <v>40451</v>
      </c>
      <c r="E136" s="68">
        <v>0</v>
      </c>
      <c r="F136" s="68">
        <v>0</v>
      </c>
      <c r="G136" s="68">
        <v>0</v>
      </c>
      <c r="H136" s="68">
        <v>0</v>
      </c>
      <c r="I136" s="68" t="s">
        <v>98</v>
      </c>
      <c r="J136" s="93">
        <v>0</v>
      </c>
    </row>
    <row r="137" spans="1:10" ht="14" x14ac:dyDescent="0.3">
      <c r="A137" s="100">
        <v>133</v>
      </c>
      <c r="B137" s="217" t="s">
        <v>3</v>
      </c>
      <c r="C137" s="228" t="s">
        <v>91</v>
      </c>
      <c r="D137" s="239">
        <v>40451</v>
      </c>
      <c r="E137" s="68">
        <v>0</v>
      </c>
      <c r="F137" s="68">
        <v>0</v>
      </c>
      <c r="G137" s="68">
        <v>0</v>
      </c>
      <c r="H137" s="68">
        <v>0</v>
      </c>
      <c r="I137" s="68"/>
      <c r="J137" s="93">
        <v>0</v>
      </c>
    </row>
    <row r="138" spans="1:10" x14ac:dyDescent="0.25">
      <c r="A138" s="100">
        <v>134</v>
      </c>
      <c r="B138" s="217" t="s">
        <v>3</v>
      </c>
      <c r="C138" s="225" t="s">
        <v>92</v>
      </c>
      <c r="D138" s="239">
        <v>40451</v>
      </c>
      <c r="E138" s="68">
        <v>0</v>
      </c>
      <c r="F138" s="68">
        <v>0</v>
      </c>
      <c r="G138" s="68">
        <v>0</v>
      </c>
      <c r="H138" s="68">
        <v>0</v>
      </c>
      <c r="I138" s="68"/>
      <c r="J138" s="93">
        <v>0</v>
      </c>
    </row>
    <row r="139" spans="1:10" ht="14" x14ac:dyDescent="0.3">
      <c r="A139" s="100">
        <v>135</v>
      </c>
      <c r="B139" s="217" t="s">
        <v>3</v>
      </c>
      <c r="C139" s="228" t="s">
        <v>91</v>
      </c>
      <c r="D139" s="239">
        <v>40451</v>
      </c>
      <c r="E139" s="68">
        <v>0</v>
      </c>
      <c r="F139" s="68">
        <v>0</v>
      </c>
      <c r="G139" s="68">
        <v>0</v>
      </c>
      <c r="H139" s="68">
        <v>0</v>
      </c>
      <c r="I139" s="185" t="s">
        <v>93</v>
      </c>
      <c r="J139" s="93">
        <v>0</v>
      </c>
    </row>
    <row r="140" spans="1:10" x14ac:dyDescent="0.25">
      <c r="A140" s="100">
        <v>136</v>
      </c>
      <c r="B140" s="217" t="s">
        <v>3</v>
      </c>
      <c r="C140" s="225" t="s">
        <v>92</v>
      </c>
      <c r="D140" s="239">
        <v>40451</v>
      </c>
      <c r="E140" s="68">
        <v>0</v>
      </c>
      <c r="F140" s="68">
        <v>0</v>
      </c>
      <c r="G140" s="68">
        <v>0</v>
      </c>
      <c r="H140" s="68">
        <v>0</v>
      </c>
      <c r="I140" s="68"/>
      <c r="J140" s="93">
        <v>0</v>
      </c>
    </row>
    <row r="141" spans="1:10" ht="14" x14ac:dyDescent="0.3">
      <c r="A141" s="100">
        <v>137</v>
      </c>
      <c r="B141" s="217" t="s">
        <v>3</v>
      </c>
      <c r="C141" s="228" t="s">
        <v>91</v>
      </c>
      <c r="D141" s="239">
        <v>40452</v>
      </c>
      <c r="E141" s="68">
        <v>0</v>
      </c>
      <c r="F141" s="68">
        <v>0</v>
      </c>
      <c r="G141" s="68">
        <v>0</v>
      </c>
      <c r="H141" s="68">
        <v>0</v>
      </c>
      <c r="I141" s="68"/>
      <c r="J141" s="93">
        <v>0</v>
      </c>
    </row>
    <row r="142" spans="1:10" x14ac:dyDescent="0.25">
      <c r="A142" s="100">
        <v>138</v>
      </c>
      <c r="B142" s="217" t="s">
        <v>3</v>
      </c>
      <c r="C142" s="225" t="s">
        <v>92</v>
      </c>
      <c r="D142" s="239">
        <v>40452</v>
      </c>
      <c r="E142" s="68">
        <v>0</v>
      </c>
      <c r="F142" s="68">
        <v>0</v>
      </c>
      <c r="G142" s="68">
        <v>0</v>
      </c>
      <c r="H142" s="68">
        <v>0</v>
      </c>
      <c r="I142" s="185" t="s">
        <v>93</v>
      </c>
      <c r="J142" s="93">
        <v>0</v>
      </c>
    </row>
    <row r="143" spans="1:10" ht="14" x14ac:dyDescent="0.3">
      <c r="A143" s="100">
        <v>139</v>
      </c>
      <c r="B143" s="217" t="s">
        <v>3</v>
      </c>
      <c r="C143" s="228" t="s">
        <v>91</v>
      </c>
      <c r="D143" s="239">
        <v>40452</v>
      </c>
      <c r="E143" s="68">
        <v>0</v>
      </c>
      <c r="F143" s="68">
        <v>0</v>
      </c>
      <c r="G143" s="68">
        <v>0</v>
      </c>
      <c r="H143" s="68">
        <v>0</v>
      </c>
      <c r="I143" s="185" t="s">
        <v>93</v>
      </c>
      <c r="J143" s="93">
        <v>0</v>
      </c>
    </row>
    <row r="144" spans="1:10" x14ac:dyDescent="0.25">
      <c r="A144" s="100">
        <v>140</v>
      </c>
      <c r="B144" s="217" t="s">
        <v>3</v>
      </c>
      <c r="C144" s="225" t="s">
        <v>92</v>
      </c>
      <c r="D144" s="239">
        <v>40452</v>
      </c>
      <c r="E144" s="68">
        <v>0</v>
      </c>
      <c r="F144" s="68">
        <v>0</v>
      </c>
      <c r="G144" s="68">
        <v>0</v>
      </c>
      <c r="H144" s="68">
        <v>0</v>
      </c>
      <c r="I144" s="68"/>
      <c r="J144" s="93">
        <v>0</v>
      </c>
    </row>
    <row r="145" spans="1:10" ht="14" x14ac:dyDescent="0.3">
      <c r="A145" s="100">
        <v>141</v>
      </c>
      <c r="B145" s="227" t="s">
        <v>7</v>
      </c>
      <c r="C145" s="228" t="s">
        <v>91</v>
      </c>
      <c r="D145" s="239">
        <v>40452</v>
      </c>
      <c r="E145" s="68">
        <v>0</v>
      </c>
      <c r="F145" s="68">
        <v>0</v>
      </c>
      <c r="G145" s="68">
        <v>0</v>
      </c>
      <c r="H145" s="68">
        <v>0</v>
      </c>
      <c r="I145" s="185" t="s">
        <v>103</v>
      </c>
      <c r="J145" s="93">
        <v>0</v>
      </c>
    </row>
    <row r="146" spans="1:10" x14ac:dyDescent="0.25">
      <c r="A146" s="100">
        <v>142</v>
      </c>
      <c r="B146" s="227" t="s">
        <v>7</v>
      </c>
      <c r="C146" s="225" t="s">
        <v>92</v>
      </c>
      <c r="D146" s="239">
        <v>40452</v>
      </c>
      <c r="E146" s="68">
        <v>0</v>
      </c>
      <c r="F146" s="68">
        <v>0</v>
      </c>
      <c r="G146" s="68">
        <v>0</v>
      </c>
      <c r="H146" s="68">
        <v>0</v>
      </c>
      <c r="I146" s="68" t="s">
        <v>98</v>
      </c>
      <c r="J146" s="93">
        <v>0</v>
      </c>
    </row>
    <row r="147" spans="1:10" ht="14" x14ac:dyDescent="0.3">
      <c r="A147" s="100">
        <v>143</v>
      </c>
      <c r="B147" s="227" t="s">
        <v>7</v>
      </c>
      <c r="C147" s="228" t="s">
        <v>91</v>
      </c>
      <c r="D147" s="239">
        <v>40452</v>
      </c>
      <c r="E147" s="68">
        <v>0</v>
      </c>
      <c r="F147" s="68">
        <v>0</v>
      </c>
      <c r="G147" s="68">
        <v>0</v>
      </c>
      <c r="H147" s="68">
        <v>0</v>
      </c>
      <c r="I147" s="185" t="s">
        <v>103</v>
      </c>
      <c r="J147" s="93">
        <v>0</v>
      </c>
    </row>
    <row r="148" spans="1:10" ht="13" thickBot="1" x14ac:dyDescent="0.3">
      <c r="A148" s="105">
        <v>144</v>
      </c>
      <c r="B148" s="244" t="s">
        <v>7</v>
      </c>
      <c r="C148" s="245" t="s">
        <v>92</v>
      </c>
      <c r="D148" s="246">
        <v>40452</v>
      </c>
      <c r="E148" s="106">
        <v>0</v>
      </c>
      <c r="F148" s="106">
        <v>0</v>
      </c>
      <c r="G148" s="106">
        <v>0</v>
      </c>
      <c r="H148" s="106">
        <v>1</v>
      </c>
      <c r="I148" s="106"/>
      <c r="J148" s="109">
        <v>0</v>
      </c>
    </row>
    <row r="149" spans="1:10" x14ac:dyDescent="0.25">
      <c r="A149" s="210"/>
      <c r="D149" s="10"/>
    </row>
    <row r="150" spans="1:10" x14ac:dyDescent="0.25">
      <c r="A150" s="210"/>
      <c r="D150" s="10"/>
    </row>
    <row r="151" spans="1:10" ht="16" thickBot="1" x14ac:dyDescent="0.4">
      <c r="A151" s="254" t="s">
        <v>105</v>
      </c>
      <c r="D151" s="10"/>
      <c r="J151" s="210"/>
    </row>
    <row r="152" spans="1:10" ht="26.5" thickBot="1" x14ac:dyDescent="0.35">
      <c r="A152" s="211" t="s">
        <v>81</v>
      </c>
      <c r="B152" s="212" t="s">
        <v>82</v>
      </c>
      <c r="C152" s="23" t="s">
        <v>83</v>
      </c>
      <c r="D152" s="213" t="s">
        <v>84</v>
      </c>
      <c r="E152" s="214" t="s">
        <v>85</v>
      </c>
      <c r="F152" s="214" t="s">
        <v>86</v>
      </c>
      <c r="G152" s="214" t="s">
        <v>87</v>
      </c>
      <c r="H152" s="214" t="s">
        <v>88</v>
      </c>
      <c r="I152" s="212" t="s">
        <v>89</v>
      </c>
      <c r="J152" s="215" t="s">
        <v>90</v>
      </c>
    </row>
    <row r="153" spans="1:10" ht="14" x14ac:dyDescent="0.3">
      <c r="A153" s="243">
        <v>145</v>
      </c>
      <c r="B153" s="247" t="s">
        <v>5</v>
      </c>
      <c r="C153" s="218" t="s">
        <v>91</v>
      </c>
      <c r="D153" s="240">
        <v>40514</v>
      </c>
      <c r="E153" s="68">
        <v>0</v>
      </c>
      <c r="F153" s="68">
        <v>0</v>
      </c>
      <c r="G153" s="101">
        <v>0</v>
      </c>
      <c r="H153" s="68">
        <v>0</v>
      </c>
      <c r="I153" s="185" t="s">
        <v>103</v>
      </c>
      <c r="J153" s="93">
        <v>0</v>
      </c>
    </row>
    <row r="154" spans="1:10" x14ac:dyDescent="0.25">
      <c r="A154" s="100">
        <v>146</v>
      </c>
      <c r="B154" s="248" t="s">
        <v>5</v>
      </c>
      <c r="C154" s="225" t="s">
        <v>92</v>
      </c>
      <c r="D154" s="241">
        <v>40514</v>
      </c>
      <c r="E154" s="68">
        <v>0</v>
      </c>
      <c r="F154" s="68">
        <v>0</v>
      </c>
      <c r="G154" s="101">
        <v>0</v>
      </c>
      <c r="H154" s="68">
        <v>0</v>
      </c>
      <c r="I154" s="185" t="s">
        <v>103</v>
      </c>
      <c r="J154" s="93">
        <v>0</v>
      </c>
    </row>
    <row r="155" spans="1:10" ht="14" x14ac:dyDescent="0.3">
      <c r="A155" s="330">
        <v>147</v>
      </c>
      <c r="B155" s="248" t="s">
        <v>5</v>
      </c>
      <c r="C155" s="228" t="s">
        <v>91</v>
      </c>
      <c r="D155" s="241">
        <v>40514</v>
      </c>
      <c r="E155" s="68">
        <v>0</v>
      </c>
      <c r="F155" s="68">
        <v>0</v>
      </c>
      <c r="G155" s="101">
        <v>0</v>
      </c>
      <c r="H155" s="68">
        <v>0</v>
      </c>
      <c r="I155" s="185" t="s">
        <v>103</v>
      </c>
      <c r="J155" s="93">
        <v>0</v>
      </c>
    </row>
    <row r="156" spans="1:10" x14ac:dyDescent="0.25">
      <c r="A156" s="330">
        <v>148</v>
      </c>
      <c r="B156" s="248" t="s">
        <v>5</v>
      </c>
      <c r="C156" s="225" t="s">
        <v>92</v>
      </c>
      <c r="D156" s="241">
        <v>40514</v>
      </c>
      <c r="E156" s="68">
        <v>0</v>
      </c>
      <c r="F156" s="68">
        <v>0</v>
      </c>
      <c r="G156" s="101">
        <v>0</v>
      </c>
      <c r="H156" s="68">
        <v>0</v>
      </c>
      <c r="I156" s="185" t="s">
        <v>103</v>
      </c>
      <c r="J156" s="93">
        <v>0</v>
      </c>
    </row>
    <row r="157" spans="1:10" ht="14" x14ac:dyDescent="0.3">
      <c r="A157" s="330">
        <v>149</v>
      </c>
      <c r="B157" s="248" t="s">
        <v>4</v>
      </c>
      <c r="C157" s="228" t="s">
        <v>91</v>
      </c>
      <c r="D157" s="241">
        <v>40514</v>
      </c>
      <c r="E157" s="68">
        <v>0</v>
      </c>
      <c r="F157" s="68">
        <v>0</v>
      </c>
      <c r="G157" s="101">
        <v>0</v>
      </c>
      <c r="H157" s="68">
        <v>1</v>
      </c>
      <c r="I157" s="185" t="s">
        <v>103</v>
      </c>
      <c r="J157" s="93">
        <v>0</v>
      </c>
    </row>
    <row r="158" spans="1:10" x14ac:dyDescent="0.25">
      <c r="A158" s="330">
        <v>150</v>
      </c>
      <c r="B158" s="248" t="s">
        <v>4</v>
      </c>
      <c r="C158" s="225" t="s">
        <v>92</v>
      </c>
      <c r="D158" s="241">
        <v>40514</v>
      </c>
      <c r="E158" s="68">
        <v>0</v>
      </c>
      <c r="F158" s="68">
        <v>0</v>
      </c>
      <c r="G158" s="101">
        <v>0</v>
      </c>
      <c r="H158" s="68">
        <v>1</v>
      </c>
      <c r="I158" s="68"/>
      <c r="J158" s="93">
        <v>0</v>
      </c>
    </row>
    <row r="159" spans="1:10" ht="14" x14ac:dyDescent="0.3">
      <c r="A159" s="330">
        <v>151</v>
      </c>
      <c r="B159" s="248" t="s">
        <v>4</v>
      </c>
      <c r="C159" s="228" t="s">
        <v>91</v>
      </c>
      <c r="D159" s="241">
        <v>40514</v>
      </c>
      <c r="E159" s="68">
        <v>0</v>
      </c>
      <c r="F159" s="68">
        <v>0</v>
      </c>
      <c r="G159" s="101">
        <v>0</v>
      </c>
      <c r="H159" s="68">
        <v>1</v>
      </c>
      <c r="I159" s="185" t="s">
        <v>103</v>
      </c>
      <c r="J159" s="93">
        <v>0</v>
      </c>
    </row>
    <row r="160" spans="1:10" x14ac:dyDescent="0.25">
      <c r="A160" s="330">
        <v>152</v>
      </c>
      <c r="B160" s="248" t="s">
        <v>4</v>
      </c>
      <c r="C160" s="225" t="s">
        <v>92</v>
      </c>
      <c r="D160" s="241">
        <v>40514</v>
      </c>
      <c r="E160" s="68">
        <v>0</v>
      </c>
      <c r="F160" s="68">
        <v>0</v>
      </c>
      <c r="G160" s="101">
        <v>0</v>
      </c>
      <c r="H160" s="68">
        <v>2</v>
      </c>
      <c r="I160" s="185" t="s">
        <v>103</v>
      </c>
      <c r="J160" s="93">
        <v>0</v>
      </c>
    </row>
    <row r="161" spans="1:10" ht="14" x14ac:dyDescent="0.3">
      <c r="A161" s="330">
        <v>153</v>
      </c>
      <c r="B161" s="227" t="s">
        <v>9</v>
      </c>
      <c r="C161" s="228" t="s">
        <v>91</v>
      </c>
      <c r="D161" s="241">
        <v>40515</v>
      </c>
      <c r="E161" s="68">
        <v>0</v>
      </c>
      <c r="F161" s="68">
        <v>0</v>
      </c>
      <c r="G161" s="101">
        <v>0</v>
      </c>
      <c r="H161" s="68">
        <v>2</v>
      </c>
      <c r="I161" s="68"/>
      <c r="J161" s="93">
        <v>0</v>
      </c>
    </row>
    <row r="162" spans="1:10" x14ac:dyDescent="0.25">
      <c r="A162" s="330">
        <v>154</v>
      </c>
      <c r="B162" s="227" t="s">
        <v>9</v>
      </c>
      <c r="C162" s="225" t="s">
        <v>92</v>
      </c>
      <c r="D162" s="241">
        <v>40515</v>
      </c>
      <c r="E162" s="68">
        <v>0</v>
      </c>
      <c r="F162" s="68">
        <v>0</v>
      </c>
      <c r="G162" s="101">
        <v>0</v>
      </c>
      <c r="H162" s="68">
        <v>1</v>
      </c>
      <c r="I162" s="68"/>
      <c r="J162" s="93">
        <v>0</v>
      </c>
    </row>
    <row r="163" spans="1:10" ht="14" x14ac:dyDescent="0.3">
      <c r="A163" s="330">
        <v>155</v>
      </c>
      <c r="B163" s="227" t="s">
        <v>9</v>
      </c>
      <c r="C163" s="228" t="s">
        <v>91</v>
      </c>
      <c r="D163" s="241">
        <v>40515</v>
      </c>
      <c r="E163" s="68">
        <v>0</v>
      </c>
      <c r="F163" s="68">
        <v>0</v>
      </c>
      <c r="G163" s="101">
        <v>0</v>
      </c>
      <c r="H163" s="68">
        <v>0</v>
      </c>
      <c r="I163" s="185" t="s">
        <v>103</v>
      </c>
      <c r="J163" s="93">
        <v>0</v>
      </c>
    </row>
    <row r="164" spans="1:10" x14ac:dyDescent="0.25">
      <c r="A164" s="330">
        <v>156</v>
      </c>
      <c r="B164" s="227" t="s">
        <v>9</v>
      </c>
      <c r="C164" s="225" t="s">
        <v>92</v>
      </c>
      <c r="D164" s="241">
        <v>40515</v>
      </c>
      <c r="E164" s="68">
        <v>0</v>
      </c>
      <c r="F164" s="68">
        <v>0</v>
      </c>
      <c r="G164" s="101">
        <v>0</v>
      </c>
      <c r="H164" s="68">
        <v>2</v>
      </c>
      <c r="I164" s="68"/>
      <c r="J164" s="93">
        <v>0</v>
      </c>
    </row>
    <row r="165" spans="1:10" ht="14" x14ac:dyDescent="0.3">
      <c r="A165" s="330">
        <v>157</v>
      </c>
      <c r="B165" s="250" t="s">
        <v>8</v>
      </c>
      <c r="C165" s="228" t="s">
        <v>91</v>
      </c>
      <c r="D165" s="241">
        <v>40515</v>
      </c>
      <c r="E165" s="68">
        <v>0</v>
      </c>
      <c r="F165" s="68">
        <v>0</v>
      </c>
      <c r="G165" s="101">
        <v>0</v>
      </c>
      <c r="H165" s="68">
        <v>0</v>
      </c>
      <c r="I165" s="68" t="s">
        <v>98</v>
      </c>
      <c r="J165" s="93">
        <v>0</v>
      </c>
    </row>
    <row r="166" spans="1:10" x14ac:dyDescent="0.25">
      <c r="A166" s="330">
        <v>158</v>
      </c>
      <c r="B166" s="250" t="s">
        <v>8</v>
      </c>
      <c r="C166" s="225" t="s">
        <v>92</v>
      </c>
      <c r="D166" s="241">
        <v>40515</v>
      </c>
      <c r="E166" s="68">
        <v>0</v>
      </c>
      <c r="F166" s="68">
        <v>0</v>
      </c>
      <c r="G166" s="101">
        <v>0</v>
      </c>
      <c r="H166" s="68">
        <v>1</v>
      </c>
      <c r="I166" s="68"/>
      <c r="J166" s="93">
        <v>0</v>
      </c>
    </row>
    <row r="167" spans="1:10" ht="14" x14ac:dyDescent="0.3">
      <c r="A167" s="330">
        <v>159</v>
      </c>
      <c r="B167" s="250" t="s">
        <v>8</v>
      </c>
      <c r="C167" s="228" t="s">
        <v>91</v>
      </c>
      <c r="D167" s="241">
        <v>40515</v>
      </c>
      <c r="E167" s="68">
        <v>0</v>
      </c>
      <c r="F167" s="68">
        <v>0</v>
      </c>
      <c r="G167" s="101">
        <v>0</v>
      </c>
      <c r="H167" s="68">
        <v>1</v>
      </c>
      <c r="I167" s="185" t="s">
        <v>103</v>
      </c>
      <c r="J167" s="93">
        <v>0</v>
      </c>
    </row>
    <row r="168" spans="1:10" x14ac:dyDescent="0.25">
      <c r="A168" s="330">
        <v>160</v>
      </c>
      <c r="B168" s="250" t="s">
        <v>8</v>
      </c>
      <c r="C168" s="225" t="s">
        <v>92</v>
      </c>
      <c r="D168" s="241">
        <v>40515</v>
      </c>
      <c r="E168" s="68">
        <v>0</v>
      </c>
      <c r="F168" s="68">
        <v>0</v>
      </c>
      <c r="G168" s="101">
        <v>0</v>
      </c>
      <c r="H168" s="68">
        <v>0</v>
      </c>
      <c r="I168" s="185" t="s">
        <v>93</v>
      </c>
      <c r="J168" s="93">
        <v>0</v>
      </c>
    </row>
    <row r="169" spans="1:10" ht="14" x14ac:dyDescent="0.3">
      <c r="A169" s="330">
        <v>161</v>
      </c>
      <c r="B169" s="251" t="s">
        <v>4</v>
      </c>
      <c r="C169" s="228" t="s">
        <v>91</v>
      </c>
      <c r="D169" s="241">
        <v>40521</v>
      </c>
      <c r="E169" s="68">
        <v>0</v>
      </c>
      <c r="F169" s="68">
        <v>0</v>
      </c>
      <c r="G169" s="101">
        <v>0</v>
      </c>
      <c r="H169" s="102"/>
      <c r="I169" s="185" t="s">
        <v>106</v>
      </c>
      <c r="J169" s="93">
        <v>1</v>
      </c>
    </row>
    <row r="170" spans="1:10" x14ac:dyDescent="0.25">
      <c r="A170" s="330">
        <v>162</v>
      </c>
      <c r="B170" s="248" t="s">
        <v>4</v>
      </c>
      <c r="C170" s="225" t="s">
        <v>92</v>
      </c>
      <c r="D170" s="241">
        <v>40521</v>
      </c>
      <c r="E170" s="68">
        <v>0</v>
      </c>
      <c r="F170" s="68">
        <v>0</v>
      </c>
      <c r="G170" s="101">
        <v>0</v>
      </c>
      <c r="H170" s="68"/>
      <c r="I170" s="68"/>
      <c r="J170" s="93">
        <v>1</v>
      </c>
    </row>
    <row r="171" spans="1:10" ht="14" x14ac:dyDescent="0.3">
      <c r="A171" s="330">
        <v>163</v>
      </c>
      <c r="B171" s="248" t="s">
        <v>4</v>
      </c>
      <c r="C171" s="228" t="s">
        <v>91</v>
      </c>
      <c r="D171" s="241">
        <v>40521</v>
      </c>
      <c r="E171" s="68">
        <v>0</v>
      </c>
      <c r="F171" s="68">
        <v>0</v>
      </c>
      <c r="G171" s="101">
        <v>0</v>
      </c>
      <c r="H171" s="68"/>
      <c r="I171" s="185" t="s">
        <v>93</v>
      </c>
      <c r="J171" s="93">
        <v>1</v>
      </c>
    </row>
    <row r="172" spans="1:10" x14ac:dyDescent="0.25">
      <c r="A172" s="330">
        <v>164</v>
      </c>
      <c r="B172" s="248" t="s">
        <v>4</v>
      </c>
      <c r="C172" s="225" t="s">
        <v>92</v>
      </c>
      <c r="D172" s="241">
        <v>40521</v>
      </c>
      <c r="E172" s="68">
        <v>0</v>
      </c>
      <c r="F172" s="68">
        <v>0</v>
      </c>
      <c r="G172" s="101">
        <v>0</v>
      </c>
      <c r="H172" s="68"/>
      <c r="I172" s="185" t="s">
        <v>93</v>
      </c>
      <c r="J172" s="93">
        <v>1</v>
      </c>
    </row>
    <row r="173" spans="1:10" ht="14" x14ac:dyDescent="0.3">
      <c r="A173" s="330">
        <v>165</v>
      </c>
      <c r="B173" s="227" t="s">
        <v>7</v>
      </c>
      <c r="C173" s="228" t="s">
        <v>91</v>
      </c>
      <c r="D173" s="241">
        <v>40521</v>
      </c>
      <c r="E173" s="68">
        <v>0</v>
      </c>
      <c r="F173" s="68">
        <v>0</v>
      </c>
      <c r="G173" s="101">
        <v>0</v>
      </c>
      <c r="H173" s="68"/>
      <c r="I173" s="68"/>
      <c r="J173" s="93">
        <v>1</v>
      </c>
    </row>
    <row r="174" spans="1:10" x14ac:dyDescent="0.25">
      <c r="A174" s="330">
        <v>166</v>
      </c>
      <c r="B174" s="227" t="s">
        <v>7</v>
      </c>
      <c r="C174" s="225" t="s">
        <v>92</v>
      </c>
      <c r="D174" s="241">
        <v>40521</v>
      </c>
      <c r="E174" s="68">
        <v>0</v>
      </c>
      <c r="F174" s="68">
        <v>0</v>
      </c>
      <c r="G174" s="101">
        <v>0</v>
      </c>
      <c r="H174" s="68"/>
      <c r="I174" s="68" t="s">
        <v>98</v>
      </c>
      <c r="J174" s="93">
        <v>0</v>
      </c>
    </row>
    <row r="175" spans="1:10" ht="14" x14ac:dyDescent="0.3">
      <c r="A175" s="100">
        <v>167</v>
      </c>
      <c r="B175" s="227" t="s">
        <v>7</v>
      </c>
      <c r="C175" s="228" t="s">
        <v>91</v>
      </c>
      <c r="D175" s="241">
        <v>40521</v>
      </c>
      <c r="E175" s="68">
        <v>0</v>
      </c>
      <c r="F175" s="68">
        <v>0</v>
      </c>
      <c r="G175" s="101">
        <v>0</v>
      </c>
      <c r="H175" s="68"/>
      <c r="I175" s="68"/>
      <c r="J175" s="93">
        <v>1.5</v>
      </c>
    </row>
    <row r="176" spans="1:10" x14ac:dyDescent="0.25">
      <c r="A176" s="100">
        <v>168</v>
      </c>
      <c r="B176" s="227" t="s">
        <v>7</v>
      </c>
      <c r="C176" s="225" t="s">
        <v>92</v>
      </c>
      <c r="D176" s="241">
        <v>40521</v>
      </c>
      <c r="E176" s="68">
        <v>0</v>
      </c>
      <c r="F176" s="68">
        <v>0</v>
      </c>
      <c r="G176" s="101">
        <v>0</v>
      </c>
      <c r="H176" s="68"/>
      <c r="I176" s="68" t="s">
        <v>98</v>
      </c>
      <c r="J176" s="93">
        <v>0</v>
      </c>
    </row>
    <row r="177" spans="1:10" ht="14" x14ac:dyDescent="0.3">
      <c r="A177" s="100">
        <v>169</v>
      </c>
      <c r="B177" s="217" t="s">
        <v>3</v>
      </c>
      <c r="C177" s="228" t="s">
        <v>91</v>
      </c>
      <c r="D177" s="241">
        <v>40522</v>
      </c>
      <c r="E177" s="68">
        <v>0</v>
      </c>
      <c r="F177" s="68">
        <v>0</v>
      </c>
      <c r="G177" s="101">
        <v>0</v>
      </c>
      <c r="H177" s="68"/>
      <c r="I177" s="68"/>
      <c r="J177" s="93">
        <v>0</v>
      </c>
    </row>
    <row r="178" spans="1:10" x14ac:dyDescent="0.25">
      <c r="A178" s="100">
        <v>170</v>
      </c>
      <c r="B178" s="217" t="s">
        <v>3</v>
      </c>
      <c r="C178" s="225" t="s">
        <v>92</v>
      </c>
      <c r="D178" s="241">
        <v>40522</v>
      </c>
      <c r="E178" s="68">
        <v>0</v>
      </c>
      <c r="F178" s="68">
        <v>0</v>
      </c>
      <c r="G178" s="101">
        <v>0</v>
      </c>
      <c r="H178" s="68"/>
      <c r="I178" s="68"/>
      <c r="J178" s="93">
        <v>0</v>
      </c>
    </row>
    <row r="179" spans="1:10" ht="14" x14ac:dyDescent="0.3">
      <c r="A179" s="100">
        <v>171</v>
      </c>
      <c r="B179" s="217" t="s">
        <v>3</v>
      </c>
      <c r="C179" s="228" t="s">
        <v>91</v>
      </c>
      <c r="D179" s="241">
        <v>40522</v>
      </c>
      <c r="E179" s="68">
        <v>0</v>
      </c>
      <c r="F179" s="68">
        <v>0</v>
      </c>
      <c r="G179" s="101">
        <v>0</v>
      </c>
      <c r="H179" s="68"/>
      <c r="I179" s="185" t="s">
        <v>93</v>
      </c>
      <c r="J179" s="93">
        <v>0</v>
      </c>
    </row>
    <row r="180" spans="1:10" x14ac:dyDescent="0.25">
      <c r="A180" s="100">
        <v>172</v>
      </c>
      <c r="B180" s="217" t="s">
        <v>3</v>
      </c>
      <c r="C180" s="225" t="s">
        <v>92</v>
      </c>
      <c r="D180" s="241">
        <v>40522</v>
      </c>
      <c r="E180" s="68">
        <v>0</v>
      </c>
      <c r="F180" s="68">
        <v>0</v>
      </c>
      <c r="G180" s="101">
        <v>0</v>
      </c>
      <c r="H180" s="68"/>
      <c r="I180" s="185" t="s">
        <v>93</v>
      </c>
      <c r="J180" s="93">
        <v>0</v>
      </c>
    </row>
    <row r="181" spans="1:10" ht="14" x14ac:dyDescent="0.3">
      <c r="A181" s="100">
        <v>173</v>
      </c>
      <c r="B181" s="227" t="s">
        <v>6</v>
      </c>
      <c r="C181" s="228" t="s">
        <v>91</v>
      </c>
      <c r="D181" s="241">
        <v>40522</v>
      </c>
      <c r="E181" s="68">
        <v>0</v>
      </c>
      <c r="F181" s="68">
        <v>0</v>
      </c>
      <c r="G181" s="101">
        <v>0</v>
      </c>
      <c r="H181" s="68"/>
      <c r="I181" s="68" t="s">
        <v>98</v>
      </c>
      <c r="J181" s="93">
        <v>0</v>
      </c>
    </row>
    <row r="182" spans="1:10" ht="14" x14ac:dyDescent="0.3">
      <c r="A182" s="100">
        <v>174</v>
      </c>
      <c r="B182" s="227" t="s">
        <v>6</v>
      </c>
      <c r="C182" s="228" t="s">
        <v>91</v>
      </c>
      <c r="D182" s="241">
        <v>40522</v>
      </c>
      <c r="E182" s="68">
        <v>0</v>
      </c>
      <c r="F182" s="68">
        <v>0</v>
      </c>
      <c r="G182" s="101">
        <v>0</v>
      </c>
      <c r="H182" s="68"/>
      <c r="I182" s="185" t="s">
        <v>103</v>
      </c>
      <c r="J182" s="93">
        <v>0</v>
      </c>
    </row>
    <row r="183" spans="1:10" ht="14" x14ac:dyDescent="0.3">
      <c r="A183" s="100">
        <v>175</v>
      </c>
      <c r="B183" s="227" t="s">
        <v>6</v>
      </c>
      <c r="C183" s="228" t="s">
        <v>91</v>
      </c>
      <c r="D183" s="241">
        <v>40522</v>
      </c>
      <c r="E183" s="68">
        <v>0</v>
      </c>
      <c r="F183" s="68">
        <v>0</v>
      </c>
      <c r="G183" s="101">
        <v>0</v>
      </c>
      <c r="H183" s="68"/>
      <c r="I183" s="185" t="s">
        <v>93</v>
      </c>
      <c r="J183" s="93">
        <v>0</v>
      </c>
    </row>
    <row r="184" spans="1:10" ht="14" x14ac:dyDescent="0.3">
      <c r="A184" s="100">
        <v>176</v>
      </c>
      <c r="B184" s="227" t="s">
        <v>6</v>
      </c>
      <c r="C184" s="228" t="s">
        <v>91</v>
      </c>
      <c r="D184" s="241">
        <v>40522</v>
      </c>
      <c r="E184" s="68">
        <v>0</v>
      </c>
      <c r="F184" s="68">
        <v>0</v>
      </c>
      <c r="G184" s="101">
        <v>0</v>
      </c>
      <c r="H184" s="68"/>
      <c r="I184" s="185" t="s">
        <v>93</v>
      </c>
      <c r="J184" s="93">
        <v>0</v>
      </c>
    </row>
    <row r="185" spans="1:10" ht="14" x14ac:dyDescent="0.3">
      <c r="A185" s="100">
        <v>177</v>
      </c>
      <c r="B185" s="227" t="s">
        <v>9</v>
      </c>
      <c r="C185" s="228" t="s">
        <v>91</v>
      </c>
      <c r="D185" s="241">
        <v>40532</v>
      </c>
      <c r="E185" s="68">
        <v>0</v>
      </c>
      <c r="F185" s="68">
        <v>0</v>
      </c>
      <c r="G185" s="101">
        <v>0</v>
      </c>
      <c r="H185" s="68">
        <v>0</v>
      </c>
      <c r="I185" s="185" t="s">
        <v>93</v>
      </c>
      <c r="J185" s="93">
        <v>0</v>
      </c>
    </row>
    <row r="186" spans="1:10" x14ac:dyDescent="0.25">
      <c r="A186" s="100">
        <v>178</v>
      </c>
      <c r="B186" s="227" t="s">
        <v>9</v>
      </c>
      <c r="C186" s="225" t="s">
        <v>92</v>
      </c>
      <c r="D186" s="241">
        <v>40532</v>
      </c>
      <c r="E186" s="68">
        <v>0</v>
      </c>
      <c r="F186" s="68">
        <v>0</v>
      </c>
      <c r="G186" s="101">
        <v>0</v>
      </c>
      <c r="H186" s="68">
        <v>1</v>
      </c>
      <c r="I186" s="185" t="s">
        <v>93</v>
      </c>
      <c r="J186" s="93">
        <v>0</v>
      </c>
    </row>
    <row r="187" spans="1:10" ht="14" x14ac:dyDescent="0.3">
      <c r="A187" s="100">
        <v>179</v>
      </c>
      <c r="B187" s="227" t="s">
        <v>9</v>
      </c>
      <c r="C187" s="228" t="s">
        <v>91</v>
      </c>
      <c r="D187" s="241">
        <v>40532</v>
      </c>
      <c r="E187" s="68">
        <v>0</v>
      </c>
      <c r="F187" s="68">
        <v>0</v>
      </c>
      <c r="G187" s="101">
        <v>0</v>
      </c>
      <c r="H187" s="68">
        <v>1</v>
      </c>
      <c r="I187" s="68"/>
      <c r="J187" s="93">
        <v>0</v>
      </c>
    </row>
    <row r="188" spans="1:10" x14ac:dyDescent="0.25">
      <c r="A188" s="100">
        <v>180</v>
      </c>
      <c r="B188" s="227" t="s">
        <v>9</v>
      </c>
      <c r="C188" s="225" t="s">
        <v>92</v>
      </c>
      <c r="D188" s="241">
        <v>40532</v>
      </c>
      <c r="E188" s="68">
        <v>0</v>
      </c>
      <c r="F188" s="68">
        <v>0</v>
      </c>
      <c r="G188" s="101">
        <v>0</v>
      </c>
      <c r="H188" s="68">
        <v>3</v>
      </c>
      <c r="I188" s="185" t="s">
        <v>93</v>
      </c>
      <c r="J188" s="93">
        <v>0</v>
      </c>
    </row>
    <row r="189" spans="1:10" ht="14" x14ac:dyDescent="0.3">
      <c r="A189" s="100">
        <v>181</v>
      </c>
      <c r="B189" s="217" t="s">
        <v>3</v>
      </c>
      <c r="C189" s="228" t="s">
        <v>91</v>
      </c>
      <c r="D189" s="241">
        <v>40532</v>
      </c>
      <c r="E189" s="68">
        <v>0</v>
      </c>
      <c r="F189" s="68">
        <v>0</v>
      </c>
      <c r="G189" s="101">
        <v>0</v>
      </c>
      <c r="H189" s="68">
        <v>2</v>
      </c>
      <c r="I189" s="68"/>
      <c r="J189" s="93">
        <v>0</v>
      </c>
    </row>
    <row r="190" spans="1:10" x14ac:dyDescent="0.25">
      <c r="A190" s="100">
        <v>182</v>
      </c>
      <c r="B190" s="217" t="s">
        <v>3</v>
      </c>
      <c r="C190" s="225" t="s">
        <v>92</v>
      </c>
      <c r="D190" s="241">
        <v>40532</v>
      </c>
      <c r="E190" s="68">
        <v>0</v>
      </c>
      <c r="F190" s="68">
        <v>0</v>
      </c>
      <c r="G190" s="101">
        <v>0</v>
      </c>
      <c r="H190" s="68">
        <v>0</v>
      </c>
      <c r="I190" s="185" t="s">
        <v>93</v>
      </c>
      <c r="J190" s="93">
        <v>0</v>
      </c>
    </row>
    <row r="191" spans="1:10" ht="14" x14ac:dyDescent="0.3">
      <c r="A191" s="100">
        <v>183</v>
      </c>
      <c r="B191" s="217" t="s">
        <v>3</v>
      </c>
      <c r="C191" s="228" t="s">
        <v>91</v>
      </c>
      <c r="D191" s="241">
        <v>40532</v>
      </c>
      <c r="E191" s="68">
        <v>0</v>
      </c>
      <c r="F191" s="68">
        <v>0</v>
      </c>
      <c r="G191" s="101">
        <v>0</v>
      </c>
      <c r="H191" s="68">
        <v>1</v>
      </c>
      <c r="I191" s="185" t="s">
        <v>93</v>
      </c>
      <c r="J191" s="93">
        <v>0</v>
      </c>
    </row>
    <row r="192" spans="1:10" x14ac:dyDescent="0.25">
      <c r="A192" s="100">
        <v>184</v>
      </c>
      <c r="B192" s="217" t="s">
        <v>3</v>
      </c>
      <c r="C192" s="225" t="s">
        <v>92</v>
      </c>
      <c r="D192" s="241">
        <v>40532</v>
      </c>
      <c r="E192" s="68">
        <v>0</v>
      </c>
      <c r="F192" s="68">
        <v>0</v>
      </c>
      <c r="G192" s="101">
        <v>0</v>
      </c>
      <c r="H192" s="68">
        <v>0</v>
      </c>
      <c r="I192" s="185" t="s">
        <v>93</v>
      </c>
      <c r="J192" s="93">
        <v>0</v>
      </c>
    </row>
    <row r="193" spans="1:10" ht="14" x14ac:dyDescent="0.3">
      <c r="A193" s="100">
        <v>185</v>
      </c>
      <c r="B193" s="227" t="s">
        <v>10</v>
      </c>
      <c r="C193" s="228" t="s">
        <v>91</v>
      </c>
      <c r="D193" s="241">
        <v>40556</v>
      </c>
      <c r="E193" s="68">
        <v>0</v>
      </c>
      <c r="F193" s="68">
        <v>0</v>
      </c>
      <c r="G193" s="101">
        <v>0</v>
      </c>
      <c r="H193" s="102">
        <v>0</v>
      </c>
      <c r="I193" s="68" t="s">
        <v>98</v>
      </c>
      <c r="J193" s="93">
        <v>0</v>
      </c>
    </row>
    <row r="194" spans="1:10" x14ac:dyDescent="0.25">
      <c r="A194" s="100">
        <v>186</v>
      </c>
      <c r="B194" s="227" t="s">
        <v>10</v>
      </c>
      <c r="C194" s="225" t="s">
        <v>92</v>
      </c>
      <c r="D194" s="241">
        <v>40556</v>
      </c>
      <c r="E194" s="68">
        <v>0</v>
      </c>
      <c r="F194" s="68">
        <v>0</v>
      </c>
      <c r="G194" s="101">
        <v>0</v>
      </c>
      <c r="H194" s="102">
        <v>0</v>
      </c>
      <c r="I194" s="185" t="s">
        <v>103</v>
      </c>
      <c r="J194" s="93">
        <v>0</v>
      </c>
    </row>
    <row r="195" spans="1:10" ht="14" x14ac:dyDescent="0.3">
      <c r="A195" s="100">
        <v>187</v>
      </c>
      <c r="B195" s="227" t="s">
        <v>10</v>
      </c>
      <c r="C195" s="228" t="s">
        <v>91</v>
      </c>
      <c r="D195" s="241">
        <v>40556</v>
      </c>
      <c r="E195" s="68">
        <v>0</v>
      </c>
      <c r="F195" s="68">
        <v>0</v>
      </c>
      <c r="G195" s="101">
        <v>0</v>
      </c>
      <c r="H195" s="102">
        <v>1</v>
      </c>
      <c r="I195" s="185" t="s">
        <v>93</v>
      </c>
      <c r="J195" s="93">
        <v>0</v>
      </c>
    </row>
    <row r="196" spans="1:10" x14ac:dyDescent="0.25">
      <c r="A196" s="100">
        <v>188</v>
      </c>
      <c r="B196" s="227" t="s">
        <v>10</v>
      </c>
      <c r="C196" s="225" t="s">
        <v>92</v>
      </c>
      <c r="D196" s="241">
        <v>40556</v>
      </c>
      <c r="E196" s="68">
        <v>0</v>
      </c>
      <c r="F196" s="68">
        <v>0</v>
      </c>
      <c r="G196" s="101">
        <v>0</v>
      </c>
      <c r="H196" s="102">
        <v>1</v>
      </c>
      <c r="I196" s="68"/>
      <c r="J196" s="93">
        <v>0</v>
      </c>
    </row>
    <row r="197" spans="1:10" ht="14" x14ac:dyDescent="0.3">
      <c r="A197" s="100">
        <v>189</v>
      </c>
      <c r="B197" s="250" t="s">
        <v>8</v>
      </c>
      <c r="C197" s="228" t="s">
        <v>91</v>
      </c>
      <c r="D197" s="241">
        <v>40556</v>
      </c>
      <c r="E197" s="68">
        <v>0</v>
      </c>
      <c r="F197" s="68">
        <v>0</v>
      </c>
      <c r="G197" s="101">
        <v>0</v>
      </c>
      <c r="H197" s="102">
        <v>1</v>
      </c>
      <c r="I197" s="68"/>
      <c r="J197" s="93">
        <v>0</v>
      </c>
    </row>
    <row r="198" spans="1:10" x14ac:dyDescent="0.25">
      <c r="A198" s="100">
        <v>190</v>
      </c>
      <c r="B198" s="250" t="s">
        <v>8</v>
      </c>
      <c r="C198" s="225" t="s">
        <v>92</v>
      </c>
      <c r="D198" s="241">
        <v>40556</v>
      </c>
      <c r="E198" s="68">
        <v>0</v>
      </c>
      <c r="F198" s="68">
        <v>0</v>
      </c>
      <c r="G198" s="101">
        <v>0</v>
      </c>
      <c r="H198" s="102">
        <v>0</v>
      </c>
      <c r="I198" s="185" t="s">
        <v>103</v>
      </c>
      <c r="J198" s="93">
        <v>0</v>
      </c>
    </row>
    <row r="199" spans="1:10" ht="14" x14ac:dyDescent="0.3">
      <c r="A199" s="100">
        <v>191</v>
      </c>
      <c r="B199" s="250" t="s">
        <v>8</v>
      </c>
      <c r="C199" s="228" t="s">
        <v>91</v>
      </c>
      <c r="D199" s="241">
        <v>40556</v>
      </c>
      <c r="E199" s="68">
        <v>0</v>
      </c>
      <c r="F199" s="68">
        <v>0</v>
      </c>
      <c r="G199" s="101">
        <v>0</v>
      </c>
      <c r="H199" s="102">
        <v>0</v>
      </c>
      <c r="I199" s="185" t="s">
        <v>103</v>
      </c>
      <c r="J199" s="93">
        <v>0</v>
      </c>
    </row>
    <row r="200" spans="1:10" x14ac:dyDescent="0.25">
      <c r="A200" s="100">
        <v>192</v>
      </c>
      <c r="B200" s="250" t="s">
        <v>8</v>
      </c>
      <c r="C200" s="225" t="s">
        <v>92</v>
      </c>
      <c r="D200" s="241">
        <v>40556</v>
      </c>
      <c r="E200" s="68">
        <v>0</v>
      </c>
      <c r="F200" s="68">
        <v>0</v>
      </c>
      <c r="G200" s="101">
        <v>0</v>
      </c>
      <c r="H200" s="102">
        <v>0</v>
      </c>
      <c r="I200" s="68" t="s">
        <v>98</v>
      </c>
      <c r="J200" s="93">
        <v>0</v>
      </c>
    </row>
    <row r="201" spans="1:10" x14ac:dyDescent="0.25">
      <c r="A201" s="100">
        <v>193</v>
      </c>
      <c r="B201" s="227" t="s">
        <v>6</v>
      </c>
      <c r="C201" s="225" t="s">
        <v>92</v>
      </c>
      <c r="D201" s="241">
        <v>40557</v>
      </c>
      <c r="E201" s="68">
        <v>0</v>
      </c>
      <c r="F201" s="68">
        <v>0</v>
      </c>
      <c r="G201" s="101">
        <v>0</v>
      </c>
      <c r="H201" s="102">
        <v>0</v>
      </c>
      <c r="I201" s="185" t="s">
        <v>103</v>
      </c>
      <c r="J201" s="93">
        <v>0</v>
      </c>
    </row>
    <row r="202" spans="1:10" x14ac:dyDescent="0.25">
      <c r="A202" s="100">
        <v>194</v>
      </c>
      <c r="B202" s="227" t="s">
        <v>6</v>
      </c>
      <c r="C202" s="225" t="s">
        <v>92</v>
      </c>
      <c r="D202" s="241">
        <v>40557</v>
      </c>
      <c r="E202" s="68">
        <v>0</v>
      </c>
      <c r="F202" s="68">
        <v>0</v>
      </c>
      <c r="G202" s="101">
        <v>0</v>
      </c>
      <c r="H202" s="102">
        <v>0</v>
      </c>
      <c r="I202" s="68" t="s">
        <v>98</v>
      </c>
      <c r="J202" s="93">
        <v>0</v>
      </c>
    </row>
    <row r="203" spans="1:10" x14ac:dyDescent="0.25">
      <c r="A203" s="100">
        <v>195</v>
      </c>
      <c r="B203" s="227" t="s">
        <v>6</v>
      </c>
      <c r="C203" s="225" t="s">
        <v>92</v>
      </c>
      <c r="D203" s="241">
        <v>40557</v>
      </c>
      <c r="E203" s="68">
        <v>0</v>
      </c>
      <c r="F203" s="68">
        <v>0</v>
      </c>
      <c r="G203" s="101">
        <v>0</v>
      </c>
      <c r="H203" s="102">
        <v>0</v>
      </c>
      <c r="I203" s="185" t="s">
        <v>103</v>
      </c>
      <c r="J203" s="93">
        <v>0</v>
      </c>
    </row>
    <row r="204" spans="1:10" x14ac:dyDescent="0.25">
      <c r="A204" s="100">
        <v>196</v>
      </c>
      <c r="B204" s="227" t="s">
        <v>6</v>
      </c>
      <c r="C204" s="225" t="s">
        <v>92</v>
      </c>
      <c r="D204" s="241">
        <v>40557</v>
      </c>
      <c r="E204" s="68">
        <v>0</v>
      </c>
      <c r="F204" s="68">
        <v>0</v>
      </c>
      <c r="G204" s="101">
        <v>0</v>
      </c>
      <c r="H204" s="102">
        <v>0</v>
      </c>
      <c r="I204" s="185" t="s">
        <v>93</v>
      </c>
      <c r="J204" s="93">
        <v>0</v>
      </c>
    </row>
    <row r="205" spans="1:10" ht="14" x14ac:dyDescent="0.3">
      <c r="A205" s="100">
        <v>197</v>
      </c>
      <c r="B205" s="227" t="s">
        <v>10</v>
      </c>
      <c r="C205" s="228" t="s">
        <v>91</v>
      </c>
      <c r="D205" s="241">
        <v>40557</v>
      </c>
      <c r="E205" s="68">
        <v>0</v>
      </c>
      <c r="F205" s="68">
        <v>0</v>
      </c>
      <c r="G205" s="101">
        <v>0</v>
      </c>
      <c r="H205" s="102">
        <v>0</v>
      </c>
      <c r="I205" s="68"/>
      <c r="J205" s="93">
        <v>0.5</v>
      </c>
    </row>
    <row r="206" spans="1:10" x14ac:dyDescent="0.25">
      <c r="A206" s="100">
        <v>198</v>
      </c>
      <c r="B206" s="227" t="s">
        <v>10</v>
      </c>
      <c r="C206" s="225" t="s">
        <v>92</v>
      </c>
      <c r="D206" s="241">
        <v>40557</v>
      </c>
      <c r="E206" s="68">
        <v>0</v>
      </c>
      <c r="F206" s="68">
        <v>0</v>
      </c>
      <c r="G206" s="101">
        <v>0</v>
      </c>
      <c r="H206" s="102">
        <v>0</v>
      </c>
      <c r="I206" s="185" t="s">
        <v>103</v>
      </c>
      <c r="J206" s="93">
        <v>0</v>
      </c>
    </row>
    <row r="207" spans="1:10" ht="14" x14ac:dyDescent="0.3">
      <c r="A207" s="100">
        <v>199</v>
      </c>
      <c r="B207" s="227" t="s">
        <v>10</v>
      </c>
      <c r="C207" s="228" t="s">
        <v>91</v>
      </c>
      <c r="D207" s="241">
        <v>40557</v>
      </c>
      <c r="E207" s="68">
        <v>0</v>
      </c>
      <c r="F207" s="68">
        <v>0</v>
      </c>
      <c r="G207" s="101">
        <v>0</v>
      </c>
      <c r="H207" s="102">
        <v>2</v>
      </c>
      <c r="I207" s="68"/>
      <c r="J207" s="93">
        <v>1</v>
      </c>
    </row>
    <row r="208" spans="1:10" x14ac:dyDescent="0.25">
      <c r="A208" s="100">
        <v>200</v>
      </c>
      <c r="B208" s="227" t="s">
        <v>10</v>
      </c>
      <c r="C208" s="225" t="s">
        <v>92</v>
      </c>
      <c r="D208" s="241">
        <v>40557</v>
      </c>
      <c r="E208" s="68">
        <v>0</v>
      </c>
      <c r="F208" s="68">
        <v>0</v>
      </c>
      <c r="G208" s="101">
        <v>0</v>
      </c>
      <c r="H208" s="102">
        <v>0</v>
      </c>
      <c r="I208" s="185" t="s">
        <v>103</v>
      </c>
      <c r="J208" s="93">
        <v>0</v>
      </c>
    </row>
    <row r="209" spans="1:10" ht="14" x14ac:dyDescent="0.3">
      <c r="A209" s="100">
        <v>201</v>
      </c>
      <c r="B209" s="227" t="s">
        <v>7</v>
      </c>
      <c r="C209" s="228" t="s">
        <v>91</v>
      </c>
      <c r="D209" s="241">
        <v>40563</v>
      </c>
      <c r="E209" s="68">
        <v>0</v>
      </c>
      <c r="F209" s="68">
        <v>0</v>
      </c>
      <c r="G209" s="101">
        <v>0</v>
      </c>
      <c r="H209" s="102">
        <v>1</v>
      </c>
      <c r="I209" s="185" t="s">
        <v>93</v>
      </c>
      <c r="J209" s="133">
        <v>0</v>
      </c>
    </row>
    <row r="210" spans="1:10" x14ac:dyDescent="0.25">
      <c r="A210" s="100">
        <v>202</v>
      </c>
      <c r="B210" s="227" t="s">
        <v>7</v>
      </c>
      <c r="C210" s="225" t="s">
        <v>92</v>
      </c>
      <c r="D210" s="241">
        <v>40563</v>
      </c>
      <c r="E210" s="68">
        <v>0</v>
      </c>
      <c r="F210" s="68">
        <v>0</v>
      </c>
      <c r="G210" s="101">
        <v>0</v>
      </c>
      <c r="H210" s="102">
        <v>0</v>
      </c>
      <c r="I210" s="185" t="s">
        <v>107</v>
      </c>
      <c r="J210" s="133">
        <v>0</v>
      </c>
    </row>
    <row r="211" spans="1:10" ht="14" x14ac:dyDescent="0.3">
      <c r="A211" s="100">
        <v>203</v>
      </c>
      <c r="B211" s="227" t="s">
        <v>7</v>
      </c>
      <c r="C211" s="228" t="s">
        <v>91</v>
      </c>
      <c r="D211" s="241">
        <v>40563</v>
      </c>
      <c r="E211" s="68">
        <v>0</v>
      </c>
      <c r="F211" s="68">
        <v>0</v>
      </c>
      <c r="G211" s="101">
        <v>0</v>
      </c>
      <c r="H211" s="102">
        <v>1</v>
      </c>
      <c r="I211" s="185" t="s">
        <v>93</v>
      </c>
      <c r="J211" s="133">
        <v>0</v>
      </c>
    </row>
    <row r="212" spans="1:10" x14ac:dyDescent="0.25">
      <c r="A212" s="100">
        <v>204</v>
      </c>
      <c r="B212" s="227" t="s">
        <v>7</v>
      </c>
      <c r="C212" s="225" t="s">
        <v>92</v>
      </c>
      <c r="D212" s="241">
        <v>40563</v>
      </c>
      <c r="E212" s="68">
        <v>0</v>
      </c>
      <c r="F212" s="68">
        <v>0</v>
      </c>
      <c r="G212" s="101">
        <v>0</v>
      </c>
      <c r="H212" s="102">
        <v>0</v>
      </c>
      <c r="I212" s="68" t="s">
        <v>98</v>
      </c>
      <c r="J212" s="133">
        <v>0</v>
      </c>
    </row>
    <row r="213" spans="1:10" ht="14" x14ac:dyDescent="0.3">
      <c r="A213" s="100">
        <v>205</v>
      </c>
      <c r="B213" s="227" t="s">
        <v>7</v>
      </c>
      <c r="C213" s="228" t="s">
        <v>91</v>
      </c>
      <c r="D213" s="241">
        <v>40563</v>
      </c>
      <c r="E213" s="68">
        <v>0</v>
      </c>
      <c r="F213" s="68">
        <v>0</v>
      </c>
      <c r="G213" s="101">
        <v>0</v>
      </c>
      <c r="H213" s="102">
        <v>2</v>
      </c>
      <c r="I213" s="185" t="s">
        <v>93</v>
      </c>
      <c r="J213" s="133">
        <v>0.5</v>
      </c>
    </row>
    <row r="214" spans="1:10" x14ac:dyDescent="0.25">
      <c r="A214" s="100">
        <v>206</v>
      </c>
      <c r="B214" s="227" t="s">
        <v>7</v>
      </c>
      <c r="C214" s="225" t="s">
        <v>92</v>
      </c>
      <c r="D214" s="241">
        <v>40563</v>
      </c>
      <c r="E214" s="68">
        <v>0</v>
      </c>
      <c r="F214" s="68">
        <v>0</v>
      </c>
      <c r="G214" s="101">
        <v>0</v>
      </c>
      <c r="H214" s="102">
        <v>0</v>
      </c>
      <c r="I214" s="68" t="s">
        <v>98</v>
      </c>
      <c r="J214" s="133">
        <v>0</v>
      </c>
    </row>
    <row r="215" spans="1:10" ht="14" x14ac:dyDescent="0.3">
      <c r="A215" s="100">
        <v>207</v>
      </c>
      <c r="B215" s="227" t="s">
        <v>7</v>
      </c>
      <c r="C215" s="228" t="s">
        <v>91</v>
      </c>
      <c r="D215" s="241">
        <v>40563</v>
      </c>
      <c r="E215" s="68">
        <v>0</v>
      </c>
      <c r="F215" s="68">
        <v>0</v>
      </c>
      <c r="G215" s="101">
        <v>0</v>
      </c>
      <c r="H215" s="102">
        <v>0</v>
      </c>
      <c r="I215" s="185" t="s">
        <v>103</v>
      </c>
      <c r="J215" s="133">
        <v>0</v>
      </c>
    </row>
    <row r="216" spans="1:10" x14ac:dyDescent="0.25">
      <c r="A216" s="100">
        <v>208</v>
      </c>
      <c r="B216" s="227" t="s">
        <v>7</v>
      </c>
      <c r="C216" s="225" t="s">
        <v>92</v>
      </c>
      <c r="D216" s="241">
        <v>40563</v>
      </c>
      <c r="E216" s="68">
        <v>0</v>
      </c>
      <c r="F216" s="68">
        <v>0</v>
      </c>
      <c r="G216" s="101">
        <v>0</v>
      </c>
      <c r="H216" s="102">
        <v>0</v>
      </c>
      <c r="I216" s="68" t="s">
        <v>98</v>
      </c>
      <c r="J216" s="133">
        <v>0</v>
      </c>
    </row>
    <row r="217" spans="1:10" ht="14" x14ac:dyDescent="0.3">
      <c r="A217" s="330">
        <v>209</v>
      </c>
      <c r="B217" s="248" t="s">
        <v>5</v>
      </c>
      <c r="C217" s="228" t="s">
        <v>91</v>
      </c>
      <c r="D217" s="241">
        <v>40584</v>
      </c>
      <c r="E217" s="68">
        <v>0</v>
      </c>
      <c r="F217" s="68">
        <v>0</v>
      </c>
      <c r="G217" s="101">
        <v>0</v>
      </c>
      <c r="H217" s="102">
        <v>0</v>
      </c>
      <c r="I217" s="185" t="s">
        <v>103</v>
      </c>
      <c r="J217" s="133">
        <v>0</v>
      </c>
    </row>
    <row r="218" spans="1:10" x14ac:dyDescent="0.25">
      <c r="A218" s="330">
        <v>210</v>
      </c>
      <c r="B218" s="248" t="s">
        <v>5</v>
      </c>
      <c r="C218" s="225" t="s">
        <v>92</v>
      </c>
      <c r="D218" s="241">
        <v>40584</v>
      </c>
      <c r="E218" s="68">
        <v>0</v>
      </c>
      <c r="F218" s="68">
        <v>0</v>
      </c>
      <c r="G218" s="101">
        <v>0</v>
      </c>
      <c r="H218" s="102">
        <v>0</v>
      </c>
      <c r="I218" s="185" t="s">
        <v>103</v>
      </c>
      <c r="J218" s="133">
        <v>0</v>
      </c>
    </row>
    <row r="219" spans="1:10" ht="14" x14ac:dyDescent="0.3">
      <c r="A219" s="330">
        <v>211</v>
      </c>
      <c r="B219" s="248" t="s">
        <v>5</v>
      </c>
      <c r="C219" s="228" t="s">
        <v>91</v>
      </c>
      <c r="D219" s="241">
        <v>40598</v>
      </c>
      <c r="E219" s="68">
        <v>0</v>
      </c>
      <c r="F219" s="68">
        <v>0</v>
      </c>
      <c r="G219" s="101">
        <v>0</v>
      </c>
      <c r="H219" s="68">
        <v>1</v>
      </c>
      <c r="I219" s="68"/>
      <c r="J219" s="93">
        <v>0</v>
      </c>
    </row>
    <row r="220" spans="1:10" x14ac:dyDescent="0.25">
      <c r="A220" s="330">
        <v>212</v>
      </c>
      <c r="B220" s="248" t="s">
        <v>5</v>
      </c>
      <c r="C220" s="225" t="s">
        <v>92</v>
      </c>
      <c r="D220" s="241">
        <v>40598</v>
      </c>
      <c r="E220" s="68">
        <v>0</v>
      </c>
      <c r="F220" s="68">
        <v>0</v>
      </c>
      <c r="G220" s="101">
        <v>0</v>
      </c>
      <c r="H220" s="68">
        <v>0</v>
      </c>
      <c r="I220" s="185" t="s">
        <v>93</v>
      </c>
      <c r="J220" s="93">
        <v>0</v>
      </c>
    </row>
    <row r="221" spans="1:10" ht="14" x14ac:dyDescent="0.3">
      <c r="A221" s="330">
        <v>213</v>
      </c>
      <c r="B221" s="227" t="s">
        <v>9</v>
      </c>
      <c r="C221" s="228" t="s">
        <v>91</v>
      </c>
      <c r="D221" s="241">
        <v>40578</v>
      </c>
      <c r="E221" s="68">
        <v>0</v>
      </c>
      <c r="F221" s="68">
        <v>0</v>
      </c>
      <c r="G221" s="68">
        <v>0</v>
      </c>
      <c r="H221" s="102">
        <v>0</v>
      </c>
      <c r="I221" s="185" t="s">
        <v>93</v>
      </c>
      <c r="J221" s="93">
        <v>0</v>
      </c>
    </row>
    <row r="222" spans="1:10" x14ac:dyDescent="0.25">
      <c r="A222" s="330">
        <v>214</v>
      </c>
      <c r="B222" s="227" t="s">
        <v>9</v>
      </c>
      <c r="C222" s="225" t="s">
        <v>92</v>
      </c>
      <c r="D222" s="241">
        <v>40578</v>
      </c>
      <c r="E222" s="68">
        <v>0</v>
      </c>
      <c r="F222" s="68">
        <v>0</v>
      </c>
      <c r="G222" s="68">
        <v>0</v>
      </c>
      <c r="H222" s="102">
        <v>0</v>
      </c>
      <c r="I222" s="185" t="s">
        <v>93</v>
      </c>
      <c r="J222" s="93">
        <v>0</v>
      </c>
    </row>
    <row r="223" spans="1:10" ht="14" x14ac:dyDescent="0.3">
      <c r="A223" s="330">
        <v>215</v>
      </c>
      <c r="B223" s="227" t="s">
        <v>9</v>
      </c>
      <c r="C223" s="228" t="s">
        <v>91</v>
      </c>
      <c r="D223" s="241">
        <v>40578</v>
      </c>
      <c r="E223" s="68">
        <v>0</v>
      </c>
      <c r="F223" s="68">
        <v>0</v>
      </c>
      <c r="G223" s="68">
        <v>0</v>
      </c>
      <c r="H223" s="102">
        <v>1</v>
      </c>
      <c r="I223" s="185" t="s">
        <v>93</v>
      </c>
      <c r="J223" s="93">
        <v>0.5</v>
      </c>
    </row>
    <row r="224" spans="1:10" x14ac:dyDescent="0.25">
      <c r="A224" s="330">
        <v>216</v>
      </c>
      <c r="B224" s="227" t="s">
        <v>9</v>
      </c>
      <c r="C224" s="225" t="s">
        <v>92</v>
      </c>
      <c r="D224" s="241">
        <v>40578</v>
      </c>
      <c r="E224" s="68">
        <v>0</v>
      </c>
      <c r="F224" s="68">
        <v>0</v>
      </c>
      <c r="G224" s="68">
        <v>0</v>
      </c>
      <c r="H224" s="102">
        <v>2</v>
      </c>
      <c r="I224" s="185" t="s">
        <v>93</v>
      </c>
      <c r="J224" s="93">
        <v>1</v>
      </c>
    </row>
    <row r="225" spans="1:10" ht="14" x14ac:dyDescent="0.3">
      <c r="A225" s="330">
        <v>217</v>
      </c>
      <c r="B225" s="250" t="s">
        <v>8</v>
      </c>
      <c r="C225" s="228" t="s">
        <v>91</v>
      </c>
      <c r="D225" s="241">
        <v>40581</v>
      </c>
      <c r="E225" s="68">
        <v>0</v>
      </c>
      <c r="F225" s="68">
        <v>0</v>
      </c>
      <c r="G225" s="68">
        <v>0</v>
      </c>
      <c r="H225" s="102">
        <v>1</v>
      </c>
      <c r="I225" s="68" t="s">
        <v>98</v>
      </c>
      <c r="J225" s="93">
        <v>0</v>
      </c>
    </row>
    <row r="226" spans="1:10" x14ac:dyDescent="0.25">
      <c r="A226" s="330">
        <v>218</v>
      </c>
      <c r="B226" s="250" t="s">
        <v>8</v>
      </c>
      <c r="C226" s="225" t="s">
        <v>92</v>
      </c>
      <c r="D226" s="241">
        <v>40581</v>
      </c>
      <c r="E226" s="68">
        <v>0</v>
      </c>
      <c r="F226" s="68">
        <v>0</v>
      </c>
      <c r="G226" s="68">
        <v>0</v>
      </c>
      <c r="H226" s="102">
        <v>2</v>
      </c>
      <c r="I226" s="185" t="s">
        <v>93</v>
      </c>
      <c r="J226" s="93">
        <v>0</v>
      </c>
    </row>
    <row r="227" spans="1:10" ht="14" x14ac:dyDescent="0.3">
      <c r="A227" s="100">
        <v>219</v>
      </c>
      <c r="B227" s="250" t="s">
        <v>8</v>
      </c>
      <c r="C227" s="228" t="s">
        <v>91</v>
      </c>
      <c r="D227" s="241">
        <v>40581</v>
      </c>
      <c r="E227" s="68">
        <v>0</v>
      </c>
      <c r="F227" s="68">
        <v>0</v>
      </c>
      <c r="G227" s="68">
        <v>0</v>
      </c>
      <c r="H227" s="102">
        <v>3</v>
      </c>
      <c r="I227" s="185" t="s">
        <v>93</v>
      </c>
      <c r="J227" s="93">
        <v>1</v>
      </c>
    </row>
    <row r="228" spans="1:10" x14ac:dyDescent="0.25">
      <c r="A228" s="100">
        <v>220</v>
      </c>
      <c r="B228" s="250" t="s">
        <v>8</v>
      </c>
      <c r="C228" s="225" t="s">
        <v>92</v>
      </c>
      <c r="D228" s="241">
        <v>40581</v>
      </c>
      <c r="E228" s="68">
        <v>0</v>
      </c>
      <c r="F228" s="68">
        <v>0</v>
      </c>
      <c r="G228" s="68">
        <v>0</v>
      </c>
      <c r="H228" s="102">
        <v>0</v>
      </c>
      <c r="I228" s="185" t="s">
        <v>103</v>
      </c>
      <c r="J228" s="93">
        <v>0</v>
      </c>
    </row>
    <row r="229" spans="1:10" ht="14" x14ac:dyDescent="0.3">
      <c r="A229" s="100">
        <v>221</v>
      </c>
      <c r="B229" s="227" t="s">
        <v>10</v>
      </c>
      <c r="C229" s="228" t="s">
        <v>91</v>
      </c>
      <c r="D229" s="241">
        <v>40581</v>
      </c>
      <c r="E229" s="68">
        <v>0</v>
      </c>
      <c r="F229" s="68">
        <v>0</v>
      </c>
      <c r="G229" s="68">
        <v>0</v>
      </c>
      <c r="H229" s="102">
        <v>1</v>
      </c>
      <c r="I229" s="185" t="s">
        <v>93</v>
      </c>
      <c r="J229" s="93">
        <v>0</v>
      </c>
    </row>
    <row r="230" spans="1:10" x14ac:dyDescent="0.25">
      <c r="A230" s="100">
        <v>222</v>
      </c>
      <c r="B230" s="227" t="s">
        <v>10</v>
      </c>
      <c r="C230" s="225" t="s">
        <v>92</v>
      </c>
      <c r="D230" s="241">
        <v>40581</v>
      </c>
      <c r="E230" s="68">
        <v>0</v>
      </c>
      <c r="F230" s="68">
        <v>0</v>
      </c>
      <c r="G230" s="68">
        <v>0</v>
      </c>
      <c r="H230" s="102">
        <v>0</v>
      </c>
      <c r="I230" s="68" t="s">
        <v>98</v>
      </c>
      <c r="J230" s="93">
        <v>0</v>
      </c>
    </row>
    <row r="231" spans="1:10" ht="14" x14ac:dyDescent="0.3">
      <c r="A231" s="100">
        <v>223</v>
      </c>
      <c r="B231" s="227" t="s">
        <v>10</v>
      </c>
      <c r="C231" s="228" t="s">
        <v>91</v>
      </c>
      <c r="D231" s="241">
        <v>40581</v>
      </c>
      <c r="E231" s="68">
        <v>0</v>
      </c>
      <c r="F231" s="68">
        <v>0</v>
      </c>
      <c r="G231" s="68">
        <v>0</v>
      </c>
      <c r="H231" s="102">
        <v>3</v>
      </c>
      <c r="I231" s="185" t="s">
        <v>93</v>
      </c>
      <c r="J231" s="93">
        <v>1</v>
      </c>
    </row>
    <row r="232" spans="1:10" x14ac:dyDescent="0.25">
      <c r="A232" s="100">
        <v>224</v>
      </c>
      <c r="B232" s="227" t="s">
        <v>10</v>
      </c>
      <c r="C232" s="225" t="s">
        <v>92</v>
      </c>
      <c r="D232" s="241">
        <v>40581</v>
      </c>
      <c r="E232" s="68">
        <v>0</v>
      </c>
      <c r="F232" s="68">
        <v>0</v>
      </c>
      <c r="G232" s="68">
        <v>0</v>
      </c>
      <c r="H232" s="102">
        <v>0</v>
      </c>
      <c r="I232" s="68"/>
      <c r="J232" s="93">
        <v>0</v>
      </c>
    </row>
    <row r="233" spans="1:10" ht="14" x14ac:dyDescent="0.3">
      <c r="A233" s="330">
        <v>225</v>
      </c>
      <c r="B233" s="227" t="s">
        <v>4</v>
      </c>
      <c r="C233" s="228" t="s">
        <v>91</v>
      </c>
      <c r="D233" s="241">
        <v>40584</v>
      </c>
      <c r="E233" s="68">
        <v>0</v>
      </c>
      <c r="F233" s="68">
        <v>0</v>
      </c>
      <c r="G233" s="68">
        <v>0</v>
      </c>
      <c r="H233" s="102">
        <v>0</v>
      </c>
      <c r="I233" s="185" t="s">
        <v>103</v>
      </c>
      <c r="J233" s="133">
        <v>0</v>
      </c>
    </row>
    <row r="234" spans="1:10" x14ac:dyDescent="0.25">
      <c r="A234" s="330">
        <v>226</v>
      </c>
      <c r="B234" s="227" t="s">
        <v>4</v>
      </c>
      <c r="C234" s="225" t="s">
        <v>92</v>
      </c>
      <c r="D234" s="241">
        <v>40584</v>
      </c>
      <c r="E234" s="68">
        <v>0</v>
      </c>
      <c r="F234" s="68">
        <v>0</v>
      </c>
      <c r="G234" s="68">
        <v>0</v>
      </c>
      <c r="H234" s="102">
        <v>0</v>
      </c>
      <c r="I234" s="185" t="s">
        <v>103</v>
      </c>
      <c r="J234" s="133">
        <v>0</v>
      </c>
    </row>
    <row r="235" spans="1:10" ht="14" x14ac:dyDescent="0.3">
      <c r="A235" s="330">
        <v>227</v>
      </c>
      <c r="B235" s="227" t="s">
        <v>4</v>
      </c>
      <c r="C235" s="228" t="s">
        <v>91</v>
      </c>
      <c r="D235" s="241">
        <v>40584</v>
      </c>
      <c r="E235" s="68">
        <v>0</v>
      </c>
      <c r="F235" s="68">
        <v>0</v>
      </c>
      <c r="G235" s="68">
        <v>0</v>
      </c>
      <c r="H235" s="102">
        <v>0</v>
      </c>
      <c r="I235" s="185" t="s">
        <v>103</v>
      </c>
      <c r="J235" s="133">
        <v>0</v>
      </c>
    </row>
    <row r="236" spans="1:10" x14ac:dyDescent="0.25">
      <c r="A236" s="330">
        <v>228</v>
      </c>
      <c r="B236" s="227" t="s">
        <v>4</v>
      </c>
      <c r="C236" s="225" t="s">
        <v>92</v>
      </c>
      <c r="D236" s="241">
        <v>40584</v>
      </c>
      <c r="E236" s="68">
        <v>0</v>
      </c>
      <c r="F236" s="68">
        <v>0</v>
      </c>
      <c r="G236" s="68">
        <v>0</v>
      </c>
      <c r="H236" s="102">
        <v>0</v>
      </c>
      <c r="I236" s="185" t="s">
        <v>103</v>
      </c>
      <c r="J236" s="133">
        <v>0</v>
      </c>
    </row>
    <row r="237" spans="1:10" ht="14" x14ac:dyDescent="0.3">
      <c r="A237" s="330">
        <v>229</v>
      </c>
      <c r="B237" s="227" t="s">
        <v>9</v>
      </c>
      <c r="C237" s="228" t="s">
        <v>91</v>
      </c>
      <c r="D237" s="241">
        <v>40584</v>
      </c>
      <c r="E237" s="68">
        <v>0</v>
      </c>
      <c r="F237" s="68">
        <v>0</v>
      </c>
      <c r="G237" s="68">
        <v>0</v>
      </c>
      <c r="H237" s="102">
        <v>0</v>
      </c>
      <c r="I237" s="185" t="s">
        <v>93</v>
      </c>
      <c r="J237" s="133">
        <v>0</v>
      </c>
    </row>
    <row r="238" spans="1:10" x14ac:dyDescent="0.25">
      <c r="A238" s="330">
        <v>230</v>
      </c>
      <c r="B238" s="227" t="s">
        <v>9</v>
      </c>
      <c r="C238" s="225" t="s">
        <v>92</v>
      </c>
      <c r="D238" s="241">
        <v>40584</v>
      </c>
      <c r="E238" s="68">
        <v>0</v>
      </c>
      <c r="F238" s="68">
        <v>0</v>
      </c>
      <c r="G238" s="68">
        <v>0</v>
      </c>
      <c r="H238" s="102">
        <v>1</v>
      </c>
      <c r="I238" s="68"/>
      <c r="J238" s="133">
        <v>0</v>
      </c>
    </row>
    <row r="239" spans="1:10" ht="14" x14ac:dyDescent="0.3">
      <c r="A239" s="330">
        <v>231</v>
      </c>
      <c r="B239" s="227" t="s">
        <v>9</v>
      </c>
      <c r="C239" s="228" t="s">
        <v>91</v>
      </c>
      <c r="D239" s="241">
        <v>40584</v>
      </c>
      <c r="E239" s="68">
        <v>0</v>
      </c>
      <c r="F239" s="68">
        <v>0</v>
      </c>
      <c r="G239" s="68">
        <v>0</v>
      </c>
      <c r="H239" s="102">
        <v>1</v>
      </c>
      <c r="I239" s="68"/>
      <c r="J239" s="133">
        <v>0</v>
      </c>
    </row>
    <row r="240" spans="1:10" x14ac:dyDescent="0.25">
      <c r="A240" s="330">
        <v>232</v>
      </c>
      <c r="B240" s="227" t="s">
        <v>9</v>
      </c>
      <c r="C240" s="225" t="s">
        <v>92</v>
      </c>
      <c r="D240" s="241">
        <v>40584</v>
      </c>
      <c r="E240" s="68">
        <v>0</v>
      </c>
      <c r="F240" s="68">
        <v>0</v>
      </c>
      <c r="G240" s="68">
        <v>0</v>
      </c>
      <c r="H240" s="102">
        <v>0</v>
      </c>
      <c r="I240" s="68"/>
      <c r="J240" s="133">
        <v>0</v>
      </c>
    </row>
    <row r="241" spans="1:10" ht="14" x14ac:dyDescent="0.3">
      <c r="A241" s="330">
        <v>233</v>
      </c>
      <c r="B241" s="217" t="s">
        <v>3</v>
      </c>
      <c r="C241" s="228" t="s">
        <v>91</v>
      </c>
      <c r="D241" s="241">
        <v>40585</v>
      </c>
      <c r="E241" s="68">
        <v>0</v>
      </c>
      <c r="F241" s="68">
        <v>0</v>
      </c>
      <c r="G241" s="68">
        <v>0</v>
      </c>
      <c r="H241" s="102">
        <v>0</v>
      </c>
      <c r="I241" s="68"/>
      <c r="J241" s="133">
        <v>0</v>
      </c>
    </row>
    <row r="242" spans="1:10" x14ac:dyDescent="0.25">
      <c r="A242" s="330">
        <v>234</v>
      </c>
      <c r="B242" s="217" t="s">
        <v>3</v>
      </c>
      <c r="C242" s="225" t="s">
        <v>92</v>
      </c>
      <c r="D242" s="241">
        <v>40585</v>
      </c>
      <c r="E242" s="68">
        <v>0</v>
      </c>
      <c r="F242" s="68">
        <v>0</v>
      </c>
      <c r="G242" s="68">
        <v>0</v>
      </c>
      <c r="H242" s="102">
        <v>0</v>
      </c>
      <c r="I242" s="185" t="s">
        <v>93</v>
      </c>
      <c r="J242" s="133">
        <v>0</v>
      </c>
    </row>
    <row r="243" spans="1:10" ht="14" x14ac:dyDescent="0.3">
      <c r="A243" s="330">
        <v>235</v>
      </c>
      <c r="B243" s="217" t="s">
        <v>3</v>
      </c>
      <c r="C243" s="228" t="s">
        <v>91</v>
      </c>
      <c r="D243" s="241">
        <v>40585</v>
      </c>
      <c r="E243" s="68">
        <v>0</v>
      </c>
      <c r="F243" s="68">
        <v>0</v>
      </c>
      <c r="G243" s="68">
        <v>0</v>
      </c>
      <c r="H243" s="102">
        <v>0</v>
      </c>
      <c r="I243" s="185" t="s">
        <v>93</v>
      </c>
      <c r="J243" s="133">
        <v>0</v>
      </c>
    </row>
    <row r="244" spans="1:10" x14ac:dyDescent="0.25">
      <c r="A244" s="330">
        <v>236</v>
      </c>
      <c r="B244" s="217" t="s">
        <v>3</v>
      </c>
      <c r="C244" s="225" t="s">
        <v>92</v>
      </c>
      <c r="D244" s="241">
        <v>40585</v>
      </c>
      <c r="E244" s="68">
        <v>0</v>
      </c>
      <c r="F244" s="68">
        <v>0</v>
      </c>
      <c r="G244" s="68">
        <v>0</v>
      </c>
      <c r="H244" s="102">
        <v>0</v>
      </c>
      <c r="I244" s="185" t="s">
        <v>103</v>
      </c>
      <c r="J244" s="133">
        <v>0</v>
      </c>
    </row>
    <row r="245" spans="1:10" ht="14" x14ac:dyDescent="0.3">
      <c r="A245" s="330">
        <v>237</v>
      </c>
      <c r="B245" s="248" t="s">
        <v>5</v>
      </c>
      <c r="C245" s="228" t="s">
        <v>91</v>
      </c>
      <c r="D245" s="241">
        <v>40585</v>
      </c>
      <c r="E245" s="68">
        <v>0</v>
      </c>
      <c r="F245" s="68">
        <v>0</v>
      </c>
      <c r="G245" s="68">
        <v>0</v>
      </c>
      <c r="H245" s="102">
        <v>0</v>
      </c>
      <c r="I245" s="185" t="s">
        <v>93</v>
      </c>
      <c r="J245" s="133">
        <v>0</v>
      </c>
    </row>
    <row r="246" spans="1:10" x14ac:dyDescent="0.25">
      <c r="A246" s="330">
        <v>238</v>
      </c>
      <c r="B246" s="248" t="s">
        <v>5</v>
      </c>
      <c r="C246" s="225" t="s">
        <v>92</v>
      </c>
      <c r="D246" s="241">
        <v>40585</v>
      </c>
      <c r="E246" s="68">
        <v>0</v>
      </c>
      <c r="F246" s="68">
        <v>0</v>
      </c>
      <c r="G246" s="68">
        <v>0</v>
      </c>
      <c r="H246" s="102">
        <v>0</v>
      </c>
      <c r="I246" s="68" t="s">
        <v>98</v>
      </c>
      <c r="J246" s="133">
        <v>0</v>
      </c>
    </row>
    <row r="247" spans="1:10" ht="14" x14ac:dyDescent="0.3">
      <c r="A247" s="330">
        <v>239</v>
      </c>
      <c r="B247" s="248" t="s">
        <v>5</v>
      </c>
      <c r="C247" s="228" t="s">
        <v>91</v>
      </c>
      <c r="D247" s="241">
        <v>40585</v>
      </c>
      <c r="E247" s="68">
        <v>0</v>
      </c>
      <c r="F247" s="68">
        <v>0</v>
      </c>
      <c r="G247" s="68">
        <v>0</v>
      </c>
      <c r="H247" s="102">
        <v>0</v>
      </c>
      <c r="I247" s="68" t="s">
        <v>98</v>
      </c>
      <c r="J247" s="133">
        <v>0</v>
      </c>
    </row>
    <row r="248" spans="1:10" x14ac:dyDescent="0.25">
      <c r="A248" s="330">
        <v>240</v>
      </c>
      <c r="B248" s="248" t="s">
        <v>5</v>
      </c>
      <c r="C248" s="225" t="s">
        <v>92</v>
      </c>
      <c r="D248" s="241">
        <v>40585</v>
      </c>
      <c r="E248" s="68">
        <v>0</v>
      </c>
      <c r="F248" s="68">
        <v>0</v>
      </c>
      <c r="G248" s="68">
        <v>0</v>
      </c>
      <c r="H248" s="102">
        <v>0</v>
      </c>
      <c r="I248" s="68" t="s">
        <v>98</v>
      </c>
      <c r="J248" s="133">
        <v>0</v>
      </c>
    </row>
    <row r="249" spans="1:10" ht="14" x14ac:dyDescent="0.3">
      <c r="A249" s="330">
        <v>241</v>
      </c>
      <c r="B249" s="250" t="s">
        <v>8</v>
      </c>
      <c r="C249" s="228" t="s">
        <v>91</v>
      </c>
      <c r="D249" s="241">
        <v>40598</v>
      </c>
      <c r="E249" s="68">
        <v>0</v>
      </c>
      <c r="F249" s="68">
        <v>0</v>
      </c>
      <c r="G249" s="68">
        <v>0</v>
      </c>
      <c r="H249" s="102">
        <v>0</v>
      </c>
      <c r="I249" s="185" t="s">
        <v>93</v>
      </c>
      <c r="J249" s="133">
        <v>0</v>
      </c>
    </row>
    <row r="250" spans="1:10" x14ac:dyDescent="0.25">
      <c r="A250" s="330">
        <v>242</v>
      </c>
      <c r="B250" s="250" t="s">
        <v>8</v>
      </c>
      <c r="C250" s="225" t="s">
        <v>92</v>
      </c>
      <c r="D250" s="241">
        <v>40598</v>
      </c>
      <c r="E250" s="68">
        <v>0</v>
      </c>
      <c r="F250" s="68">
        <v>0</v>
      </c>
      <c r="G250" s="68">
        <v>0</v>
      </c>
      <c r="H250" s="102">
        <v>1</v>
      </c>
      <c r="I250" s="68"/>
      <c r="J250" s="133">
        <v>0</v>
      </c>
    </row>
    <row r="251" spans="1:10" ht="14" x14ac:dyDescent="0.3">
      <c r="A251" s="330">
        <v>243</v>
      </c>
      <c r="B251" s="250" t="s">
        <v>8</v>
      </c>
      <c r="C251" s="228" t="s">
        <v>91</v>
      </c>
      <c r="D251" s="241">
        <v>40598</v>
      </c>
      <c r="E251" s="68">
        <v>0</v>
      </c>
      <c r="F251" s="68">
        <v>0</v>
      </c>
      <c r="G251" s="68">
        <v>0</v>
      </c>
      <c r="H251" s="102">
        <v>0</v>
      </c>
      <c r="I251" s="68" t="s">
        <v>98</v>
      </c>
      <c r="J251" s="133">
        <v>0</v>
      </c>
    </row>
    <row r="252" spans="1:10" x14ac:dyDescent="0.25">
      <c r="A252" s="330">
        <v>244</v>
      </c>
      <c r="B252" s="250" t="s">
        <v>8</v>
      </c>
      <c r="C252" s="225" t="s">
        <v>92</v>
      </c>
      <c r="D252" s="241">
        <v>40598</v>
      </c>
      <c r="E252" s="68">
        <v>0</v>
      </c>
      <c r="F252" s="68">
        <v>0</v>
      </c>
      <c r="G252" s="68">
        <v>0</v>
      </c>
      <c r="H252" s="102">
        <v>0</v>
      </c>
      <c r="I252" s="185" t="s">
        <v>93</v>
      </c>
      <c r="J252" s="133">
        <v>0</v>
      </c>
    </row>
    <row r="253" spans="1:10" ht="14" x14ac:dyDescent="0.3">
      <c r="A253" s="330">
        <v>245</v>
      </c>
      <c r="B253" s="248" t="s">
        <v>4</v>
      </c>
      <c r="C253" s="228" t="s">
        <v>91</v>
      </c>
      <c r="D253" s="241">
        <v>40598</v>
      </c>
      <c r="E253" s="68">
        <v>0</v>
      </c>
      <c r="F253" s="68">
        <v>0</v>
      </c>
      <c r="G253" s="68">
        <v>0</v>
      </c>
      <c r="H253" s="102">
        <v>1</v>
      </c>
      <c r="I253" s="185" t="s">
        <v>103</v>
      </c>
      <c r="J253" s="133">
        <v>0</v>
      </c>
    </row>
    <row r="254" spans="1:10" x14ac:dyDescent="0.25">
      <c r="A254" s="330">
        <v>246</v>
      </c>
      <c r="B254" s="248" t="s">
        <v>4</v>
      </c>
      <c r="C254" s="225" t="s">
        <v>92</v>
      </c>
      <c r="D254" s="241">
        <v>40598</v>
      </c>
      <c r="E254" s="68">
        <v>0</v>
      </c>
      <c r="F254" s="68">
        <v>0</v>
      </c>
      <c r="G254" s="68">
        <v>0</v>
      </c>
      <c r="H254" s="102">
        <v>1</v>
      </c>
      <c r="I254" s="68"/>
      <c r="J254" s="133">
        <v>0</v>
      </c>
    </row>
    <row r="255" spans="1:10" ht="14" x14ac:dyDescent="0.3">
      <c r="A255" s="330">
        <v>247</v>
      </c>
      <c r="B255" s="248" t="s">
        <v>4</v>
      </c>
      <c r="C255" s="228" t="s">
        <v>91</v>
      </c>
      <c r="D255" s="241">
        <v>40598</v>
      </c>
      <c r="E255" s="68">
        <v>0</v>
      </c>
      <c r="F255" s="68">
        <v>0</v>
      </c>
      <c r="G255" s="68">
        <v>0</v>
      </c>
      <c r="H255" s="102">
        <v>2</v>
      </c>
      <c r="I255" s="68"/>
      <c r="J255" s="133">
        <v>1</v>
      </c>
    </row>
    <row r="256" spans="1:10" x14ac:dyDescent="0.25">
      <c r="A256" s="330">
        <v>248</v>
      </c>
      <c r="B256" s="248" t="s">
        <v>4</v>
      </c>
      <c r="C256" s="225" t="s">
        <v>92</v>
      </c>
      <c r="D256" s="241">
        <v>40598</v>
      </c>
      <c r="E256" s="68">
        <v>0</v>
      </c>
      <c r="F256" s="68">
        <v>0</v>
      </c>
      <c r="G256" s="68">
        <v>0</v>
      </c>
      <c r="H256" s="102">
        <v>1</v>
      </c>
      <c r="I256" s="185" t="s">
        <v>103</v>
      </c>
      <c r="J256" s="133">
        <v>0</v>
      </c>
    </row>
    <row r="257" spans="1:10" ht="14" x14ac:dyDescent="0.3">
      <c r="A257" s="330">
        <v>249</v>
      </c>
      <c r="B257" s="227" t="s">
        <v>6</v>
      </c>
      <c r="C257" s="228" t="s">
        <v>91</v>
      </c>
      <c r="D257" s="241">
        <v>40605</v>
      </c>
      <c r="E257" s="68">
        <v>0</v>
      </c>
      <c r="F257" s="68">
        <v>0</v>
      </c>
      <c r="G257" s="68">
        <v>0</v>
      </c>
      <c r="H257" s="102">
        <v>0</v>
      </c>
      <c r="I257" s="68" t="s">
        <v>98</v>
      </c>
      <c r="J257" s="133">
        <v>0</v>
      </c>
    </row>
    <row r="258" spans="1:10" x14ac:dyDescent="0.25">
      <c r="A258" s="100">
        <v>250</v>
      </c>
      <c r="B258" s="227" t="s">
        <v>6</v>
      </c>
      <c r="C258" s="225" t="s">
        <v>92</v>
      </c>
      <c r="D258" s="241">
        <v>40605</v>
      </c>
      <c r="E258" s="68">
        <v>0</v>
      </c>
      <c r="F258" s="68">
        <v>0</v>
      </c>
      <c r="G258" s="68">
        <v>0</v>
      </c>
      <c r="H258" s="102">
        <v>0</v>
      </c>
      <c r="I258" s="68" t="s">
        <v>98</v>
      </c>
      <c r="J258" s="133">
        <v>0</v>
      </c>
    </row>
    <row r="259" spans="1:10" ht="14" x14ac:dyDescent="0.3">
      <c r="A259" s="100">
        <v>251</v>
      </c>
      <c r="B259" s="227" t="s">
        <v>6</v>
      </c>
      <c r="C259" s="228" t="s">
        <v>91</v>
      </c>
      <c r="D259" s="241">
        <v>40605</v>
      </c>
      <c r="E259" s="68">
        <v>0</v>
      </c>
      <c r="F259" s="68">
        <v>0</v>
      </c>
      <c r="G259" s="68">
        <v>0</v>
      </c>
      <c r="H259" s="102">
        <v>0</v>
      </c>
      <c r="I259" s="185" t="s">
        <v>103</v>
      </c>
      <c r="J259" s="133">
        <v>0</v>
      </c>
    </row>
    <row r="260" spans="1:10" x14ac:dyDescent="0.25">
      <c r="A260" s="100">
        <v>252</v>
      </c>
      <c r="B260" s="227" t="s">
        <v>6</v>
      </c>
      <c r="C260" s="225" t="s">
        <v>92</v>
      </c>
      <c r="D260" s="241">
        <v>40605</v>
      </c>
      <c r="E260" s="68">
        <v>0</v>
      </c>
      <c r="F260" s="68">
        <v>0</v>
      </c>
      <c r="G260" s="68">
        <v>0</v>
      </c>
      <c r="H260" s="102">
        <v>0</v>
      </c>
      <c r="I260" s="185" t="s">
        <v>103</v>
      </c>
      <c r="J260" s="133">
        <v>0</v>
      </c>
    </row>
    <row r="261" spans="1:10" ht="14" x14ac:dyDescent="0.3">
      <c r="A261" s="100">
        <v>253</v>
      </c>
      <c r="B261" s="217" t="s">
        <v>3</v>
      </c>
      <c r="C261" s="228" t="s">
        <v>91</v>
      </c>
      <c r="D261" s="241">
        <v>40605</v>
      </c>
      <c r="E261" s="68">
        <v>0</v>
      </c>
      <c r="F261" s="68">
        <v>0</v>
      </c>
      <c r="G261" s="68">
        <v>0</v>
      </c>
      <c r="H261" s="102">
        <v>0</v>
      </c>
      <c r="I261" s="185" t="s">
        <v>103</v>
      </c>
      <c r="J261" s="133">
        <v>0</v>
      </c>
    </row>
    <row r="262" spans="1:10" x14ac:dyDescent="0.25">
      <c r="A262" s="100">
        <v>254</v>
      </c>
      <c r="B262" s="217" t="s">
        <v>3</v>
      </c>
      <c r="C262" s="225" t="s">
        <v>92</v>
      </c>
      <c r="D262" s="241">
        <v>40605</v>
      </c>
      <c r="E262" s="68">
        <v>0</v>
      </c>
      <c r="F262" s="68">
        <v>0</v>
      </c>
      <c r="G262" s="68">
        <v>0</v>
      </c>
      <c r="H262" s="102">
        <v>0</v>
      </c>
      <c r="I262" s="185" t="s">
        <v>103</v>
      </c>
      <c r="J262" s="133">
        <v>0</v>
      </c>
    </row>
    <row r="263" spans="1:10" ht="14" x14ac:dyDescent="0.3">
      <c r="A263" s="100">
        <v>255</v>
      </c>
      <c r="B263" s="217" t="s">
        <v>3</v>
      </c>
      <c r="C263" s="228" t="s">
        <v>91</v>
      </c>
      <c r="D263" s="241">
        <v>40605</v>
      </c>
      <c r="E263" s="68">
        <v>0</v>
      </c>
      <c r="F263" s="68">
        <v>0</v>
      </c>
      <c r="G263" s="68">
        <v>0</v>
      </c>
      <c r="H263" s="102">
        <v>0</v>
      </c>
      <c r="I263" s="185" t="s">
        <v>93</v>
      </c>
      <c r="J263" s="133">
        <v>0</v>
      </c>
    </row>
    <row r="264" spans="1:10" x14ac:dyDescent="0.25">
      <c r="A264" s="100">
        <v>256</v>
      </c>
      <c r="B264" s="217" t="s">
        <v>3</v>
      </c>
      <c r="C264" s="225" t="s">
        <v>92</v>
      </c>
      <c r="D264" s="241">
        <v>40605</v>
      </c>
      <c r="E264" s="68">
        <v>0</v>
      </c>
      <c r="F264" s="68">
        <v>0</v>
      </c>
      <c r="G264" s="68">
        <v>0</v>
      </c>
      <c r="H264" s="102">
        <v>0</v>
      </c>
      <c r="I264" s="185" t="s">
        <v>93</v>
      </c>
      <c r="J264" s="133">
        <v>0</v>
      </c>
    </row>
    <row r="265" spans="1:10" ht="14" x14ac:dyDescent="0.3">
      <c r="A265" s="100">
        <v>257</v>
      </c>
      <c r="B265" s="248" t="s">
        <v>5</v>
      </c>
      <c r="C265" s="228" t="s">
        <v>91</v>
      </c>
      <c r="D265" s="241">
        <v>40606</v>
      </c>
      <c r="E265" s="68">
        <v>0</v>
      </c>
      <c r="F265" s="68">
        <v>0</v>
      </c>
      <c r="G265" s="68">
        <v>0</v>
      </c>
      <c r="H265" s="102">
        <v>0</v>
      </c>
      <c r="I265" s="68" t="s">
        <v>98</v>
      </c>
      <c r="J265" s="93">
        <v>0</v>
      </c>
    </row>
    <row r="266" spans="1:10" x14ac:dyDescent="0.25">
      <c r="A266" s="100">
        <v>258</v>
      </c>
      <c r="B266" s="248" t="s">
        <v>5</v>
      </c>
      <c r="C266" s="225" t="s">
        <v>92</v>
      </c>
      <c r="D266" s="241">
        <v>40606</v>
      </c>
      <c r="E266" s="68">
        <v>0</v>
      </c>
      <c r="F266" s="68">
        <v>0</v>
      </c>
      <c r="G266" s="68">
        <v>0</v>
      </c>
      <c r="H266" s="102">
        <v>0</v>
      </c>
      <c r="I266" s="68" t="s">
        <v>98</v>
      </c>
      <c r="J266" s="93">
        <v>0</v>
      </c>
    </row>
    <row r="267" spans="1:10" ht="14" x14ac:dyDescent="0.3">
      <c r="A267" s="100">
        <v>259</v>
      </c>
      <c r="B267" s="248" t="s">
        <v>5</v>
      </c>
      <c r="C267" s="228" t="s">
        <v>91</v>
      </c>
      <c r="D267" s="241">
        <v>40606</v>
      </c>
      <c r="E267" s="68">
        <v>0</v>
      </c>
      <c r="F267" s="68">
        <v>0</v>
      </c>
      <c r="G267" s="68">
        <v>0</v>
      </c>
      <c r="H267" s="102">
        <v>0</v>
      </c>
      <c r="I267" s="68"/>
      <c r="J267" s="93">
        <v>0</v>
      </c>
    </row>
    <row r="268" spans="1:10" x14ac:dyDescent="0.25">
      <c r="A268" s="100">
        <v>260</v>
      </c>
      <c r="B268" s="248" t="s">
        <v>5</v>
      </c>
      <c r="C268" s="225" t="s">
        <v>92</v>
      </c>
      <c r="D268" s="241">
        <v>40606</v>
      </c>
      <c r="E268" s="68">
        <v>0</v>
      </c>
      <c r="F268" s="68">
        <v>0</v>
      </c>
      <c r="G268" s="68">
        <v>0</v>
      </c>
      <c r="H268" s="102">
        <v>1</v>
      </c>
      <c r="I268" s="68"/>
      <c r="J268" s="93">
        <v>0</v>
      </c>
    </row>
    <row r="269" spans="1:10" ht="14" x14ac:dyDescent="0.3">
      <c r="A269" s="100">
        <v>261</v>
      </c>
      <c r="B269" s="227" t="s">
        <v>6</v>
      </c>
      <c r="C269" s="228" t="s">
        <v>91</v>
      </c>
      <c r="D269" s="241">
        <v>40606</v>
      </c>
      <c r="E269" s="68">
        <v>0</v>
      </c>
      <c r="F269" s="68">
        <v>0</v>
      </c>
      <c r="G269" s="68">
        <v>0</v>
      </c>
      <c r="H269" s="102">
        <v>0</v>
      </c>
      <c r="I269" s="185" t="s">
        <v>93</v>
      </c>
      <c r="J269" s="93">
        <v>0</v>
      </c>
    </row>
    <row r="270" spans="1:10" x14ac:dyDescent="0.25">
      <c r="A270" s="100">
        <v>262</v>
      </c>
      <c r="B270" s="227" t="s">
        <v>6</v>
      </c>
      <c r="C270" s="225" t="s">
        <v>92</v>
      </c>
      <c r="D270" s="241">
        <v>40606</v>
      </c>
      <c r="E270" s="68">
        <v>0</v>
      </c>
      <c r="F270" s="68">
        <v>0</v>
      </c>
      <c r="G270" s="68">
        <v>0</v>
      </c>
      <c r="H270" s="102">
        <v>0</v>
      </c>
      <c r="I270" s="185" t="s">
        <v>93</v>
      </c>
      <c r="J270" s="93">
        <v>0</v>
      </c>
    </row>
    <row r="271" spans="1:10" ht="14" x14ac:dyDescent="0.3">
      <c r="A271" s="100">
        <v>263</v>
      </c>
      <c r="B271" s="227" t="s">
        <v>6</v>
      </c>
      <c r="C271" s="228" t="s">
        <v>91</v>
      </c>
      <c r="D271" s="241">
        <v>40606</v>
      </c>
      <c r="E271" s="68">
        <v>0</v>
      </c>
      <c r="F271" s="68">
        <v>0</v>
      </c>
      <c r="G271" s="68">
        <v>0</v>
      </c>
      <c r="H271" s="102">
        <v>0</v>
      </c>
      <c r="I271" s="68" t="s">
        <v>98</v>
      </c>
      <c r="J271" s="93">
        <v>0</v>
      </c>
    </row>
    <row r="272" spans="1:10" x14ac:dyDescent="0.25">
      <c r="A272" s="100">
        <v>264</v>
      </c>
      <c r="B272" s="227" t="s">
        <v>6</v>
      </c>
      <c r="C272" s="225" t="s">
        <v>92</v>
      </c>
      <c r="D272" s="241">
        <v>40606</v>
      </c>
      <c r="E272" s="68">
        <v>0</v>
      </c>
      <c r="F272" s="68">
        <v>0</v>
      </c>
      <c r="G272" s="68">
        <v>0</v>
      </c>
      <c r="H272" s="102">
        <v>0</v>
      </c>
      <c r="I272" s="185" t="s">
        <v>93</v>
      </c>
      <c r="J272" s="93">
        <v>0</v>
      </c>
    </row>
    <row r="273" spans="1:10" ht="14" x14ac:dyDescent="0.3">
      <c r="A273" s="100">
        <v>265</v>
      </c>
      <c r="B273" s="227" t="s">
        <v>10</v>
      </c>
      <c r="C273" s="228" t="s">
        <v>91</v>
      </c>
      <c r="D273" s="241">
        <v>40612</v>
      </c>
      <c r="E273" s="68">
        <v>0</v>
      </c>
      <c r="F273" s="68">
        <v>0</v>
      </c>
      <c r="G273" s="220">
        <v>0</v>
      </c>
      <c r="H273" s="68">
        <v>0</v>
      </c>
      <c r="I273" s="68"/>
      <c r="J273" s="93">
        <v>0</v>
      </c>
    </row>
    <row r="274" spans="1:10" x14ac:dyDescent="0.25">
      <c r="A274" s="100">
        <v>266</v>
      </c>
      <c r="B274" s="227" t="s">
        <v>10</v>
      </c>
      <c r="C274" s="225" t="s">
        <v>92</v>
      </c>
      <c r="D274" s="241">
        <v>40612</v>
      </c>
      <c r="E274" s="68">
        <v>0</v>
      </c>
      <c r="F274" s="68">
        <v>0</v>
      </c>
      <c r="G274" s="68">
        <v>0</v>
      </c>
      <c r="H274" s="68">
        <v>1</v>
      </c>
      <c r="I274" s="185" t="s">
        <v>93</v>
      </c>
      <c r="J274" s="93">
        <v>0</v>
      </c>
    </row>
    <row r="275" spans="1:10" ht="14" x14ac:dyDescent="0.3">
      <c r="A275" s="100">
        <v>267</v>
      </c>
      <c r="B275" s="227" t="s">
        <v>10</v>
      </c>
      <c r="C275" s="228" t="s">
        <v>91</v>
      </c>
      <c r="D275" s="241">
        <v>40612</v>
      </c>
      <c r="E275" s="68">
        <v>0</v>
      </c>
      <c r="F275" s="68">
        <v>0</v>
      </c>
      <c r="G275" s="68">
        <v>0</v>
      </c>
      <c r="H275" s="68">
        <v>2</v>
      </c>
      <c r="I275" s="185" t="s">
        <v>93</v>
      </c>
      <c r="J275" s="93">
        <v>1</v>
      </c>
    </row>
    <row r="276" spans="1:10" x14ac:dyDescent="0.25">
      <c r="A276" s="100">
        <v>268</v>
      </c>
      <c r="B276" s="227" t="s">
        <v>10</v>
      </c>
      <c r="C276" s="225" t="s">
        <v>92</v>
      </c>
      <c r="D276" s="241">
        <v>40612</v>
      </c>
      <c r="E276" s="68">
        <v>0</v>
      </c>
      <c r="F276" s="68">
        <v>0</v>
      </c>
      <c r="G276" s="68">
        <v>0</v>
      </c>
      <c r="H276" s="68">
        <v>0</v>
      </c>
      <c r="I276" s="68" t="s">
        <v>98</v>
      </c>
      <c r="J276" s="93">
        <v>0</v>
      </c>
    </row>
    <row r="277" spans="1:10" ht="14" x14ac:dyDescent="0.3">
      <c r="A277" s="100">
        <v>269</v>
      </c>
      <c r="B277" s="227" t="s">
        <v>7</v>
      </c>
      <c r="C277" s="228" t="s">
        <v>91</v>
      </c>
      <c r="D277" s="241">
        <v>40612</v>
      </c>
      <c r="E277" s="68">
        <v>0</v>
      </c>
      <c r="F277" s="68">
        <v>0</v>
      </c>
      <c r="G277" s="68">
        <v>0</v>
      </c>
      <c r="H277" s="68">
        <v>1</v>
      </c>
      <c r="I277" s="68"/>
      <c r="J277" s="93">
        <v>1</v>
      </c>
    </row>
    <row r="278" spans="1:10" x14ac:dyDescent="0.25">
      <c r="A278" s="100">
        <v>270</v>
      </c>
      <c r="B278" s="227" t="s">
        <v>7</v>
      </c>
      <c r="C278" s="225" t="s">
        <v>92</v>
      </c>
      <c r="D278" s="241">
        <v>40612</v>
      </c>
      <c r="E278" s="68">
        <v>0</v>
      </c>
      <c r="F278" s="68">
        <v>0</v>
      </c>
      <c r="G278" s="68">
        <v>0</v>
      </c>
      <c r="H278" s="68">
        <v>1</v>
      </c>
      <c r="I278" s="68"/>
      <c r="J278" s="93">
        <v>0</v>
      </c>
    </row>
    <row r="279" spans="1:10" ht="14" x14ac:dyDescent="0.3">
      <c r="A279" s="100">
        <v>271</v>
      </c>
      <c r="B279" s="227" t="s">
        <v>7</v>
      </c>
      <c r="C279" s="228" t="s">
        <v>91</v>
      </c>
      <c r="D279" s="241">
        <v>40612</v>
      </c>
      <c r="E279" s="68">
        <v>0</v>
      </c>
      <c r="F279" s="68">
        <v>0</v>
      </c>
      <c r="G279" s="68">
        <v>0</v>
      </c>
      <c r="H279" s="68">
        <v>0</v>
      </c>
      <c r="I279" s="68" t="s">
        <v>98</v>
      </c>
      <c r="J279" s="93">
        <v>0</v>
      </c>
    </row>
    <row r="280" spans="1:10" ht="13" thickBot="1" x14ac:dyDescent="0.3">
      <c r="A280" s="331">
        <v>272</v>
      </c>
      <c r="B280" s="244" t="s">
        <v>7</v>
      </c>
      <c r="C280" s="245" t="s">
        <v>92</v>
      </c>
      <c r="D280" s="252">
        <v>40612</v>
      </c>
      <c r="E280" s="106">
        <v>0</v>
      </c>
      <c r="F280" s="106">
        <v>0</v>
      </c>
      <c r="G280" s="106">
        <v>0</v>
      </c>
      <c r="H280" s="106">
        <v>1</v>
      </c>
      <c r="I280" s="106"/>
      <c r="J280" s="10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p. I - list of animals</vt:lpstr>
      <vt:lpstr>latencies LORR &amp; LOPR</vt:lpstr>
      <vt:lpstr>rear., ataxia, locom., gait</vt:lpstr>
      <vt:lpstr>jumps, groom., excit., opisth.</vt:lpstr>
      <vt:lpstr>vocalizations</vt:lpstr>
      <vt:lpstr>glucose</vt:lpstr>
      <vt:lpstr>adrenaline</vt:lpstr>
      <vt:lpstr>noradrenaline</vt:lpstr>
      <vt:lpstr>resp. tract - gross exam.</vt:lpstr>
      <vt:lpstr>resp. tract - histology</vt:lpstr>
      <vt:lpstr>Exp. II - approach avoidance</vt:lpstr>
    </vt:vector>
  </TitlesOfParts>
  <Company>Bundesinstitut fuer Risikobewer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PD Dr. Bettina Bert</dc:creator>
  <cp:lastModifiedBy>Malte</cp:lastModifiedBy>
  <dcterms:created xsi:type="dcterms:W3CDTF">2018-03-12T11:00:24Z</dcterms:created>
  <dcterms:modified xsi:type="dcterms:W3CDTF">2018-08-30T19:20:59Z</dcterms:modified>
</cp:coreProperties>
</file>